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8"/>
  </bookViews>
  <sheets>
    <sheet name="uruk" sheetId="1" state="visible" r:id="rId2"/>
    <sheet name="susa" sheetId="2" state="visible" r:id="rId3"/>
    <sheet name="egypt" sheetId="3" state="visible" r:id="rId4"/>
    <sheet name="harappa" sheetId="4" state="visible" r:id="rId5"/>
    <sheet name="erlitou" sheetId="5" state="visible" r:id="rId6"/>
    <sheet name="monte_alban" sheetId="6" state="visible" r:id="rId7"/>
    <sheet name="teotihuacan" sheetId="7" state="visible" r:id="rId8"/>
    <sheet name="viru" sheetId="8" state="visible" r:id="rId9"/>
    <sheet name="tiwanaku" sheetId="9" state="visible" r:id="rId10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70" uniqueCount="1068">
  <si>
    <t xml:space="preserve">Wakra Survey, Late Uruk (4), Adams 1981:Table 7, Algaze 2009:Appendix 2</t>
  </si>
  <si>
    <t xml:space="preserve">site number</t>
  </si>
  <si>
    <t xml:space="preserve">site size</t>
  </si>
  <si>
    <t xml:space="preserve">rank size distribution</t>
  </si>
  <si>
    <t xml:space="preserve">level 1</t>
  </si>
  <si>
    <t xml:space="preserve">level 2</t>
  </si>
  <si>
    <t xml:space="preserve">level 3</t>
  </si>
  <si>
    <t xml:space="preserve">level 4</t>
  </si>
  <si>
    <t xml:space="preserve">N(level 1)</t>
  </si>
  <si>
    <t xml:space="preserve">N(level 2)</t>
  </si>
  <si>
    <t xml:space="preserve">N(level 3)</t>
  </si>
  <si>
    <t xml:space="preserve">N(level 4)</t>
  </si>
  <si>
    <t xml:space="preserve">s</t>
  </si>
  <si>
    <t xml:space="preserve">l</t>
  </si>
  <si>
    <t xml:space="preserve">b</t>
  </si>
  <si>
    <t xml:space="preserve">N</t>
  </si>
  <si>
    <t xml:space="preserve">area_t1</t>
  </si>
  <si>
    <t xml:space="preserve">settlement area (ha)</t>
  </si>
  <si>
    <t xml:space="preserve">rho_low</t>
  </si>
  <si>
    <t xml:space="preserve">rho_high</t>
  </si>
  <si>
    <t xml:space="preserve">N_est_low</t>
  </si>
  <si>
    <t xml:space="preserve">N_est_high</t>
  </si>
  <si>
    <t xml:space="preserve">L</t>
  </si>
  <si>
    <t xml:space="preserve">r</t>
  </si>
  <si>
    <t xml:space="preserve">R</t>
  </si>
  <si>
    <t xml:space="preserve">G_2</t>
  </si>
  <si>
    <t xml:space="preserve">s_low</t>
  </si>
  <si>
    <t xml:space="preserve">s_high</t>
  </si>
  <si>
    <t xml:space="preserve">Raidu Sharqi</t>
  </si>
  <si>
    <t xml:space="preserve">Uruk</t>
  </si>
  <si>
    <t xml:space="preserve">Bed of Shattal</t>
  </si>
  <si>
    <t xml:space="preserve">Susiana Plain, Middle Uruk, Johnson 1973: Tables 17-18, p. 73</t>
  </si>
  <si>
    <t xml:space="preserve">site size (ha)</t>
  </si>
  <si>
    <t xml:space="preserve">name</t>
  </si>
  <si>
    <t xml:space="preserve">area_t2</t>
  </si>
  <si>
    <t xml:space="preserve">000</t>
  </si>
  <si>
    <t xml:space="preserve">Susa</t>
  </si>
  <si>
    <t xml:space="preserve">001</t>
  </si>
  <si>
    <t xml:space="preserve">Chogha Mish </t>
  </si>
  <si>
    <t xml:space="preserve">004</t>
  </si>
  <si>
    <t xml:space="preserve">005</t>
  </si>
  <si>
    <t xml:space="preserve">007</t>
  </si>
  <si>
    <t xml:space="preserve">008</t>
  </si>
  <si>
    <t xml:space="preserve">015</t>
  </si>
  <si>
    <t xml:space="preserve">016</t>
  </si>
  <si>
    <t xml:space="preserve">022</t>
  </si>
  <si>
    <t xml:space="preserve">024</t>
  </si>
  <si>
    <t xml:space="preserve">027</t>
  </si>
  <si>
    <t xml:space="preserve">032</t>
  </si>
  <si>
    <t xml:space="preserve">034</t>
  </si>
  <si>
    <t xml:space="preserve">035</t>
  </si>
  <si>
    <t xml:space="preserve">036</t>
  </si>
  <si>
    <t xml:space="preserve">037</t>
  </si>
  <si>
    <t xml:space="preserve">039</t>
  </si>
  <si>
    <t xml:space="preserve">040</t>
  </si>
  <si>
    <t xml:space="preserve">044N</t>
  </si>
  <si>
    <t xml:space="preserve">044S</t>
  </si>
  <si>
    <t xml:space="preserve">045</t>
  </si>
  <si>
    <t xml:space="preserve">049</t>
  </si>
  <si>
    <t xml:space="preserve">050</t>
  </si>
  <si>
    <t xml:space="preserve">052</t>
  </si>
  <si>
    <t xml:space="preserve">054</t>
  </si>
  <si>
    <t xml:space="preserve">059</t>
  </si>
  <si>
    <t xml:space="preserve">Abu Fanduweh</t>
  </si>
  <si>
    <t xml:space="preserve">061</t>
  </si>
  <si>
    <t xml:space="preserve">064</t>
  </si>
  <si>
    <t xml:space="preserve">076</t>
  </si>
  <si>
    <t xml:space="preserve">079</t>
  </si>
  <si>
    <t xml:space="preserve">090</t>
  </si>
  <si>
    <t xml:space="preserve">093</t>
  </si>
  <si>
    <t xml:space="preserve">094</t>
  </si>
  <si>
    <t xml:space="preserve">096</t>
  </si>
  <si>
    <t xml:space="preserve">098</t>
  </si>
  <si>
    <t xml:space="preserve">099</t>
  </si>
  <si>
    <t xml:space="preserve">102</t>
  </si>
  <si>
    <t xml:space="preserve">108</t>
  </si>
  <si>
    <t xml:space="preserve">113</t>
  </si>
  <si>
    <t xml:space="preserve">120</t>
  </si>
  <si>
    <t xml:space="preserve">121</t>
  </si>
  <si>
    <t xml:space="preserve">153</t>
  </si>
  <si>
    <t xml:space="preserve">165</t>
  </si>
  <si>
    <t xml:space="preserve">171</t>
  </si>
  <si>
    <t xml:space="preserve">173</t>
  </si>
  <si>
    <t xml:space="preserve">197</t>
  </si>
  <si>
    <t xml:space="preserve">218</t>
  </si>
  <si>
    <t xml:space="preserve">220</t>
  </si>
  <si>
    <t xml:space="preserve">240</t>
  </si>
  <si>
    <t xml:space="preserve">266</t>
  </si>
  <si>
    <t xml:space="preserve">284</t>
  </si>
  <si>
    <t xml:space="preserve">285</t>
  </si>
  <si>
    <t xml:space="preserve">286</t>
  </si>
  <si>
    <t xml:space="preserve">288</t>
  </si>
  <si>
    <t xml:space="preserve">289</t>
  </si>
  <si>
    <t xml:space="preserve">290</t>
  </si>
  <si>
    <t xml:space="preserve">Upper Egypt, Naqada II, Hendrickx and van den Brink (2002)</t>
  </si>
  <si>
    <t xml:space="preserve">site size (m^2)</t>
  </si>
  <si>
    <t xml:space="preserve">rank size distribution (ha)</t>
  </si>
  <si>
    <t xml:space="preserve">Hk 33,54,45A,46,46A</t>
  </si>
  <si>
    <t xml:space="preserve">Hierakonpolis</t>
  </si>
  <si>
    <t xml:space="preserve">Hk-11,14</t>
  </si>
  <si>
    <t xml:space="preserve">Naqada KH-3</t>
  </si>
  <si>
    <t xml:space="preserve">North Town</t>
  </si>
  <si>
    <t xml:space="preserve">*see footnote 3 for calculations</t>
  </si>
  <si>
    <t xml:space="preserve">Naqada Hk 34</t>
  </si>
  <si>
    <t xml:space="preserve">Hk-29</t>
  </si>
  <si>
    <t xml:space="preserve">Naqada KH-4</t>
  </si>
  <si>
    <t xml:space="preserve">South Town</t>
  </si>
  <si>
    <t xml:space="preserve">Hk-22</t>
  </si>
  <si>
    <t xml:space="preserve">Hk 34C</t>
  </si>
  <si>
    <t xml:space="preserve">Hk 45</t>
  </si>
  <si>
    <t xml:space="preserve">S83-3,61</t>
  </si>
  <si>
    <t xml:space="preserve">Ahmose</t>
  </si>
  <si>
    <t xml:space="preserve">S83-20</t>
  </si>
  <si>
    <t xml:space="preserve">en-Nawahid</t>
  </si>
  <si>
    <t xml:space="preserve">Hk-27</t>
  </si>
  <si>
    <t xml:space="preserve">Hk-48</t>
  </si>
  <si>
    <t xml:space="preserve">Semaina SH</t>
  </si>
  <si>
    <t xml:space="preserve">Hk-25,25A,25B</t>
  </si>
  <si>
    <t xml:space="preserve">Hk 49</t>
  </si>
  <si>
    <t xml:space="preserve">S83-41</t>
  </si>
  <si>
    <t xml:space="preserve">el-Mahasana</t>
  </si>
  <si>
    <t xml:space="preserve">Naqada KH-7</t>
  </si>
  <si>
    <t xml:space="preserve">Hk-30E(1-3)</t>
  </si>
  <si>
    <t xml:space="preserve">Hk 50</t>
  </si>
  <si>
    <t xml:space="preserve">Hk-24,24A</t>
  </si>
  <si>
    <t xml:space="preserve">Hk-30C</t>
  </si>
  <si>
    <t xml:space="preserve">Hk-3</t>
  </si>
  <si>
    <t xml:space="preserve">Hk 60</t>
  </si>
  <si>
    <t xml:space="preserve">Compilation of known Indus Valley sites during Mature Harrapan phase, from Possehl (2003:appendix A), updated largest centers with data from Coningham &amp; Young (2012)</t>
  </si>
  <si>
    <t xml:space="preserve">level 5</t>
  </si>
  <si>
    <t xml:space="preserve">N(level 5)</t>
  </si>
  <si>
    <t xml:space="preserve">dt</t>
  </si>
  <si>
    <t xml:space="preserve">NA</t>
  </si>
  <si>
    <t xml:space="preserve">early longshan</t>
  </si>
  <si>
    <t xml:space="preserve">Erlitou II</t>
  </si>
  <si>
    <t xml:space="preserve">Oaxaca Valley settlement sizes, Monte Alban II</t>
  </si>
  <si>
    <t xml:space="preserve">N_low</t>
  </si>
  <si>
    <t xml:space="preserve">N_high</t>
  </si>
  <si>
    <t xml:space="preserve">N_avg</t>
  </si>
  <si>
    <t xml:space="preserve">rank size N_avg</t>
  </si>
  <si>
    <t xml:space="preserve">N_MAII_t1</t>
  </si>
  <si>
    <t xml:space="preserve">N_MAII_t2</t>
  </si>
  <si>
    <t xml:space="preserve">0-1</t>
  </si>
  <si>
    <t xml:space="preserve">1-1</t>
  </si>
  <si>
    <t xml:space="preserve">1-2</t>
  </si>
  <si>
    <t xml:space="preserve">1-3</t>
  </si>
  <si>
    <t xml:space="preserve">1-4</t>
  </si>
  <si>
    <t xml:space="preserve">1-5</t>
  </si>
  <si>
    <t xml:space="preserve">1-6</t>
  </si>
  <si>
    <t xml:space="preserve">1-7</t>
  </si>
  <si>
    <t xml:space="preserve">1-8</t>
  </si>
  <si>
    <t xml:space="preserve">1-9</t>
  </si>
  <si>
    <t xml:space="preserve">1-10</t>
  </si>
  <si>
    <t xml:space="preserve">1-11</t>
  </si>
  <si>
    <t xml:space="preserve">1-12</t>
  </si>
  <si>
    <t xml:space="preserve">1-13</t>
  </si>
  <si>
    <t xml:space="preserve">1-14</t>
  </si>
  <si>
    <t xml:space="preserve">1-15</t>
  </si>
  <si>
    <t xml:space="preserve">1-16</t>
  </si>
  <si>
    <t xml:space="preserve">1-17</t>
  </si>
  <si>
    <t xml:space="preserve">1-18</t>
  </si>
  <si>
    <t xml:space="preserve">1-19</t>
  </si>
  <si>
    <t xml:space="preserve">1-20</t>
  </si>
  <si>
    <t xml:space="preserve">1-21</t>
  </si>
  <si>
    <t xml:space="preserve">1-22</t>
  </si>
  <si>
    <t xml:space="preserve">1-23</t>
  </si>
  <si>
    <t xml:space="preserve">1-24</t>
  </si>
  <si>
    <t xml:space="preserve">1-25</t>
  </si>
  <si>
    <t xml:space="preserve">1-26</t>
  </si>
  <si>
    <t xml:space="preserve">1-27</t>
  </si>
  <si>
    <t xml:space="preserve">1-28</t>
  </si>
  <si>
    <t xml:space="preserve">1-29</t>
  </si>
  <si>
    <t xml:space="preserve">1-30</t>
  </si>
  <si>
    <t xml:space="preserve">1-31</t>
  </si>
  <si>
    <t xml:space="preserve">1-32</t>
  </si>
  <si>
    <t xml:space="preserve">1-33</t>
  </si>
  <si>
    <t xml:space="preserve">1-34</t>
  </si>
  <si>
    <t xml:space="preserve">1-35</t>
  </si>
  <si>
    <t xml:space="preserve">1-36</t>
  </si>
  <si>
    <t xml:space="preserve">1-37</t>
  </si>
  <si>
    <t xml:space="preserve">1-38</t>
  </si>
  <si>
    <t xml:space="preserve">1-39</t>
  </si>
  <si>
    <t xml:space="preserve">1-40</t>
  </si>
  <si>
    <t xml:space="preserve">1-41</t>
  </si>
  <si>
    <t xml:space="preserve">1-42</t>
  </si>
  <si>
    <t xml:space="preserve">1-43</t>
  </si>
  <si>
    <t xml:space="preserve">1-44</t>
  </si>
  <si>
    <t xml:space="preserve">1-45</t>
  </si>
  <si>
    <t xml:space="preserve">1-46</t>
  </si>
  <si>
    <t xml:space="preserve">1-47</t>
  </si>
  <si>
    <t xml:space="preserve">1-48</t>
  </si>
  <si>
    <t xml:space="preserve">1-49</t>
  </si>
  <si>
    <t xml:space="preserve">1-50</t>
  </si>
  <si>
    <t xml:space="preserve">1-51</t>
  </si>
  <si>
    <t xml:space="preserve">1-52</t>
  </si>
  <si>
    <t xml:space="preserve">1-53</t>
  </si>
  <si>
    <t xml:space="preserve">1-54</t>
  </si>
  <si>
    <t xml:space="preserve">1-55</t>
  </si>
  <si>
    <t xml:space="preserve">1-56</t>
  </si>
  <si>
    <t xml:space="preserve">1-57</t>
  </si>
  <si>
    <t xml:space="preserve">1-58</t>
  </si>
  <si>
    <t xml:space="preserve">1-59</t>
  </si>
  <si>
    <t xml:space="preserve">1-60</t>
  </si>
  <si>
    <t xml:space="preserve">1-61</t>
  </si>
  <si>
    <t xml:space="preserve">1-62</t>
  </si>
  <si>
    <t xml:space="preserve">1-63</t>
  </si>
  <si>
    <t xml:space="preserve">1-64</t>
  </si>
  <si>
    <t xml:space="preserve">1-65</t>
  </si>
  <si>
    <t xml:space="preserve">1-66</t>
  </si>
  <si>
    <t xml:space="preserve">1-67</t>
  </si>
  <si>
    <t xml:space="preserve">1-68</t>
  </si>
  <si>
    <t xml:space="preserve">1-69</t>
  </si>
  <si>
    <t xml:space="preserve">1-70</t>
  </si>
  <si>
    <t xml:space="preserve">1-71</t>
  </si>
  <si>
    <t xml:space="preserve">1-72</t>
  </si>
  <si>
    <t xml:space="preserve">1-73</t>
  </si>
  <si>
    <t xml:space="preserve">1-74</t>
  </si>
  <si>
    <t xml:space="preserve">1-75</t>
  </si>
  <si>
    <t xml:space="preserve">1-76</t>
  </si>
  <si>
    <t xml:space="preserve">1-77</t>
  </si>
  <si>
    <t xml:space="preserve">1-78</t>
  </si>
  <si>
    <t xml:space="preserve">1-79</t>
  </si>
  <si>
    <t xml:space="preserve">1-80</t>
  </si>
  <si>
    <t xml:space="preserve">1-81</t>
  </si>
  <si>
    <t xml:space="preserve">1-82</t>
  </si>
  <si>
    <t xml:space="preserve">1-83</t>
  </si>
  <si>
    <t xml:space="preserve">1-84</t>
  </si>
  <si>
    <t xml:space="preserve">1-85</t>
  </si>
  <si>
    <t xml:space="preserve">1-86</t>
  </si>
  <si>
    <t xml:space="preserve">1-87</t>
  </si>
  <si>
    <t xml:space="preserve">1-88</t>
  </si>
  <si>
    <t xml:space="preserve">1-89</t>
  </si>
  <si>
    <t xml:space="preserve">1-90</t>
  </si>
  <si>
    <t xml:space="preserve">1-91</t>
  </si>
  <si>
    <t xml:space="preserve">1-92</t>
  </si>
  <si>
    <t xml:space="preserve">1-93</t>
  </si>
  <si>
    <t xml:space="preserve">1-94</t>
  </si>
  <si>
    <t xml:space="preserve">1-95</t>
  </si>
  <si>
    <t xml:space="preserve">1-96</t>
  </si>
  <si>
    <t xml:space="preserve">1-97</t>
  </si>
  <si>
    <t xml:space="preserve">1-98</t>
  </si>
  <si>
    <t xml:space="preserve">1-99</t>
  </si>
  <si>
    <t xml:space="preserve">1-100</t>
  </si>
  <si>
    <t xml:space="preserve">1-101</t>
  </si>
  <si>
    <t xml:space="preserve">1-102</t>
  </si>
  <si>
    <t xml:space="preserve">1-103</t>
  </si>
  <si>
    <t xml:space="preserve">1-104</t>
  </si>
  <si>
    <t xml:space="preserve">1-105</t>
  </si>
  <si>
    <t xml:space="preserve">1-106</t>
  </si>
  <si>
    <t xml:space="preserve">1-107</t>
  </si>
  <si>
    <t xml:space="preserve">1-108</t>
  </si>
  <si>
    <t xml:space="preserve">1-109</t>
  </si>
  <si>
    <t xml:space="preserve">1-110</t>
  </si>
  <si>
    <t xml:space="preserve">1-111</t>
  </si>
  <si>
    <t xml:space="preserve">1-112</t>
  </si>
  <si>
    <t xml:space="preserve">1-113</t>
  </si>
  <si>
    <t xml:space="preserve">1-114</t>
  </si>
  <si>
    <t xml:space="preserve">1-115</t>
  </si>
  <si>
    <t xml:space="preserve">1-116</t>
  </si>
  <si>
    <t xml:space="preserve">1-117</t>
  </si>
  <si>
    <t xml:space="preserve">1-118</t>
  </si>
  <si>
    <t xml:space="preserve">1-119</t>
  </si>
  <si>
    <t xml:space="preserve">1-120</t>
  </si>
  <si>
    <t xml:space="preserve">1-121</t>
  </si>
  <si>
    <t xml:space="preserve">1-122</t>
  </si>
  <si>
    <t xml:space="preserve">1-123</t>
  </si>
  <si>
    <t xml:space="preserve">1-124</t>
  </si>
  <si>
    <t xml:space="preserve">1-125</t>
  </si>
  <si>
    <t xml:space="preserve">1-126</t>
  </si>
  <si>
    <t xml:space="preserve">1-127</t>
  </si>
  <si>
    <t xml:space="preserve">1-128</t>
  </si>
  <si>
    <t xml:space="preserve">1-129</t>
  </si>
  <si>
    <t xml:space="preserve">1-130</t>
  </si>
  <si>
    <t xml:space="preserve">1-131</t>
  </si>
  <si>
    <t xml:space="preserve">1-132</t>
  </si>
  <si>
    <t xml:space="preserve">1-133</t>
  </si>
  <si>
    <t xml:space="preserve">1-134</t>
  </si>
  <si>
    <t xml:space="preserve">1-135</t>
  </si>
  <si>
    <t xml:space="preserve">1-136</t>
  </si>
  <si>
    <t xml:space="preserve">1-137</t>
  </si>
  <si>
    <t xml:space="preserve">1-138</t>
  </si>
  <si>
    <t xml:space="preserve">1-139</t>
  </si>
  <si>
    <t xml:space="preserve">1-140</t>
  </si>
  <si>
    <t xml:space="preserve">1-141</t>
  </si>
  <si>
    <t xml:space="preserve">1-142</t>
  </si>
  <si>
    <t xml:space="preserve">1-143</t>
  </si>
  <si>
    <t xml:space="preserve">2-1</t>
  </si>
  <si>
    <t xml:space="preserve">2-2</t>
  </si>
  <si>
    <t xml:space="preserve">2-3</t>
  </si>
  <si>
    <t xml:space="preserve">2-4</t>
  </si>
  <si>
    <t xml:space="preserve">2-5</t>
  </si>
  <si>
    <t xml:space="preserve">2-6</t>
  </si>
  <si>
    <t xml:space="preserve">2-7</t>
  </si>
  <si>
    <t xml:space="preserve">2-8</t>
  </si>
  <si>
    <t xml:space="preserve">2-9</t>
  </si>
  <si>
    <t xml:space="preserve">2-10</t>
  </si>
  <si>
    <t xml:space="preserve">2-11</t>
  </si>
  <si>
    <t xml:space="preserve">2-12</t>
  </si>
  <si>
    <t xml:space="preserve">2-13</t>
  </si>
  <si>
    <t xml:space="preserve">2-14</t>
  </si>
  <si>
    <t xml:space="preserve">2-15</t>
  </si>
  <si>
    <t xml:space="preserve">2-16</t>
  </si>
  <si>
    <t xml:space="preserve">2-17</t>
  </si>
  <si>
    <t xml:space="preserve">2-18</t>
  </si>
  <si>
    <t xml:space="preserve">2-19</t>
  </si>
  <si>
    <t xml:space="preserve">2-20</t>
  </si>
  <si>
    <t xml:space="preserve">2-21</t>
  </si>
  <si>
    <t xml:space="preserve">2-22</t>
  </si>
  <si>
    <t xml:space="preserve">2-23</t>
  </si>
  <si>
    <t xml:space="preserve">3-1</t>
  </si>
  <si>
    <t xml:space="preserve">3-2</t>
  </si>
  <si>
    <t xml:space="preserve">3-3</t>
  </si>
  <si>
    <t xml:space="preserve">3-4</t>
  </si>
  <si>
    <t xml:space="preserve">3-5</t>
  </si>
  <si>
    <t xml:space="preserve">3-6</t>
  </si>
  <si>
    <t xml:space="preserve">3-7</t>
  </si>
  <si>
    <t xml:space="preserve">3-8</t>
  </si>
  <si>
    <t xml:space="preserve">3-9</t>
  </si>
  <si>
    <t xml:space="preserve">3-10</t>
  </si>
  <si>
    <t xml:space="preserve">3-11</t>
  </si>
  <si>
    <t xml:space="preserve">3-12</t>
  </si>
  <si>
    <t xml:space="preserve">3-13</t>
  </si>
  <si>
    <t xml:space="preserve">3-14</t>
  </si>
  <si>
    <t xml:space="preserve">3-15</t>
  </si>
  <si>
    <t xml:space="preserve">3-16</t>
  </si>
  <si>
    <t xml:space="preserve">3-17</t>
  </si>
  <si>
    <t xml:space="preserve">3-18</t>
  </si>
  <si>
    <t xml:space="preserve">3-19</t>
  </si>
  <si>
    <t xml:space="preserve">3-20</t>
  </si>
  <si>
    <t xml:space="preserve">3-21</t>
  </si>
  <si>
    <t xml:space="preserve">3-22</t>
  </si>
  <si>
    <t xml:space="preserve">3-23</t>
  </si>
  <si>
    <t xml:space="preserve">3-24</t>
  </si>
  <si>
    <t xml:space="preserve">3-25</t>
  </si>
  <si>
    <t xml:space="preserve">3-26</t>
  </si>
  <si>
    <t xml:space="preserve">3-27</t>
  </si>
  <si>
    <t xml:space="preserve">3-28</t>
  </si>
  <si>
    <t xml:space="preserve">3-29</t>
  </si>
  <si>
    <t xml:space="preserve">3-30</t>
  </si>
  <si>
    <t xml:space="preserve">3-31</t>
  </si>
  <si>
    <t xml:space="preserve">3-32</t>
  </si>
  <si>
    <t xml:space="preserve">3-33</t>
  </si>
  <si>
    <t xml:space="preserve">3-34</t>
  </si>
  <si>
    <t xml:space="preserve">3-35</t>
  </si>
  <si>
    <t xml:space="preserve">3-36</t>
  </si>
  <si>
    <t xml:space="preserve">3-37</t>
  </si>
  <si>
    <t xml:space="preserve">3-38</t>
  </si>
  <si>
    <t xml:space="preserve">3-39</t>
  </si>
  <si>
    <t xml:space="preserve">3-40</t>
  </si>
  <si>
    <t xml:space="preserve">3-41</t>
  </si>
  <si>
    <t xml:space="preserve">3-42</t>
  </si>
  <si>
    <t xml:space="preserve">3-43</t>
  </si>
  <si>
    <t xml:space="preserve">3-44</t>
  </si>
  <si>
    <t xml:space="preserve">3-45</t>
  </si>
  <si>
    <t xml:space="preserve">3-46</t>
  </si>
  <si>
    <t xml:space="preserve">3-47</t>
  </si>
  <si>
    <t xml:space="preserve">3-48</t>
  </si>
  <si>
    <t xml:space="preserve">3-49</t>
  </si>
  <si>
    <t xml:space="preserve">3-50</t>
  </si>
  <si>
    <t xml:space="preserve">3-51</t>
  </si>
  <si>
    <t xml:space="preserve">3-52</t>
  </si>
  <si>
    <t xml:space="preserve">3-53</t>
  </si>
  <si>
    <t xml:space="preserve">3-54</t>
  </si>
  <si>
    <t xml:space="preserve">3-55</t>
  </si>
  <si>
    <t xml:space="preserve">3-56</t>
  </si>
  <si>
    <t xml:space="preserve">3-57</t>
  </si>
  <si>
    <t xml:space="preserve">3-58</t>
  </si>
  <si>
    <t xml:space="preserve">3-59</t>
  </si>
  <si>
    <t xml:space="preserve">3-60</t>
  </si>
  <si>
    <t xml:space="preserve">3-61</t>
  </si>
  <si>
    <t xml:space="preserve">3-62</t>
  </si>
  <si>
    <t xml:space="preserve">3-63</t>
  </si>
  <si>
    <t xml:space="preserve">3-64</t>
  </si>
  <si>
    <t xml:space="preserve">3-65</t>
  </si>
  <si>
    <t xml:space="preserve">3-66</t>
  </si>
  <si>
    <t xml:space="preserve">3-67</t>
  </si>
  <si>
    <t xml:space="preserve">3-68</t>
  </si>
  <si>
    <t xml:space="preserve">3-69</t>
  </si>
  <si>
    <t xml:space="preserve">3-70</t>
  </si>
  <si>
    <t xml:space="preserve">3-71</t>
  </si>
  <si>
    <t xml:space="preserve">3-72</t>
  </si>
  <si>
    <t xml:space="preserve">3-74</t>
  </si>
  <si>
    <t xml:space="preserve">3-75</t>
  </si>
  <si>
    <t xml:space="preserve">3-76</t>
  </si>
  <si>
    <t xml:space="preserve">3-77</t>
  </si>
  <si>
    <t xml:space="preserve">3-78</t>
  </si>
  <si>
    <t xml:space="preserve">3-79</t>
  </si>
  <si>
    <t xml:space="preserve">3-80</t>
  </si>
  <si>
    <t xml:space="preserve">3-81</t>
  </si>
  <si>
    <t xml:space="preserve">3-82</t>
  </si>
  <si>
    <t xml:space="preserve">3-83</t>
  </si>
  <si>
    <t xml:space="preserve">3-84</t>
  </si>
  <si>
    <t xml:space="preserve">3-85</t>
  </si>
  <si>
    <t xml:space="preserve">3-86</t>
  </si>
  <si>
    <t xml:space="preserve">3-87</t>
  </si>
  <si>
    <t xml:space="preserve">3-88</t>
  </si>
  <si>
    <t xml:space="preserve">3-89</t>
  </si>
  <si>
    <t xml:space="preserve">3-90</t>
  </si>
  <si>
    <t xml:space="preserve">3-91</t>
  </si>
  <si>
    <t xml:space="preserve">3-92</t>
  </si>
  <si>
    <t xml:space="preserve">3-93</t>
  </si>
  <si>
    <t xml:space="preserve">3-94</t>
  </si>
  <si>
    <t xml:space="preserve">3-95</t>
  </si>
  <si>
    <t xml:space="preserve">3-96</t>
  </si>
  <si>
    <t xml:space="preserve">3-97</t>
  </si>
  <si>
    <t xml:space="preserve">3-98</t>
  </si>
  <si>
    <t xml:space="preserve">3-99</t>
  </si>
  <si>
    <t xml:space="preserve">3-100</t>
  </si>
  <si>
    <t xml:space="preserve">3-101</t>
  </si>
  <si>
    <t xml:space="preserve">3-102</t>
  </si>
  <si>
    <t xml:space="preserve">3-103</t>
  </si>
  <si>
    <t xml:space="preserve">3-104</t>
  </si>
  <si>
    <t xml:space="preserve">3-105</t>
  </si>
  <si>
    <t xml:space="preserve">4-1</t>
  </si>
  <si>
    <t xml:space="preserve">4-2</t>
  </si>
  <si>
    <t xml:space="preserve">4-3</t>
  </si>
  <si>
    <t xml:space="preserve">4-4</t>
  </si>
  <si>
    <t xml:space="preserve">4-5</t>
  </si>
  <si>
    <t xml:space="preserve">4-6</t>
  </si>
  <si>
    <t xml:space="preserve">4-7</t>
  </si>
  <si>
    <t xml:space="preserve">4-8</t>
  </si>
  <si>
    <t xml:space="preserve">4-9</t>
  </si>
  <si>
    <t xml:space="preserve">4-10</t>
  </si>
  <si>
    <t xml:space="preserve">4-11</t>
  </si>
  <si>
    <t xml:space="preserve">4-12</t>
  </si>
  <si>
    <t xml:space="preserve">4-13</t>
  </si>
  <si>
    <t xml:space="preserve">4-14</t>
  </si>
  <si>
    <t xml:space="preserve">4-15</t>
  </si>
  <si>
    <t xml:space="preserve">4-16</t>
  </si>
  <si>
    <t xml:space="preserve">4-17</t>
  </si>
  <si>
    <t xml:space="preserve">4-18</t>
  </si>
  <si>
    <t xml:space="preserve">4-19</t>
  </si>
  <si>
    <t xml:space="preserve">4-20</t>
  </si>
  <si>
    <t xml:space="preserve">4-21</t>
  </si>
  <si>
    <t xml:space="preserve">4-22</t>
  </si>
  <si>
    <t xml:space="preserve">4-23</t>
  </si>
  <si>
    <t xml:space="preserve">4-24</t>
  </si>
  <si>
    <t xml:space="preserve">4-25</t>
  </si>
  <si>
    <t xml:space="preserve">4-26</t>
  </si>
  <si>
    <t xml:space="preserve">4-27</t>
  </si>
  <si>
    <t xml:space="preserve">4-28</t>
  </si>
  <si>
    <t xml:space="preserve">4-29</t>
  </si>
  <si>
    <t xml:space="preserve">4-30</t>
  </si>
  <si>
    <t xml:space="preserve">4-31</t>
  </si>
  <si>
    <t xml:space="preserve">4-32</t>
  </si>
  <si>
    <t xml:space="preserve">4-33</t>
  </si>
  <si>
    <t xml:space="preserve">4-34</t>
  </si>
  <si>
    <t xml:space="preserve">4-35</t>
  </si>
  <si>
    <t xml:space="preserve">4-36</t>
  </si>
  <si>
    <t xml:space="preserve">4-37</t>
  </si>
  <si>
    <t xml:space="preserve">4-38</t>
  </si>
  <si>
    <t xml:space="preserve">4-39</t>
  </si>
  <si>
    <t xml:space="preserve">4-40</t>
  </si>
  <si>
    <t xml:space="preserve">4-41</t>
  </si>
  <si>
    <t xml:space="preserve">4-42</t>
  </si>
  <si>
    <t xml:space="preserve">4-43</t>
  </si>
  <si>
    <t xml:space="preserve">4-44</t>
  </si>
  <si>
    <t xml:space="preserve">4-45</t>
  </si>
  <si>
    <t xml:space="preserve">4-46</t>
  </si>
  <si>
    <t xml:space="preserve">4-47</t>
  </si>
  <si>
    <t xml:space="preserve">4-48</t>
  </si>
  <si>
    <t xml:space="preserve">4-49</t>
  </si>
  <si>
    <t xml:space="preserve">4-50</t>
  </si>
  <si>
    <t xml:space="preserve">4-51</t>
  </si>
  <si>
    <t xml:space="preserve">4-52</t>
  </si>
  <si>
    <t xml:space="preserve">4-53</t>
  </si>
  <si>
    <t xml:space="preserve">4-54</t>
  </si>
  <si>
    <t xml:space="preserve">4-55</t>
  </si>
  <si>
    <t xml:space="preserve">4-56</t>
  </si>
  <si>
    <t xml:space="preserve">4-57</t>
  </si>
  <si>
    <t xml:space="preserve">4-58</t>
  </si>
  <si>
    <t xml:space="preserve">4-59</t>
  </si>
  <si>
    <t xml:space="preserve">4-60</t>
  </si>
  <si>
    <t xml:space="preserve">4-61</t>
  </si>
  <si>
    <t xml:space="preserve">4-62</t>
  </si>
  <si>
    <t xml:space="preserve">4-63</t>
  </si>
  <si>
    <t xml:space="preserve">4-64</t>
  </si>
  <si>
    <t xml:space="preserve">4-65</t>
  </si>
  <si>
    <t xml:space="preserve">4-66</t>
  </si>
  <si>
    <t xml:space="preserve">4-67</t>
  </si>
  <si>
    <t xml:space="preserve">4-68</t>
  </si>
  <si>
    <t xml:space="preserve">4-69</t>
  </si>
  <si>
    <t xml:space="preserve">4-70</t>
  </si>
  <si>
    <t xml:space="preserve">4-71</t>
  </si>
  <si>
    <t xml:space="preserve">4-72</t>
  </si>
  <si>
    <t xml:space="preserve">4-73</t>
  </si>
  <si>
    <t xml:space="preserve">4-74</t>
  </si>
  <si>
    <t xml:space="preserve">4-75</t>
  </si>
  <si>
    <t xml:space="preserve">4-76</t>
  </si>
  <si>
    <t xml:space="preserve">4-77</t>
  </si>
  <si>
    <t xml:space="preserve">4-78</t>
  </si>
  <si>
    <t xml:space="preserve">4-79</t>
  </si>
  <si>
    <t xml:space="preserve">4-80</t>
  </si>
  <si>
    <t xml:space="preserve">4-81</t>
  </si>
  <si>
    <t xml:space="preserve">4-82</t>
  </si>
  <si>
    <t xml:space="preserve">4-83</t>
  </si>
  <si>
    <t xml:space="preserve">4-84</t>
  </si>
  <si>
    <t xml:space="preserve">4-85</t>
  </si>
  <si>
    <t xml:space="preserve">4-86</t>
  </si>
  <si>
    <t xml:space="preserve">4-87</t>
  </si>
  <si>
    <t xml:space="preserve">4-88</t>
  </si>
  <si>
    <t xml:space="preserve">4-89</t>
  </si>
  <si>
    <t xml:space="preserve">4-90</t>
  </si>
  <si>
    <t xml:space="preserve">4-91</t>
  </si>
  <si>
    <t xml:space="preserve">4-92</t>
  </si>
  <si>
    <t xml:space="preserve">4-93</t>
  </si>
  <si>
    <t xml:space="preserve">4-94</t>
  </si>
  <si>
    <t xml:space="preserve">4-95</t>
  </si>
  <si>
    <t xml:space="preserve">4-96</t>
  </si>
  <si>
    <t xml:space="preserve">4-97</t>
  </si>
  <si>
    <t xml:space="preserve">4-98</t>
  </si>
  <si>
    <t xml:space="preserve">4-99</t>
  </si>
  <si>
    <t xml:space="preserve">4-100</t>
  </si>
  <si>
    <t xml:space="preserve">4-101</t>
  </si>
  <si>
    <t xml:space="preserve">4-102</t>
  </si>
  <si>
    <t xml:space="preserve">4-103</t>
  </si>
  <si>
    <t xml:space="preserve">4-104</t>
  </si>
  <si>
    <t xml:space="preserve">4-105</t>
  </si>
  <si>
    <t xml:space="preserve">4-106</t>
  </si>
  <si>
    <t xml:space="preserve">4-107</t>
  </si>
  <si>
    <t xml:space="preserve">4-108</t>
  </si>
  <si>
    <t xml:space="preserve">4-109</t>
  </si>
  <si>
    <t xml:space="preserve">4-110</t>
  </si>
  <si>
    <t xml:space="preserve">4-111</t>
  </si>
  <si>
    <t xml:space="preserve">4-112</t>
  </si>
  <si>
    <t xml:space="preserve">4-113</t>
  </si>
  <si>
    <t xml:space="preserve">4-114</t>
  </si>
  <si>
    <t xml:space="preserve">4-115</t>
  </si>
  <si>
    <t xml:space="preserve">4-116</t>
  </si>
  <si>
    <t xml:space="preserve">4-117</t>
  </si>
  <si>
    <t xml:space="preserve">4-118</t>
  </si>
  <si>
    <t xml:space="preserve">4-119</t>
  </si>
  <si>
    <t xml:space="preserve">4-120</t>
  </si>
  <si>
    <t xml:space="preserve">4-121</t>
  </si>
  <si>
    <t xml:space="preserve">4-122</t>
  </si>
  <si>
    <t xml:space="preserve">4-123</t>
  </si>
  <si>
    <t xml:space="preserve">4-124</t>
  </si>
  <si>
    <t xml:space="preserve">4-125</t>
  </si>
  <si>
    <t xml:space="preserve">4-126</t>
  </si>
  <si>
    <t xml:space="preserve">4-127</t>
  </si>
  <si>
    <t xml:space="preserve">4-128</t>
  </si>
  <si>
    <t xml:space="preserve">4-129</t>
  </si>
  <si>
    <t xml:space="preserve">4-130</t>
  </si>
  <si>
    <t xml:space="preserve">4-131</t>
  </si>
  <si>
    <t xml:space="preserve">4-132</t>
  </si>
  <si>
    <t xml:space="preserve">4-133</t>
  </si>
  <si>
    <t xml:space="preserve">4-134</t>
  </si>
  <si>
    <t xml:space="preserve">4-135</t>
  </si>
  <si>
    <t xml:space="preserve">4-136</t>
  </si>
  <si>
    <t xml:space="preserve">4-137</t>
  </si>
  <si>
    <t xml:space="preserve">4-138</t>
  </si>
  <si>
    <t xml:space="preserve">4-139</t>
  </si>
  <si>
    <t xml:space="preserve">4-140</t>
  </si>
  <si>
    <t xml:space="preserve">4-141</t>
  </si>
  <si>
    <t xml:space="preserve">4-142</t>
  </si>
  <si>
    <t xml:space="preserve">4-143</t>
  </si>
  <si>
    <t xml:space="preserve">4-144</t>
  </si>
  <si>
    <t xml:space="preserve">4-145</t>
  </si>
  <si>
    <t xml:space="preserve">4-146</t>
  </si>
  <si>
    <t xml:space="preserve">4-147</t>
  </si>
  <si>
    <t xml:space="preserve">4-148</t>
  </si>
  <si>
    <t xml:space="preserve">4-149</t>
  </si>
  <si>
    <t xml:space="preserve">4-150</t>
  </si>
  <si>
    <t xml:space="preserve">4-151</t>
  </si>
  <si>
    <t xml:space="preserve">4-152</t>
  </si>
  <si>
    <t xml:space="preserve">4-153</t>
  </si>
  <si>
    <t xml:space="preserve">4-154</t>
  </si>
  <si>
    <t xml:space="preserve">4-155</t>
  </si>
  <si>
    <t xml:space="preserve">4-156</t>
  </si>
  <si>
    <t xml:space="preserve">4-157</t>
  </si>
  <si>
    <t xml:space="preserve">4-158</t>
  </si>
  <si>
    <t xml:space="preserve">4-159</t>
  </si>
  <si>
    <t xml:space="preserve">4-160</t>
  </si>
  <si>
    <t xml:space="preserve">4-161</t>
  </si>
  <si>
    <t xml:space="preserve">4-162</t>
  </si>
  <si>
    <t xml:space="preserve">4-163</t>
  </si>
  <si>
    <t xml:space="preserve">4-164</t>
  </si>
  <si>
    <t xml:space="preserve">4-165</t>
  </si>
  <si>
    <t xml:space="preserve">4-166</t>
  </si>
  <si>
    <t xml:space="preserve">4-167</t>
  </si>
  <si>
    <t xml:space="preserve">4-168</t>
  </si>
  <si>
    <t xml:space="preserve">4-169</t>
  </si>
  <si>
    <t xml:space="preserve">4-170</t>
  </si>
  <si>
    <t xml:space="preserve">4-171</t>
  </si>
  <si>
    <t xml:space="preserve">4-172</t>
  </si>
  <si>
    <t xml:space="preserve">4-173</t>
  </si>
  <si>
    <t xml:space="preserve">4-174</t>
  </si>
  <si>
    <t xml:space="preserve">4-175</t>
  </si>
  <si>
    <t xml:space="preserve">4-176</t>
  </si>
  <si>
    <t xml:space="preserve">4-177</t>
  </si>
  <si>
    <t xml:space="preserve">4-178</t>
  </si>
  <si>
    <t xml:space="preserve">4-179</t>
  </si>
  <si>
    <t xml:space="preserve">4-180</t>
  </si>
  <si>
    <t xml:space="preserve">4-181</t>
  </si>
  <si>
    <t xml:space="preserve">4-182</t>
  </si>
  <si>
    <t xml:space="preserve">4-183</t>
  </si>
  <si>
    <t xml:space="preserve">4-184</t>
  </si>
  <si>
    <t xml:space="preserve">4-185</t>
  </si>
  <si>
    <t xml:space="preserve">4-186</t>
  </si>
  <si>
    <t xml:space="preserve">4-187</t>
  </si>
  <si>
    <t xml:space="preserve">4-188</t>
  </si>
  <si>
    <t xml:space="preserve">4-189</t>
  </si>
  <si>
    <t xml:space="preserve">4-190</t>
  </si>
  <si>
    <t xml:space="preserve">4-191</t>
  </si>
  <si>
    <t xml:space="preserve">4-192</t>
  </si>
  <si>
    <t xml:space="preserve">4-193</t>
  </si>
  <si>
    <t xml:space="preserve">4-194</t>
  </si>
  <si>
    <t xml:space="preserve">4-195</t>
  </si>
  <si>
    <t xml:space="preserve">4-196</t>
  </si>
  <si>
    <t xml:space="preserve">4-197</t>
  </si>
  <si>
    <t xml:space="preserve">4-198</t>
  </si>
  <si>
    <t xml:space="preserve">4-199</t>
  </si>
  <si>
    <t xml:space="preserve">4-200</t>
  </si>
  <si>
    <t xml:space="preserve">4-201</t>
  </si>
  <si>
    <t xml:space="preserve">4-202</t>
  </si>
  <si>
    <t xml:space="preserve">4-203</t>
  </si>
  <si>
    <t xml:space="preserve">4-204</t>
  </si>
  <si>
    <t xml:space="preserve">4-205</t>
  </si>
  <si>
    <t xml:space="preserve">4-206</t>
  </si>
  <si>
    <t xml:space="preserve">4-207</t>
  </si>
  <si>
    <t xml:space="preserve">4-208</t>
  </si>
  <si>
    <t xml:space="preserve">4-209</t>
  </si>
  <si>
    <t xml:space="preserve">4-210</t>
  </si>
  <si>
    <t xml:space="preserve">4-211</t>
  </si>
  <si>
    <t xml:space="preserve">4-212</t>
  </si>
  <si>
    <t xml:space="preserve">4-213</t>
  </si>
  <si>
    <t xml:space="preserve">4-214</t>
  </si>
  <si>
    <t xml:space="preserve">4-215</t>
  </si>
  <si>
    <t xml:space="preserve">4-216</t>
  </si>
  <si>
    <t xml:space="preserve">4-217</t>
  </si>
  <si>
    <t xml:space="preserve">4-218</t>
  </si>
  <si>
    <t xml:space="preserve">4-219</t>
  </si>
  <si>
    <t xml:space="preserve">5-1</t>
  </si>
  <si>
    <t xml:space="preserve">5-2</t>
  </si>
  <si>
    <t xml:space="preserve">5-3</t>
  </si>
  <si>
    <t xml:space="preserve">5-4</t>
  </si>
  <si>
    <t xml:space="preserve">5-5</t>
  </si>
  <si>
    <t xml:space="preserve">5-6</t>
  </si>
  <si>
    <t xml:space="preserve">5-7</t>
  </si>
  <si>
    <t xml:space="preserve">5-8</t>
  </si>
  <si>
    <t xml:space="preserve">5-9</t>
  </si>
  <si>
    <t xml:space="preserve">5-10</t>
  </si>
  <si>
    <t xml:space="preserve">5-11</t>
  </si>
  <si>
    <t xml:space="preserve">5-12</t>
  </si>
  <si>
    <t xml:space="preserve">5-13</t>
  </si>
  <si>
    <t xml:space="preserve">5-14</t>
  </si>
  <si>
    <t xml:space="preserve">5-15</t>
  </si>
  <si>
    <t xml:space="preserve">5-16</t>
  </si>
  <si>
    <t xml:space="preserve">5-17</t>
  </si>
  <si>
    <t xml:space="preserve">5-18</t>
  </si>
  <si>
    <t xml:space="preserve">5-19</t>
  </si>
  <si>
    <t xml:space="preserve">5-20</t>
  </si>
  <si>
    <t xml:space="preserve">5-21</t>
  </si>
  <si>
    <t xml:space="preserve">5-22</t>
  </si>
  <si>
    <t xml:space="preserve">5-23</t>
  </si>
  <si>
    <t xml:space="preserve">5-24</t>
  </si>
  <si>
    <t xml:space="preserve">5-25</t>
  </si>
  <si>
    <t xml:space="preserve">5-26</t>
  </si>
  <si>
    <t xml:space="preserve">5-27</t>
  </si>
  <si>
    <t xml:space="preserve">sola-3</t>
  </si>
  <si>
    <t xml:space="preserve">sola-8</t>
  </si>
  <si>
    <t xml:space="preserve">sola-10</t>
  </si>
  <si>
    <t xml:space="preserve">sola-15</t>
  </si>
  <si>
    <t xml:space="preserve">sola-23</t>
  </si>
  <si>
    <t xml:space="preserve">sola-32</t>
  </si>
  <si>
    <t xml:space="preserve">sola-34</t>
  </si>
  <si>
    <t xml:space="preserve">sola-39</t>
  </si>
  <si>
    <t xml:space="preserve">sola-47</t>
  </si>
  <si>
    <t xml:space="preserve">sola-58</t>
  </si>
  <si>
    <t xml:space="preserve">sola-84</t>
  </si>
  <si>
    <t xml:space="preserve">Cs2</t>
  </si>
  <si>
    <t xml:space="preserve">Cs3</t>
  </si>
  <si>
    <t xml:space="preserve">Cs26</t>
  </si>
  <si>
    <t xml:space="preserve">Cs28</t>
  </si>
  <si>
    <t xml:space="preserve">Cs27</t>
  </si>
  <si>
    <t xml:space="preserve">Cs29</t>
  </si>
  <si>
    <t xml:space="preserve">Cs16</t>
  </si>
  <si>
    <t xml:space="preserve">Cs19</t>
  </si>
  <si>
    <t xml:space="preserve">Cs20</t>
  </si>
  <si>
    <t xml:space="preserve">Cs21</t>
  </si>
  <si>
    <t xml:space="preserve">Cs25</t>
  </si>
  <si>
    <t xml:space="preserve">EJ-EJ-SMC-6</t>
  </si>
  <si>
    <t xml:space="preserve">EJ-EJ-SMC-7</t>
  </si>
  <si>
    <t xml:space="preserve">EJ-EJ-EV-2</t>
  </si>
  <si>
    <t xml:space="preserve">4EJ-EJ-EV-14</t>
  </si>
  <si>
    <t xml:space="preserve">EJ-LP-LG-3</t>
  </si>
  <si>
    <t xml:space="preserve">EJ-EJ-SMC-1</t>
  </si>
  <si>
    <t xml:space="preserve">EJ-EJ-SJ-6</t>
  </si>
  <si>
    <t xml:space="preserve">11EJ-LC-AE-1</t>
  </si>
  <si>
    <t xml:space="preserve">EJ-EJ-SJ-10</t>
  </si>
  <si>
    <t xml:space="preserve">EJ-TAN-TAN-1</t>
  </si>
  <si>
    <t xml:space="preserve">EJ-EJ-EJ-1/TAN-TAN-1</t>
  </si>
  <si>
    <t xml:space="preserve">EJ-EJ-EJ-1</t>
  </si>
  <si>
    <t xml:space="preserve">EJ-EJ-SCN-18</t>
  </si>
  <si>
    <t xml:space="preserve">EJ-EJ-SCN-11</t>
  </si>
  <si>
    <t xml:space="preserve">EJ-LC-LC-13</t>
  </si>
  <si>
    <t xml:space="preserve">23EJ-TAN-TAN-2</t>
  </si>
  <si>
    <t xml:space="preserve">EJ-LC-LC-7</t>
  </si>
  <si>
    <t xml:space="preserve">EJ-LC-LL-1</t>
  </si>
  <si>
    <t xml:space="preserve">EJ-SAA-SAA-10</t>
  </si>
  <si>
    <t xml:space="preserve">EJ-TAN-TAN-2</t>
  </si>
  <si>
    <t xml:space="preserve">EJ-LC-RE-3</t>
  </si>
  <si>
    <t xml:space="preserve">EJ-EJ-EJ-42</t>
  </si>
  <si>
    <t xml:space="preserve">EJ-SAA-SAA-6</t>
  </si>
  <si>
    <t xml:space="preserve">EJ-SAA-SAA-15</t>
  </si>
  <si>
    <t xml:space="preserve">EJ-YO-YO-5</t>
  </si>
  <si>
    <t xml:space="preserve">EJ-YO-YO-12</t>
  </si>
  <si>
    <t xml:space="preserve">MIA-II-1</t>
  </si>
  <si>
    <t xml:space="preserve">MIA-II-3</t>
  </si>
  <si>
    <t xml:space="preserve">MIA-II-4</t>
  </si>
  <si>
    <t xml:space="preserve">MIA-II-5</t>
  </si>
  <si>
    <t xml:space="preserve">MIA-II-7</t>
  </si>
  <si>
    <t xml:space="preserve">MIA-II-8</t>
  </si>
  <si>
    <t xml:space="preserve">MIA-II-9</t>
  </si>
  <si>
    <t xml:space="preserve">MIA-II-10</t>
  </si>
  <si>
    <t xml:space="preserve">MIA-II-11</t>
  </si>
  <si>
    <t xml:space="preserve">MIA-II-13</t>
  </si>
  <si>
    <t xml:space="preserve">MIA-II-14</t>
  </si>
  <si>
    <t xml:space="preserve">MIA-II-15</t>
  </si>
  <si>
    <t xml:space="preserve">MIA-II-16</t>
  </si>
  <si>
    <t xml:space="preserve">MIA-II-17</t>
  </si>
  <si>
    <t xml:space="preserve">MIA-II-18</t>
  </si>
  <si>
    <t xml:space="preserve">MIA-II-19</t>
  </si>
  <si>
    <t xml:space="preserve">RV62MY1</t>
  </si>
  <si>
    <t xml:space="preserve">RV64MY1</t>
  </si>
  <si>
    <t xml:space="preserve">RV64MY2</t>
  </si>
  <si>
    <t xml:space="preserve">RV64MY3</t>
  </si>
  <si>
    <t xml:space="preserve">RV150MY1</t>
  </si>
  <si>
    <t xml:space="preserve">RV151MY1</t>
  </si>
  <si>
    <t xml:space="preserve">RV152MY1</t>
  </si>
  <si>
    <t xml:space="preserve">RV154MY1</t>
  </si>
  <si>
    <t xml:space="preserve">RV155MY1</t>
  </si>
  <si>
    <t xml:space="preserve">Guirun-village-1</t>
  </si>
  <si>
    <t xml:space="preserve">Guirun-village-2</t>
  </si>
  <si>
    <t xml:space="preserve">Guirun-village-3</t>
  </si>
  <si>
    <t xml:space="preserve">Guirun-village-4</t>
  </si>
  <si>
    <t xml:space="preserve">Guirun-village-5</t>
  </si>
  <si>
    <t xml:space="preserve">Guirun-hamlet-1</t>
  </si>
  <si>
    <t xml:space="preserve">Guirun-hamlet-2</t>
  </si>
  <si>
    <t xml:space="preserve">Guirun-hamlet-3</t>
  </si>
  <si>
    <t xml:space="preserve">Guirun-hamlet-4</t>
  </si>
  <si>
    <t xml:space="preserve">Guirun-hamlet-5</t>
  </si>
  <si>
    <t xml:space="preserve">Guirun-hamlet-6</t>
  </si>
  <si>
    <t xml:space="preserve">*The designation for the Penoles sites need to be reconfirmed in Garvin 1994:table 6.1. </t>
  </si>
  <si>
    <t xml:space="preserve">ET-SMP-SMT-2</t>
  </si>
  <si>
    <t xml:space="preserve">Penoles-unknown</t>
  </si>
  <si>
    <t xml:space="preserve">ET-SMP-RO-5</t>
  </si>
  <si>
    <t xml:space="preserve">ET-SMP-RO-3</t>
  </si>
  <si>
    <t xml:space="preserve">NO-SDN-OA-1</t>
  </si>
  <si>
    <t xml:space="preserve">NO-SJT-MF-21</t>
  </si>
  <si>
    <t xml:space="preserve">NO-SDN-SDN-28</t>
  </si>
  <si>
    <t xml:space="preserve">ET-SMP-RO-4</t>
  </si>
  <si>
    <t xml:space="preserve">Basin of Mexico settlement data for Late Terminal Formative phase, ca. 100-1BCE, from Gorenflo and Parsons (2007) and Parsons et al (1983)</t>
  </si>
  <si>
    <t xml:space="preserve">rank size distribution N_low</t>
  </si>
  <si>
    <t xml:space="preserve">rank size distribution (persons)</t>
  </si>
  <si>
    <t xml:space="preserve">rank size distribution N_avg</t>
  </si>
  <si>
    <t xml:space="preserve">N_t1</t>
  </si>
  <si>
    <t xml:space="preserve">N_t2</t>
  </si>
  <si>
    <t xml:space="preserve">TE-TF-200</t>
  </si>
  <si>
    <t xml:space="preserve">DF-1</t>
  </si>
  <si>
    <t xml:space="preserve">CH-TF-14</t>
  </si>
  <si>
    <t xml:space="preserve">TX-TF-17</t>
  </si>
  <si>
    <t xml:space="preserve">CH-TF-9</t>
  </si>
  <si>
    <t xml:space="preserve">TX-TF-1</t>
  </si>
  <si>
    <t xml:space="preserve">CH-TF-63</t>
  </si>
  <si>
    <t xml:space="preserve">CH-TF-16</t>
  </si>
  <si>
    <t xml:space="preserve">TE-TF-314</t>
  </si>
  <si>
    <t xml:space="preserve">TX-TF-30</t>
  </si>
  <si>
    <t xml:space="preserve">TE-TF-317</t>
  </si>
  <si>
    <t xml:space="preserve">IX-TF-4</t>
  </si>
  <si>
    <t xml:space="preserve">CH-TF-59</t>
  </si>
  <si>
    <t xml:space="preserve">IX-TF-5</t>
  </si>
  <si>
    <t xml:space="preserve">IX-TF-10</t>
  </si>
  <si>
    <t xml:space="preserve">TX-TF-50</t>
  </si>
  <si>
    <t xml:space="preserve">TE-TF-43</t>
  </si>
  <si>
    <t xml:space="preserve">CH-TF-61</t>
  </si>
  <si>
    <t xml:space="preserve">TE-TF-313</t>
  </si>
  <si>
    <t xml:space="preserve">TX-TF-36</t>
  </si>
  <si>
    <t xml:space="preserve">TX-TF-51</t>
  </si>
  <si>
    <t xml:space="preserve">CH-TF-19</t>
  </si>
  <si>
    <t xml:space="preserve">IX-TF-13</t>
  </si>
  <si>
    <t xml:space="preserve">XO-TF-4</t>
  </si>
  <si>
    <t xml:space="preserve">TX-TF-11</t>
  </si>
  <si>
    <t xml:space="preserve">TX-TF-46</t>
  </si>
  <si>
    <t xml:space="preserve">TX-TF-25</t>
  </si>
  <si>
    <t xml:space="preserve">TE-TF-37</t>
  </si>
  <si>
    <t xml:space="preserve">TX-TF-4</t>
  </si>
  <si>
    <t xml:space="preserve">CU-TF-24</t>
  </si>
  <si>
    <t xml:space="preserve">TX-TF-33</t>
  </si>
  <si>
    <t xml:space="preserve">TX-TF-14</t>
  </si>
  <si>
    <t xml:space="preserve">CH-TF-6</t>
  </si>
  <si>
    <t xml:space="preserve">IX-TF-2</t>
  </si>
  <si>
    <t xml:space="preserve">TX-TF-31</t>
  </si>
  <si>
    <t xml:space="preserve">TX-TF-20</t>
  </si>
  <si>
    <t xml:space="preserve">TE-TF-316</t>
  </si>
  <si>
    <t xml:space="preserve">TX-TF-13</t>
  </si>
  <si>
    <t xml:space="preserve">TX-TF-34</t>
  </si>
  <si>
    <t xml:space="preserve">TX-TF-44</t>
  </si>
  <si>
    <t xml:space="preserve">CH-TF-7</t>
  </si>
  <si>
    <t xml:space="preserve">CH-TF-55</t>
  </si>
  <si>
    <t xml:space="preserve">CH-TF-24</t>
  </si>
  <si>
    <t xml:space="preserve">CH-TF-15</t>
  </si>
  <si>
    <t xml:space="preserve">CH-TF-23</t>
  </si>
  <si>
    <t xml:space="preserve">CH-TF-11</t>
  </si>
  <si>
    <t xml:space="preserve">CH-TF-46</t>
  </si>
  <si>
    <t xml:space="preserve">TX-TF-21</t>
  </si>
  <si>
    <t xml:space="preserve">TX-TF-32</t>
  </si>
  <si>
    <t xml:space="preserve">TX-TF-35</t>
  </si>
  <si>
    <t xml:space="preserve">XO-TF-2</t>
  </si>
  <si>
    <t xml:space="preserve">IX-TF-3</t>
  </si>
  <si>
    <t xml:space="preserve">TE-TF-315</t>
  </si>
  <si>
    <t xml:space="preserve">TE-TF-318</t>
  </si>
  <si>
    <t xml:space="preserve">CU-TF-18</t>
  </si>
  <si>
    <t xml:space="preserve">CU-TF-19</t>
  </si>
  <si>
    <t xml:space="preserve">CU-TF-20</t>
  </si>
  <si>
    <t xml:space="preserve">CU-TF-21</t>
  </si>
  <si>
    <t xml:space="preserve">CU-TF-22</t>
  </si>
  <si>
    <t xml:space="preserve">CU-TF-23</t>
  </si>
  <si>
    <t xml:space="preserve">CU-TF-26</t>
  </si>
  <si>
    <t xml:space="preserve">CU-TF-27</t>
  </si>
  <si>
    <t xml:space="preserve">CU-TF-29</t>
  </si>
  <si>
    <t xml:space="preserve">CU-TF-31</t>
  </si>
  <si>
    <t xml:space="preserve">CU-TF-33</t>
  </si>
  <si>
    <t xml:space="preserve">TX-TF-2</t>
  </si>
  <si>
    <t xml:space="preserve">TX-TF-16</t>
  </si>
  <si>
    <t xml:space="preserve">TX-TF-7</t>
  </si>
  <si>
    <t xml:space="preserve">CH-TF-25</t>
  </si>
  <si>
    <t xml:space="preserve">CH-TF-43</t>
  </si>
  <si>
    <t xml:space="preserve">IX-TF-11</t>
  </si>
  <si>
    <t xml:space="preserve">TX-TF-19</t>
  </si>
  <si>
    <t xml:space="preserve">TX-TF-37</t>
  </si>
  <si>
    <t xml:space="preserve">TE-TF-14</t>
  </si>
  <si>
    <t xml:space="preserve">TX-TF-6</t>
  </si>
  <si>
    <t xml:space="preserve">CH-TF-20</t>
  </si>
  <si>
    <t xml:space="preserve">CH-TF-32</t>
  </si>
  <si>
    <t xml:space="preserve">CH-TF-5</t>
  </si>
  <si>
    <t xml:space="preserve">CH-TF-58</t>
  </si>
  <si>
    <t xml:space="preserve">CH-TF-62</t>
  </si>
  <si>
    <t xml:space="preserve">IX-TF-6</t>
  </si>
  <si>
    <t xml:space="preserve">TX-TF-39</t>
  </si>
  <si>
    <t xml:space="preserve">XO-TF-1</t>
  </si>
  <si>
    <t xml:space="preserve">ZU-TF-25</t>
  </si>
  <si>
    <t xml:space="preserve">ZU-TF-7</t>
  </si>
  <si>
    <t xml:space="preserve">TE-TF-15</t>
  </si>
  <si>
    <t xml:space="preserve">TE-TF-3</t>
  </si>
  <si>
    <t xml:space="preserve">TE-TF-62</t>
  </si>
  <si>
    <t xml:space="preserve">CH-TF-10</t>
  </si>
  <si>
    <t xml:space="preserve">TX-TF-38</t>
  </si>
  <si>
    <t xml:space="preserve">TX-TF-40</t>
  </si>
  <si>
    <t xml:space="preserve">ZU-TF-5</t>
  </si>
  <si>
    <t xml:space="preserve">TE-TF-71</t>
  </si>
  <si>
    <t xml:space="preserve">TE-TF-133b</t>
  </si>
  <si>
    <t xml:space="preserve">CH-TF-40</t>
  </si>
  <si>
    <t xml:space="preserve">ZU-TF-11</t>
  </si>
  <si>
    <t xml:space="preserve">ZU-TF-20</t>
  </si>
  <si>
    <t xml:space="preserve">TE-TF-132b</t>
  </si>
  <si>
    <t xml:space="preserve">TE-TF-64</t>
  </si>
  <si>
    <t xml:space="preserve">TE-TF-13</t>
  </si>
  <si>
    <t xml:space="preserve">CH-TF-2</t>
  </si>
  <si>
    <t xml:space="preserve">CH-TF-35</t>
  </si>
  <si>
    <t xml:space="preserve">CH-TF-4</t>
  </si>
  <si>
    <t xml:space="preserve">CH-TF-47</t>
  </si>
  <si>
    <t xml:space="preserve">CH-TF-54</t>
  </si>
  <si>
    <t xml:space="preserve">CH-TF-60</t>
  </si>
  <si>
    <t xml:space="preserve">IX-TF-7</t>
  </si>
  <si>
    <t xml:space="preserve">IX-TF-8</t>
  </si>
  <si>
    <t xml:space="preserve">IX-TF-9</t>
  </si>
  <si>
    <t xml:space="preserve">TE-TF-46</t>
  </si>
  <si>
    <t xml:space="preserve">TE-TF-60</t>
  </si>
  <si>
    <t xml:space="preserve">CH-TF-12</t>
  </si>
  <si>
    <t xml:space="preserve">CH-TF-13</t>
  </si>
  <si>
    <t xml:space="preserve">CH-TF-22</t>
  </si>
  <si>
    <t xml:space="preserve">TX-TF-23</t>
  </si>
  <si>
    <t xml:space="preserve">ZU-TF-17</t>
  </si>
  <si>
    <t xml:space="preserve">ZU-TF-3</t>
  </si>
  <si>
    <t xml:space="preserve">ZU-TF-8</t>
  </si>
  <si>
    <t xml:space="preserve">TE-TF-119</t>
  </si>
  <si>
    <t xml:space="preserve">TE-TF-29</t>
  </si>
  <si>
    <t xml:space="preserve">TE-TF-55</t>
  </si>
  <si>
    <t xml:space="preserve">ZU-TF-6</t>
  </si>
  <si>
    <t xml:space="preserve">CH-TF-1</t>
  </si>
  <si>
    <t xml:space="preserve">CH-TF-26</t>
  </si>
  <si>
    <t xml:space="preserve">CH-TF-3</t>
  </si>
  <si>
    <t xml:space="preserve">CH-TF-31</t>
  </si>
  <si>
    <t xml:space="preserve">CH-TF-33</t>
  </si>
  <si>
    <t xml:space="preserve">XO-TF-6</t>
  </si>
  <si>
    <t xml:space="preserve">XO-TF-8</t>
  </si>
  <si>
    <t xml:space="preserve">ZU-TF-22</t>
  </si>
  <si>
    <t xml:space="preserve">TE-TF-59b</t>
  </si>
  <si>
    <t xml:space="preserve">TM-TF-10</t>
  </si>
  <si>
    <t xml:space="preserve">TM-TF-8</t>
  </si>
  <si>
    <t xml:space="preserve">TM-TF-5</t>
  </si>
  <si>
    <t xml:space="preserve">TE-TF-118</t>
  </si>
  <si>
    <t xml:space="preserve">TM-TF-17</t>
  </si>
  <si>
    <t xml:space="preserve">TX-TF-10</t>
  </si>
  <si>
    <t xml:space="preserve">CH-TF-21</t>
  </si>
  <si>
    <t xml:space="preserve">CH-TF-36</t>
  </si>
  <si>
    <t xml:space="preserve">CH-TF-39</t>
  </si>
  <si>
    <t xml:space="preserve">CH-TF-44</t>
  </si>
  <si>
    <t xml:space="preserve">CH-TF-45</t>
  </si>
  <si>
    <t xml:space="preserve">CH-TF-48</t>
  </si>
  <si>
    <t xml:space="preserve">IX-TF-12</t>
  </si>
  <si>
    <t xml:space="preserve">TX-TF-12</t>
  </si>
  <si>
    <t xml:space="preserve">TX-TF-18</t>
  </si>
  <si>
    <t xml:space="preserve">TX-TF-22</t>
  </si>
  <si>
    <t xml:space="preserve">TX-TF-24</t>
  </si>
  <si>
    <t xml:space="preserve">TX-TF-26</t>
  </si>
  <si>
    <t xml:space="preserve">TX-TF-27</t>
  </si>
  <si>
    <t xml:space="preserve">TX-TF-28</t>
  </si>
  <si>
    <t xml:space="preserve">TX-TF-29</t>
  </si>
  <si>
    <t xml:space="preserve">TX-TF-41</t>
  </si>
  <si>
    <t xml:space="preserve">TX-TF-42</t>
  </si>
  <si>
    <t xml:space="preserve">TX-TF-43</t>
  </si>
  <si>
    <t xml:space="preserve">TX-TF-45</t>
  </si>
  <si>
    <t xml:space="preserve">TX-TF-49</t>
  </si>
  <si>
    <t xml:space="preserve">TX-TF-5</t>
  </si>
  <si>
    <t xml:space="preserve">TX-TF-8</t>
  </si>
  <si>
    <t xml:space="preserve">TX-TF-9</t>
  </si>
  <si>
    <t xml:space="preserve">XO-TF-7</t>
  </si>
  <si>
    <t xml:space="preserve">ZU-TF-16</t>
  </si>
  <si>
    <t xml:space="preserve">ZU-TF-24</t>
  </si>
  <si>
    <t xml:space="preserve">TE-TF-127</t>
  </si>
  <si>
    <t xml:space="preserve">TE-TF-6</t>
  </si>
  <si>
    <t xml:space="preserve">TE-TF-63</t>
  </si>
  <si>
    <t xml:space="preserve">TE-TF-47</t>
  </si>
  <si>
    <t xml:space="preserve">TE-TF-28</t>
  </si>
  <si>
    <t xml:space="preserve">CH-TF-28</t>
  </si>
  <si>
    <t xml:space="preserve">CH-TF-41</t>
  </si>
  <si>
    <t xml:space="preserve">ZU-TF-13</t>
  </si>
  <si>
    <t xml:space="preserve">ZU-TF-14</t>
  </si>
  <si>
    <t xml:space="preserve">TM-TF-34</t>
  </si>
  <si>
    <t xml:space="preserve">TE-TF-42</t>
  </si>
  <si>
    <t xml:space="preserve">CH-TF-17</t>
  </si>
  <si>
    <t xml:space="preserve">CH-TF-18</t>
  </si>
  <si>
    <t xml:space="preserve">CH-TF-27</t>
  </si>
  <si>
    <t xml:space="preserve">CH-TF-29</t>
  </si>
  <si>
    <t xml:space="preserve">CH-TF-30</t>
  </si>
  <si>
    <t xml:space="preserve">CH-TF-34</t>
  </si>
  <si>
    <t xml:space="preserve">CH-TF-37</t>
  </si>
  <si>
    <t xml:space="preserve">CH-TF-38</t>
  </si>
  <si>
    <t xml:space="preserve">CH-TF-42</t>
  </si>
  <si>
    <t xml:space="preserve">CH-TF-49</t>
  </si>
  <si>
    <t xml:space="preserve">CH-TF-50</t>
  </si>
  <si>
    <t xml:space="preserve">CH-TF-51</t>
  </si>
  <si>
    <t xml:space="preserve">CH-TF-52</t>
  </si>
  <si>
    <t xml:space="preserve">CH-TF-53</t>
  </si>
  <si>
    <t xml:space="preserve">CH-TF-56</t>
  </si>
  <si>
    <t xml:space="preserve">CH-TF-57</t>
  </si>
  <si>
    <t xml:space="preserve">IX-TF-1</t>
  </si>
  <si>
    <t xml:space="preserve">TX-TF-52</t>
  </si>
  <si>
    <t xml:space="preserve">XO-TF-3</t>
  </si>
  <si>
    <t xml:space="preserve">ZU-TF-12</t>
  </si>
  <si>
    <t xml:space="preserve">ZU-TF-15</t>
  </si>
  <si>
    <t xml:space="preserve">ZU-TF-18</t>
  </si>
  <si>
    <t xml:space="preserve">ZU-TF-19</t>
  </si>
  <si>
    <t xml:space="preserve">ZU-TF-21</t>
  </si>
  <si>
    <t xml:space="preserve">ZU-TF-23</t>
  </si>
  <si>
    <t xml:space="preserve">ZU-TF-4</t>
  </si>
  <si>
    <t xml:space="preserve">ZU-TF-9</t>
  </si>
  <si>
    <t xml:space="preserve">CU-TF-30</t>
  </si>
  <si>
    <t xml:space="preserve">TE-TF-120</t>
  </si>
  <si>
    <t xml:space="preserve">TE-TF-129</t>
  </si>
  <si>
    <t xml:space="preserve">TE-TF-45</t>
  </si>
  <si>
    <t xml:space="preserve">TE-TF-61</t>
  </si>
  <si>
    <t xml:space="preserve">TM-TF-15</t>
  </si>
  <si>
    <t xml:space="preserve">TM-TF-16</t>
  </si>
  <si>
    <t xml:space="preserve">TM-TF-21</t>
  </si>
  <si>
    <t xml:space="preserve">TM-TF-27</t>
  </si>
  <si>
    <t xml:space="preserve">TM-TF-3</t>
  </si>
  <si>
    <t xml:space="preserve">TM-TF-31</t>
  </si>
  <si>
    <t xml:space="preserve">TM-TF-32</t>
  </si>
  <si>
    <t xml:space="preserve">TM-TF-9</t>
  </si>
  <si>
    <t xml:space="preserve">TM-TF-6</t>
  </si>
  <si>
    <t xml:space="preserve">TE-TF-10</t>
  </si>
  <si>
    <t xml:space="preserve">ZU-TF-1</t>
  </si>
  <si>
    <t xml:space="preserve">ZU-TF-10</t>
  </si>
  <si>
    <t xml:space="preserve">ZU-TF-2</t>
  </si>
  <si>
    <t xml:space="preserve">ZU-TF-26</t>
  </si>
  <si>
    <t xml:space="preserve">TM-TF-1</t>
  </si>
  <si>
    <t xml:space="preserve">TM-TF-2</t>
  </si>
  <si>
    <t xml:space="preserve">TM-TF-22</t>
  </si>
  <si>
    <t xml:space="preserve">TM-TF-23</t>
  </si>
  <si>
    <t xml:space="preserve">TM-TF-11</t>
  </si>
  <si>
    <t xml:space="preserve">TM-TF-12</t>
  </si>
  <si>
    <t xml:space="preserve">TM-TF-13</t>
  </si>
  <si>
    <t xml:space="preserve">TM-TF-14</t>
  </si>
  <si>
    <t xml:space="preserve">TM-TF-18</t>
  </si>
  <si>
    <t xml:space="preserve">TM-TF-19</t>
  </si>
  <si>
    <t xml:space="preserve">TM-TF-20</t>
  </si>
  <si>
    <t xml:space="preserve">TM-TF-7</t>
  </si>
  <si>
    <t xml:space="preserve">TM-TF-25</t>
  </si>
  <si>
    <t xml:space="preserve">TM-TF-26</t>
  </si>
  <si>
    <t xml:space="preserve">TM-TF-39</t>
  </si>
  <si>
    <t xml:space="preserve">TE-TF-11</t>
  </si>
  <si>
    <t xml:space="preserve">Viru Valley, Middle Viru sites, Downey 2015:appendices A-C</t>
  </si>
  <si>
    <t xml:space="preserve">Gallinazo Group</t>
  </si>
  <si>
    <t xml:space="preserve">V-192/194</t>
  </si>
  <si>
    <t xml:space="preserve">V-212</t>
  </si>
  <si>
    <t xml:space="preserve">V-162</t>
  </si>
  <si>
    <t xml:space="preserve">V-21</t>
  </si>
  <si>
    <t xml:space="preserve">V-235</t>
  </si>
  <si>
    <t xml:space="preserve">V-51</t>
  </si>
  <si>
    <t xml:space="preserve">V-177</t>
  </si>
  <si>
    <t xml:space="preserve">Sarraque</t>
  </si>
  <si>
    <t xml:space="preserve">Rinconada</t>
  </si>
  <si>
    <t xml:space="preserve">V-175</t>
  </si>
  <si>
    <t xml:space="preserve">V-33</t>
  </si>
  <si>
    <t xml:space="preserve">V-31</t>
  </si>
  <si>
    <t xml:space="preserve">V-67</t>
  </si>
  <si>
    <t xml:space="preserve">V-102</t>
  </si>
  <si>
    <t xml:space="preserve">V-16/62</t>
  </si>
  <si>
    <t xml:space="preserve">V-149</t>
  </si>
  <si>
    <t xml:space="preserve">V-238</t>
  </si>
  <si>
    <t xml:space="preserve">V-77</t>
  </si>
  <si>
    <t xml:space="preserve">V-233</t>
  </si>
  <si>
    <t xml:space="preserve">V-237</t>
  </si>
  <si>
    <t xml:space="preserve">V-63</t>
  </si>
  <si>
    <t xml:space="preserve">V-296</t>
  </si>
  <si>
    <t xml:space="preserve">V-126</t>
  </si>
  <si>
    <t xml:space="preserve">V-231</t>
  </si>
  <si>
    <t xml:space="preserve">V-103</t>
  </si>
  <si>
    <t xml:space="preserve">V-236</t>
  </si>
  <si>
    <t xml:space="preserve">V-290</t>
  </si>
  <si>
    <t xml:space="preserve">V-278</t>
  </si>
  <si>
    <t xml:space="preserve">V-93</t>
  </si>
  <si>
    <t xml:space="preserve">V-240</t>
  </si>
  <si>
    <t xml:space="preserve">V-274</t>
  </si>
  <si>
    <t xml:space="preserve">V-205</t>
  </si>
  <si>
    <t xml:space="preserve">V-40/41/42</t>
  </si>
  <si>
    <t xml:space="preserve">SantaElenaClust</t>
  </si>
  <si>
    <t xml:space="preserve">V-133</t>
  </si>
  <si>
    <t xml:space="preserve">V-223</t>
  </si>
  <si>
    <t xml:space="preserve">V-5</t>
  </si>
  <si>
    <t xml:space="preserve">U.Huacapongo</t>
  </si>
  <si>
    <t xml:space="preserve">V-303</t>
  </si>
  <si>
    <t xml:space="preserve">V-72</t>
  </si>
  <si>
    <t xml:space="preserve">V-68</t>
  </si>
  <si>
    <t xml:space="preserve">V-228</t>
  </si>
  <si>
    <t xml:space="preserve">V-26</t>
  </si>
  <si>
    <t xml:space="preserve">V-30</t>
  </si>
  <si>
    <t xml:space="preserve">V-49</t>
  </si>
  <si>
    <t xml:space="preserve">V-24</t>
  </si>
  <si>
    <t xml:space="preserve">V-258</t>
  </si>
  <si>
    <t xml:space="preserve">V-18</t>
  </si>
  <si>
    <t xml:space="preserve">V-250</t>
  </si>
  <si>
    <t xml:space="preserve">V-227</t>
  </si>
  <si>
    <t xml:space="preserve">V-294</t>
  </si>
  <si>
    <t xml:space="preserve">V-184</t>
  </si>
  <si>
    <t xml:space="preserve">V-229</t>
  </si>
  <si>
    <t xml:space="preserve">V-186</t>
  </si>
  <si>
    <t xml:space="preserve">V-201/202</t>
  </si>
  <si>
    <t xml:space="preserve">V-270</t>
  </si>
  <si>
    <t xml:space="preserve">V-277</t>
  </si>
  <si>
    <t xml:space="preserve">V-23</t>
  </si>
  <si>
    <t xml:space="preserve">V-32</t>
  </si>
  <si>
    <t xml:space="preserve">V-271</t>
  </si>
  <si>
    <t xml:space="preserve">V-143</t>
  </si>
  <si>
    <t xml:space="preserve">V-251</t>
  </si>
  <si>
    <t xml:space="preserve">V-34</t>
  </si>
  <si>
    <t xml:space="preserve">V-150</t>
  </si>
  <si>
    <t xml:space="preserve">V-285</t>
  </si>
  <si>
    <t xml:space="preserve">V-35</t>
  </si>
  <si>
    <t xml:space="preserve">V-43</t>
  </si>
  <si>
    <t xml:space="preserve">V-225</t>
  </si>
  <si>
    <t xml:space="preserve">V-209</t>
  </si>
  <si>
    <t xml:space="preserve">V-22 deleted</t>
  </si>
  <si>
    <t xml:space="preserve">Tiwanaku core territory settlement pattern data</t>
  </si>
  <si>
    <t xml:space="preserve">rank siz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"/>
    <numFmt numFmtId="167" formatCode="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1" xfId="0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66" fontId="4" fillId="0" borderId="1" xfId="0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67" fontId="4" fillId="0" borderId="0" xfId="0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66" fontId="4" fillId="0" borderId="0" xfId="0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03"/>
  <sheetViews>
    <sheetView showFormulas="false" showGridLines="true" showRowColHeaders="true" showZeros="true" rightToLeft="false" tabSelected="false" showOutlineSymbols="true" defaultGridColor="true" view="normal" topLeftCell="A107" colorId="64" zoomScale="100" zoomScaleNormal="100" zoomScalePageLayoutView="100" workbookViewId="0">
      <selection pane="topLeft" activeCell="H109" activeCellId="0" sqref="H109:J150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</row>
    <row r="2" customFormat="false" ht="15" hidden="false" customHeight="false" outlineLevel="0" collapsed="false">
      <c r="B2" s="2" t="n">
        <v>4</v>
      </c>
      <c r="C2" s="2" t="n">
        <v>10</v>
      </c>
      <c r="D2" s="2" t="n">
        <v>250</v>
      </c>
      <c r="E2" s="2" t="n">
        <v>250</v>
      </c>
      <c r="I2" s="2" t="n">
        <f aca="false">COUNTA(E2:E93)</f>
        <v>1</v>
      </c>
      <c r="J2" s="2" t="n">
        <f aca="false">COUNTA(F2:F93)</f>
        <v>5</v>
      </c>
      <c r="K2" s="2" t="n">
        <f aca="false">COUNTA(G2:G90)</f>
        <v>18</v>
      </c>
      <c r="L2" s="2" t="n">
        <f aca="false">COUNTA(H2:H102)</f>
        <v>77</v>
      </c>
      <c r="M2" s="2" t="n">
        <f aca="false">SUM(J2:L2)/SUM(I2:K2)</f>
        <v>4.16666666666667</v>
      </c>
      <c r="N2" s="2" t="n">
        <v>4</v>
      </c>
      <c r="O2" s="2" t="n">
        <v>150</v>
      </c>
      <c r="P2" s="2" t="n">
        <f aca="false">O2*(1-M2^(N2+1))/(1-M2)</f>
        <v>59441.087962963</v>
      </c>
      <c r="Q2" s="2" t="n">
        <v>166.2</v>
      </c>
      <c r="R2" s="2" t="n">
        <f aca="false">SUM(D2:D102)</f>
        <v>540.7</v>
      </c>
      <c r="S2" s="2" t="n">
        <v>100</v>
      </c>
      <c r="T2" s="2" t="n">
        <v>200</v>
      </c>
      <c r="U2" s="2" t="n">
        <f aca="false">R2*S2</f>
        <v>54070</v>
      </c>
      <c r="V2" s="2" t="n">
        <f aca="false">R2*T2</f>
        <v>108140</v>
      </c>
      <c r="W2" s="2" t="n">
        <f aca="false">4+5-2</f>
        <v>7</v>
      </c>
      <c r="X2" s="2" t="n">
        <f aca="false">LN(R2/Q2)/200</f>
        <v>0.00589836356983306</v>
      </c>
      <c r="Y2" s="2" t="n">
        <f aca="false">EXP(X2*20)</f>
        <v>1.12520728430181</v>
      </c>
      <c r="Z2" s="2" t="n">
        <f aca="false">2*(Y2+1)</f>
        <v>4.25041456860363</v>
      </c>
      <c r="AA2" s="2" t="n">
        <f aca="false">POWER((U2/Z2),(1/W2))</f>
        <v>3.85798669392338</v>
      </c>
      <c r="AB2" s="2" t="n">
        <f aca="false">POWER((V2/Z2),(1/W2))</f>
        <v>4.2595626526539</v>
      </c>
    </row>
    <row r="3" customFormat="false" ht="15" hidden="false" customHeight="false" outlineLevel="0" collapsed="false">
      <c r="B3" s="2" t="n">
        <v>6</v>
      </c>
      <c r="C3" s="2" t="n">
        <v>0.3</v>
      </c>
      <c r="D3" s="2" t="n">
        <v>24</v>
      </c>
      <c r="F3" s="2" t="n">
        <v>24</v>
      </c>
      <c r="X3" s="2" t="n">
        <v>0.011</v>
      </c>
    </row>
    <row r="4" customFormat="false" ht="15" hidden="false" customHeight="false" outlineLevel="0" collapsed="false">
      <c r="B4" s="2" t="n">
        <v>9</v>
      </c>
      <c r="C4" s="2" t="n">
        <v>4.7</v>
      </c>
      <c r="D4" s="2" t="n">
        <v>14</v>
      </c>
      <c r="F4" s="2" t="n">
        <v>14</v>
      </c>
    </row>
    <row r="5" customFormat="false" ht="15" hidden="false" customHeight="false" outlineLevel="0" collapsed="false">
      <c r="B5" s="2" t="n">
        <v>12</v>
      </c>
      <c r="C5" s="2" t="n">
        <v>7.8</v>
      </c>
      <c r="D5" s="2" t="n">
        <v>11</v>
      </c>
      <c r="F5" s="2" t="n">
        <v>11</v>
      </c>
    </row>
    <row r="6" customFormat="false" ht="15" hidden="false" customHeight="false" outlineLevel="0" collapsed="false">
      <c r="B6" s="2" t="n">
        <v>18</v>
      </c>
      <c r="C6" s="2" t="n">
        <v>5.8</v>
      </c>
      <c r="D6" s="2" t="n">
        <v>10</v>
      </c>
      <c r="F6" s="2" t="n">
        <v>10</v>
      </c>
    </row>
    <row r="7" customFormat="false" ht="15" hidden="false" customHeight="false" outlineLevel="0" collapsed="false">
      <c r="B7" s="2" t="n">
        <v>20</v>
      </c>
      <c r="C7" s="2" t="n">
        <v>5</v>
      </c>
      <c r="D7" s="2" t="n">
        <v>10</v>
      </c>
      <c r="F7" s="2" t="n">
        <v>10</v>
      </c>
    </row>
    <row r="8" customFormat="false" ht="15" hidden="false" customHeight="false" outlineLevel="0" collapsed="false">
      <c r="B8" s="2" t="n">
        <v>28</v>
      </c>
      <c r="C8" s="2" t="n">
        <v>2.9</v>
      </c>
      <c r="D8" s="2" t="n">
        <v>9</v>
      </c>
      <c r="G8" s="2" t="n">
        <v>9</v>
      </c>
    </row>
    <row r="9" customFormat="false" ht="15" hidden="false" customHeight="false" outlineLevel="0" collapsed="false">
      <c r="B9" s="2" t="n">
        <v>42</v>
      </c>
      <c r="C9" s="2" t="n">
        <v>3</v>
      </c>
      <c r="D9" s="2" t="n">
        <v>7.8</v>
      </c>
      <c r="G9" s="2" t="n">
        <v>7.8</v>
      </c>
    </row>
    <row r="10" customFormat="false" ht="15" hidden="false" customHeight="false" outlineLevel="0" collapsed="false">
      <c r="B10" s="2" t="n">
        <v>44</v>
      </c>
      <c r="C10" s="2" t="n">
        <v>0.8</v>
      </c>
      <c r="D10" s="2" t="n">
        <v>7.8</v>
      </c>
      <c r="G10" s="2" t="n">
        <v>7.8</v>
      </c>
    </row>
    <row r="11" customFormat="false" ht="15" hidden="false" customHeight="false" outlineLevel="0" collapsed="false">
      <c r="B11" s="2" t="n">
        <v>47</v>
      </c>
      <c r="C11" s="2" t="n">
        <v>0.5</v>
      </c>
      <c r="D11" s="2" t="n">
        <v>6.7</v>
      </c>
      <c r="G11" s="2" t="n">
        <v>6.7</v>
      </c>
    </row>
    <row r="12" customFormat="false" ht="15" hidden="false" customHeight="false" outlineLevel="0" collapsed="false">
      <c r="B12" s="2" t="n">
        <v>48</v>
      </c>
      <c r="C12" s="2" t="n">
        <v>0.5</v>
      </c>
      <c r="D12" s="2" t="n">
        <v>6.6</v>
      </c>
      <c r="G12" s="2" t="n">
        <v>6.6</v>
      </c>
    </row>
    <row r="13" customFormat="false" ht="15" hidden="false" customHeight="false" outlineLevel="0" collapsed="false">
      <c r="B13" s="2" t="n">
        <v>51</v>
      </c>
      <c r="C13" s="2" t="n">
        <v>3.6</v>
      </c>
      <c r="D13" s="2" t="n">
        <v>6.5</v>
      </c>
      <c r="G13" s="2" t="n">
        <v>6.5</v>
      </c>
    </row>
    <row r="14" customFormat="false" ht="15" hidden="false" customHeight="false" outlineLevel="0" collapsed="false">
      <c r="B14" s="2" t="n">
        <v>60</v>
      </c>
      <c r="C14" s="2" t="n">
        <v>1.8</v>
      </c>
      <c r="D14" s="2" t="n">
        <v>6</v>
      </c>
      <c r="G14" s="2" t="n">
        <v>6</v>
      </c>
    </row>
    <row r="15" customFormat="false" ht="15" hidden="false" customHeight="false" outlineLevel="0" collapsed="false">
      <c r="B15" s="2" t="n">
        <v>71</v>
      </c>
      <c r="C15" s="2" t="n">
        <v>6.7</v>
      </c>
      <c r="D15" s="2" t="n">
        <v>6</v>
      </c>
      <c r="G15" s="2" t="n">
        <v>6</v>
      </c>
    </row>
    <row r="16" customFormat="false" ht="15" hidden="false" customHeight="false" outlineLevel="0" collapsed="false">
      <c r="B16" s="2" t="n">
        <v>76</v>
      </c>
      <c r="C16" s="2" t="n">
        <v>2</v>
      </c>
      <c r="D16" s="2" t="n">
        <v>6</v>
      </c>
      <c r="G16" s="2" t="n">
        <v>6</v>
      </c>
    </row>
    <row r="17" customFormat="false" ht="15" hidden="false" customHeight="false" outlineLevel="0" collapsed="false">
      <c r="B17" s="2" t="n">
        <v>77</v>
      </c>
      <c r="C17" s="2" t="n">
        <v>0.1</v>
      </c>
      <c r="D17" s="2" t="n">
        <v>5.8</v>
      </c>
      <c r="G17" s="2" t="n">
        <v>5.8</v>
      </c>
    </row>
    <row r="18" customFormat="false" ht="15" hidden="false" customHeight="false" outlineLevel="0" collapsed="false">
      <c r="B18" s="2" t="n">
        <v>82</v>
      </c>
      <c r="C18" s="2" t="n">
        <v>0.5</v>
      </c>
      <c r="D18" s="2" t="n">
        <v>5.8</v>
      </c>
      <c r="G18" s="2" t="n">
        <v>5.8</v>
      </c>
    </row>
    <row r="19" customFormat="false" ht="15" hidden="false" customHeight="false" outlineLevel="0" collapsed="false">
      <c r="B19" s="2" t="n">
        <v>83</v>
      </c>
      <c r="C19" s="2" t="n">
        <v>0.1</v>
      </c>
      <c r="D19" s="2" t="n">
        <v>5.3</v>
      </c>
      <c r="G19" s="2" t="n">
        <v>5.3</v>
      </c>
    </row>
    <row r="20" customFormat="false" ht="15" hidden="false" customHeight="false" outlineLevel="0" collapsed="false">
      <c r="B20" s="2" t="n">
        <v>86</v>
      </c>
      <c r="C20" s="2" t="n">
        <v>4.2</v>
      </c>
      <c r="D20" s="2" t="n">
        <v>5.2</v>
      </c>
      <c r="G20" s="2" t="n">
        <v>5.2</v>
      </c>
    </row>
    <row r="21" customFormat="false" ht="15" hidden="false" customHeight="false" outlineLevel="0" collapsed="false">
      <c r="B21" s="2" t="n">
        <v>87</v>
      </c>
      <c r="C21" s="2" t="n">
        <v>7.8</v>
      </c>
      <c r="D21" s="2" t="n">
        <v>5</v>
      </c>
      <c r="G21" s="2" t="n">
        <v>5</v>
      </c>
    </row>
    <row r="22" customFormat="false" ht="15" hidden="false" customHeight="false" outlineLevel="0" collapsed="false">
      <c r="B22" s="2" t="n">
        <v>95</v>
      </c>
      <c r="C22" s="2" t="n">
        <v>0.1</v>
      </c>
      <c r="D22" s="2" t="n">
        <v>5</v>
      </c>
      <c r="G22" s="2" t="n">
        <v>5</v>
      </c>
    </row>
    <row r="23" customFormat="false" ht="15" hidden="false" customHeight="false" outlineLevel="0" collapsed="false">
      <c r="B23" s="2" t="n">
        <v>105</v>
      </c>
      <c r="C23" s="2" t="n">
        <v>0.6</v>
      </c>
      <c r="D23" s="2" t="n">
        <v>4.9</v>
      </c>
      <c r="G23" s="2" t="n">
        <v>4.9</v>
      </c>
    </row>
    <row r="24" customFormat="false" ht="15" hidden="false" customHeight="false" outlineLevel="0" collapsed="false">
      <c r="B24" s="2" t="n">
        <v>106</v>
      </c>
      <c r="C24" s="2" t="n">
        <v>1.7</v>
      </c>
      <c r="D24" s="2" t="n">
        <v>4.8</v>
      </c>
      <c r="G24" s="2" t="n">
        <v>4.8</v>
      </c>
    </row>
    <row r="25" customFormat="false" ht="15" hidden="false" customHeight="false" outlineLevel="0" collapsed="false">
      <c r="B25" s="2" t="n">
        <v>108</v>
      </c>
      <c r="C25" s="2" t="n">
        <v>1</v>
      </c>
      <c r="D25" s="2" t="n">
        <v>4.8</v>
      </c>
      <c r="G25" s="2" t="n">
        <v>4.8</v>
      </c>
    </row>
    <row r="26" customFormat="false" ht="15" hidden="false" customHeight="false" outlineLevel="0" collapsed="false">
      <c r="B26" s="2" t="n">
        <v>109</v>
      </c>
      <c r="C26" s="2" t="n">
        <v>5.2</v>
      </c>
      <c r="D26" s="2" t="n">
        <v>4.7</v>
      </c>
      <c r="H26" s="2" t="n">
        <v>4.7</v>
      </c>
    </row>
    <row r="27" customFormat="false" ht="15" hidden="false" customHeight="false" outlineLevel="0" collapsed="false">
      <c r="B27" s="2" t="n">
        <v>110</v>
      </c>
      <c r="C27" s="2" t="n">
        <v>9</v>
      </c>
      <c r="D27" s="2" t="n">
        <v>4.4</v>
      </c>
      <c r="H27" s="2" t="n">
        <v>4.4</v>
      </c>
    </row>
    <row r="28" customFormat="false" ht="15" hidden="false" customHeight="false" outlineLevel="0" collapsed="false">
      <c r="B28" s="2" t="n">
        <v>112</v>
      </c>
      <c r="C28" s="2" t="n">
        <v>1</v>
      </c>
      <c r="D28" s="2" t="n">
        <v>4.2</v>
      </c>
      <c r="H28" s="2" t="n">
        <v>4.2</v>
      </c>
    </row>
    <row r="29" customFormat="false" ht="15" hidden="false" customHeight="false" outlineLevel="0" collapsed="false">
      <c r="B29" s="2" t="n">
        <v>114</v>
      </c>
      <c r="C29" s="2" t="n">
        <v>2.9</v>
      </c>
      <c r="D29" s="2" t="n">
        <v>4</v>
      </c>
      <c r="H29" s="2" t="n">
        <v>4</v>
      </c>
    </row>
    <row r="30" customFormat="false" ht="15" hidden="false" customHeight="false" outlineLevel="0" collapsed="false">
      <c r="B30" s="2" t="n">
        <v>115</v>
      </c>
      <c r="C30" s="2" t="n">
        <v>1.7</v>
      </c>
      <c r="D30" s="2" t="n">
        <v>4</v>
      </c>
      <c r="H30" s="2" t="n">
        <v>4</v>
      </c>
    </row>
    <row r="31" customFormat="false" ht="15" hidden="false" customHeight="false" outlineLevel="0" collapsed="false">
      <c r="B31" s="2" t="n">
        <v>118</v>
      </c>
      <c r="C31" s="2" t="n">
        <v>5.3</v>
      </c>
      <c r="D31" s="2" t="n">
        <v>4</v>
      </c>
      <c r="H31" s="2" t="n">
        <v>4</v>
      </c>
    </row>
    <row r="32" customFormat="false" ht="15" hidden="false" customHeight="false" outlineLevel="0" collapsed="false">
      <c r="B32" s="2" t="n">
        <v>120</v>
      </c>
      <c r="C32" s="2" t="n">
        <v>2</v>
      </c>
      <c r="D32" s="2" t="n">
        <v>4</v>
      </c>
      <c r="H32" s="2" t="n">
        <v>4</v>
      </c>
    </row>
    <row r="33" customFormat="false" ht="15" hidden="false" customHeight="false" outlineLevel="0" collapsed="false">
      <c r="B33" s="2" t="n">
        <v>125</v>
      </c>
      <c r="C33" s="2" t="n">
        <v>24</v>
      </c>
      <c r="D33" s="2" t="n">
        <v>4</v>
      </c>
      <c r="H33" s="2" t="n">
        <v>4</v>
      </c>
    </row>
    <row r="34" customFormat="false" ht="15" hidden="false" customHeight="false" outlineLevel="0" collapsed="false">
      <c r="B34" s="2" t="n">
        <v>126</v>
      </c>
      <c r="C34" s="2" t="n">
        <v>4</v>
      </c>
      <c r="D34" s="2" t="n">
        <v>3.6</v>
      </c>
      <c r="H34" s="2" t="n">
        <v>3.6</v>
      </c>
    </row>
    <row r="35" customFormat="false" ht="15" hidden="false" customHeight="false" outlineLevel="0" collapsed="false">
      <c r="B35" s="2" t="n">
        <v>127</v>
      </c>
      <c r="C35" s="2" t="n">
        <v>4</v>
      </c>
      <c r="D35" s="2" t="n">
        <v>3</v>
      </c>
      <c r="H35" s="2" t="n">
        <v>3</v>
      </c>
    </row>
    <row r="36" customFormat="false" ht="15" hidden="false" customHeight="false" outlineLevel="0" collapsed="false">
      <c r="B36" s="2" t="n">
        <v>128</v>
      </c>
      <c r="C36" s="2" t="n">
        <v>1.8</v>
      </c>
      <c r="D36" s="2" t="n">
        <v>3</v>
      </c>
      <c r="H36" s="2" t="n">
        <v>3</v>
      </c>
    </row>
    <row r="37" customFormat="false" ht="15" hidden="false" customHeight="false" outlineLevel="0" collapsed="false">
      <c r="B37" s="2" t="n">
        <v>133</v>
      </c>
      <c r="C37" s="2" t="n">
        <v>0.2</v>
      </c>
      <c r="D37" s="2" t="n">
        <v>3</v>
      </c>
      <c r="H37" s="2" t="n">
        <v>3</v>
      </c>
    </row>
    <row r="38" customFormat="false" ht="15" hidden="false" customHeight="false" outlineLevel="0" collapsed="false">
      <c r="B38" s="2" t="n">
        <v>137</v>
      </c>
      <c r="C38" s="2" t="n">
        <v>1.5</v>
      </c>
      <c r="D38" s="2" t="n">
        <v>3</v>
      </c>
      <c r="H38" s="2" t="n">
        <v>3</v>
      </c>
    </row>
    <row r="39" customFormat="false" ht="15" hidden="false" customHeight="false" outlineLevel="0" collapsed="false">
      <c r="B39" s="2" t="n">
        <v>139</v>
      </c>
      <c r="C39" s="2" t="n">
        <v>0.1</v>
      </c>
      <c r="D39" s="2" t="n">
        <v>2.9</v>
      </c>
      <c r="H39" s="2" t="n">
        <v>2.9</v>
      </c>
    </row>
    <row r="40" customFormat="false" ht="15" hidden="false" customHeight="false" outlineLevel="0" collapsed="false">
      <c r="B40" s="2" t="n">
        <v>144</v>
      </c>
      <c r="C40" s="2" t="n">
        <v>2</v>
      </c>
      <c r="D40" s="2" t="n">
        <v>2.9</v>
      </c>
      <c r="H40" s="2" t="n">
        <v>2.9</v>
      </c>
    </row>
    <row r="41" customFormat="false" ht="15" hidden="false" customHeight="false" outlineLevel="0" collapsed="false">
      <c r="B41" s="2" t="n">
        <v>152</v>
      </c>
      <c r="C41" s="2" t="n">
        <v>6.6</v>
      </c>
      <c r="D41" s="2" t="n">
        <v>2.6</v>
      </c>
      <c r="H41" s="2" t="n">
        <v>2.6</v>
      </c>
    </row>
    <row r="42" customFormat="false" ht="15" hidden="false" customHeight="false" outlineLevel="0" collapsed="false">
      <c r="B42" s="2" t="n">
        <v>153</v>
      </c>
      <c r="C42" s="2" t="n">
        <v>2</v>
      </c>
      <c r="D42" s="2" t="n">
        <v>2.6</v>
      </c>
      <c r="H42" s="2" t="n">
        <v>2.6</v>
      </c>
    </row>
    <row r="43" customFormat="false" ht="15" hidden="false" customHeight="false" outlineLevel="0" collapsed="false">
      <c r="B43" s="2" t="n">
        <v>160</v>
      </c>
      <c r="C43" s="2" t="n">
        <v>0.4</v>
      </c>
      <c r="D43" s="2" t="n">
        <v>2.6</v>
      </c>
      <c r="H43" s="2" t="n">
        <v>2.6</v>
      </c>
    </row>
    <row r="44" customFormat="false" ht="15" hidden="false" customHeight="false" outlineLevel="0" collapsed="false">
      <c r="B44" s="2" t="n">
        <v>162</v>
      </c>
      <c r="C44" s="2" t="n">
        <v>6</v>
      </c>
      <c r="D44" s="2" t="n">
        <v>2</v>
      </c>
      <c r="H44" s="2" t="n">
        <v>2</v>
      </c>
    </row>
    <row r="45" customFormat="false" ht="15" hidden="false" customHeight="false" outlineLevel="0" collapsed="false">
      <c r="B45" s="2" t="n">
        <v>163</v>
      </c>
      <c r="C45" s="2" t="n">
        <v>4</v>
      </c>
      <c r="D45" s="2" t="n">
        <v>2</v>
      </c>
      <c r="H45" s="2" t="n">
        <v>2</v>
      </c>
    </row>
    <row r="46" customFormat="false" ht="15" hidden="false" customHeight="false" outlineLevel="0" collapsed="false">
      <c r="B46" s="2" t="n">
        <v>164</v>
      </c>
      <c r="C46" s="2" t="n">
        <v>1</v>
      </c>
      <c r="D46" s="2" t="n">
        <v>2</v>
      </c>
      <c r="H46" s="2" t="n">
        <v>2</v>
      </c>
    </row>
    <row r="47" customFormat="false" ht="15" hidden="false" customHeight="false" outlineLevel="0" collapsed="false">
      <c r="B47" s="2" t="n">
        <v>166</v>
      </c>
      <c r="C47" s="2" t="n">
        <v>4</v>
      </c>
      <c r="D47" s="2" t="n">
        <v>2</v>
      </c>
      <c r="H47" s="2" t="n">
        <v>2</v>
      </c>
    </row>
    <row r="48" customFormat="false" ht="15" hidden="false" customHeight="false" outlineLevel="0" collapsed="false">
      <c r="B48" s="2" t="n">
        <v>167</v>
      </c>
      <c r="C48" s="2" t="n">
        <v>0.1</v>
      </c>
      <c r="D48" s="2" t="n">
        <v>2</v>
      </c>
      <c r="H48" s="2" t="n">
        <v>2</v>
      </c>
    </row>
    <row r="49" customFormat="false" ht="15" hidden="false" customHeight="false" outlineLevel="0" collapsed="false">
      <c r="B49" s="2" t="n">
        <v>168</v>
      </c>
      <c r="C49" s="2" t="n">
        <v>5</v>
      </c>
      <c r="D49" s="2" t="n">
        <v>1.9</v>
      </c>
      <c r="H49" s="2" t="n">
        <v>1.9</v>
      </c>
    </row>
    <row r="50" customFormat="false" ht="15" hidden="false" customHeight="false" outlineLevel="0" collapsed="false">
      <c r="B50" s="2" t="n">
        <v>173</v>
      </c>
      <c r="C50" s="2" t="n">
        <v>2.6</v>
      </c>
      <c r="D50" s="2" t="n">
        <v>1.9</v>
      </c>
      <c r="H50" s="2" t="n">
        <v>1.9</v>
      </c>
    </row>
    <row r="51" customFormat="false" ht="15" hidden="false" customHeight="false" outlineLevel="0" collapsed="false">
      <c r="B51" s="2" t="n">
        <v>174</v>
      </c>
      <c r="C51" s="2" t="n">
        <v>3</v>
      </c>
      <c r="D51" s="2" t="n">
        <v>1.8</v>
      </c>
      <c r="H51" s="2" t="n">
        <v>1.8</v>
      </c>
    </row>
    <row r="52" customFormat="false" ht="15" hidden="false" customHeight="false" outlineLevel="0" collapsed="false">
      <c r="B52" s="2" t="n">
        <v>179</v>
      </c>
      <c r="C52" s="2" t="n">
        <v>0.1</v>
      </c>
      <c r="D52" s="2" t="n">
        <v>1.8</v>
      </c>
      <c r="H52" s="2" t="n">
        <v>1.8</v>
      </c>
    </row>
    <row r="53" customFormat="false" ht="15" hidden="false" customHeight="false" outlineLevel="0" collapsed="false">
      <c r="B53" s="2" t="n">
        <v>181</v>
      </c>
      <c r="C53" s="2" t="n">
        <v>5.8</v>
      </c>
      <c r="D53" s="2" t="n">
        <v>1.7</v>
      </c>
      <c r="H53" s="2" t="n">
        <v>1.7</v>
      </c>
    </row>
    <row r="54" customFormat="false" ht="15" hidden="false" customHeight="false" outlineLevel="0" collapsed="false">
      <c r="B54" s="2" t="n">
        <v>185</v>
      </c>
      <c r="C54" s="2" t="n">
        <v>4.4</v>
      </c>
      <c r="D54" s="2" t="n">
        <v>1.7</v>
      </c>
      <c r="H54" s="2" t="n">
        <v>1.7</v>
      </c>
    </row>
    <row r="55" customFormat="false" ht="15" hidden="false" customHeight="false" outlineLevel="0" collapsed="false">
      <c r="B55" s="2" t="n">
        <v>187</v>
      </c>
      <c r="C55" s="2" t="n">
        <v>0.6</v>
      </c>
      <c r="D55" s="2" t="n">
        <v>1.7</v>
      </c>
      <c r="H55" s="2" t="n">
        <v>1.7</v>
      </c>
    </row>
    <row r="56" customFormat="false" ht="15" hidden="false" customHeight="false" outlineLevel="0" collapsed="false">
      <c r="B56" s="2" t="n">
        <v>190</v>
      </c>
      <c r="C56" s="2" t="n">
        <v>3</v>
      </c>
      <c r="D56" s="2" t="n">
        <v>1.5</v>
      </c>
      <c r="H56" s="2" t="n">
        <v>1.5</v>
      </c>
    </row>
    <row r="57" customFormat="false" ht="15" hidden="false" customHeight="false" outlineLevel="0" collapsed="false">
      <c r="B57" s="2" t="n">
        <v>191</v>
      </c>
      <c r="C57" s="2" t="n">
        <v>4</v>
      </c>
      <c r="D57" s="2" t="n">
        <v>1.5</v>
      </c>
      <c r="H57" s="2" t="n">
        <v>1.5</v>
      </c>
    </row>
    <row r="58" customFormat="false" ht="15" hidden="false" customHeight="false" outlineLevel="0" collapsed="false">
      <c r="B58" s="2" t="n">
        <v>193</v>
      </c>
      <c r="C58" s="2" t="n">
        <v>3</v>
      </c>
      <c r="D58" s="2" t="n">
        <v>1.4</v>
      </c>
      <c r="H58" s="2" t="n">
        <v>1.4</v>
      </c>
    </row>
    <row r="59" customFormat="false" ht="15" hidden="false" customHeight="false" outlineLevel="0" collapsed="false">
      <c r="B59" s="2" t="n">
        <v>201</v>
      </c>
      <c r="C59" s="2" t="n">
        <v>11</v>
      </c>
      <c r="D59" s="2" t="n">
        <v>1.1</v>
      </c>
      <c r="H59" s="2" t="n">
        <v>1.1</v>
      </c>
    </row>
    <row r="60" customFormat="false" ht="15" hidden="false" customHeight="false" outlineLevel="0" collapsed="false">
      <c r="B60" s="2" t="n">
        <v>203</v>
      </c>
      <c r="C60" s="2" t="n">
        <v>0.6</v>
      </c>
      <c r="D60" s="2" t="n">
        <v>1</v>
      </c>
      <c r="H60" s="2" t="n">
        <v>1</v>
      </c>
    </row>
    <row r="61" customFormat="false" ht="15" hidden="false" customHeight="false" outlineLevel="0" collapsed="false">
      <c r="B61" s="2" t="n">
        <v>218</v>
      </c>
      <c r="C61" s="2" t="n">
        <v>6.5</v>
      </c>
      <c r="D61" s="2" t="n">
        <v>1</v>
      </c>
      <c r="H61" s="2" t="n">
        <v>1</v>
      </c>
    </row>
    <row r="62" customFormat="false" ht="15" hidden="false" customHeight="false" outlineLevel="0" collapsed="false">
      <c r="B62" s="2" t="n">
        <v>219</v>
      </c>
      <c r="C62" s="2" t="n">
        <v>1.4</v>
      </c>
      <c r="D62" s="2" t="n">
        <v>1</v>
      </c>
      <c r="H62" s="2" t="n">
        <v>1</v>
      </c>
    </row>
    <row r="63" customFormat="false" ht="15" hidden="false" customHeight="false" outlineLevel="0" collapsed="false">
      <c r="B63" s="2" t="n">
        <v>236</v>
      </c>
      <c r="C63" s="2" t="n">
        <v>4.8</v>
      </c>
      <c r="D63" s="2" t="n">
        <v>1</v>
      </c>
      <c r="H63" s="2" t="n">
        <v>1</v>
      </c>
    </row>
    <row r="64" customFormat="false" ht="15" hidden="false" customHeight="false" outlineLevel="0" collapsed="false">
      <c r="B64" s="2" t="n">
        <v>237</v>
      </c>
      <c r="C64" s="2" t="n">
        <v>0.9</v>
      </c>
      <c r="D64" s="2" t="n">
        <v>1</v>
      </c>
      <c r="H64" s="2" t="n">
        <v>1</v>
      </c>
    </row>
    <row r="65" customFormat="false" ht="15" hidden="false" customHeight="false" outlineLevel="0" collapsed="false">
      <c r="B65" s="2" t="n">
        <v>242</v>
      </c>
      <c r="C65" s="2" t="n">
        <v>10</v>
      </c>
      <c r="D65" s="2" t="n">
        <v>0.9</v>
      </c>
      <c r="H65" s="2" t="n">
        <v>0.9</v>
      </c>
    </row>
    <row r="66" customFormat="false" ht="15" hidden="false" customHeight="false" outlineLevel="0" collapsed="false">
      <c r="B66" s="2" t="n">
        <v>245</v>
      </c>
      <c r="C66" s="2" t="n">
        <v>6</v>
      </c>
      <c r="D66" s="2" t="n">
        <v>0.9</v>
      </c>
      <c r="H66" s="2" t="n">
        <v>0.9</v>
      </c>
    </row>
    <row r="67" customFormat="false" ht="15" hidden="false" customHeight="false" outlineLevel="0" collapsed="false">
      <c r="B67" s="2" t="n">
        <v>256</v>
      </c>
      <c r="C67" s="2" t="n">
        <v>0.1</v>
      </c>
      <c r="D67" s="2" t="n">
        <v>0.9</v>
      </c>
      <c r="H67" s="2" t="n">
        <v>0.9</v>
      </c>
    </row>
    <row r="68" customFormat="false" ht="15" hidden="false" customHeight="false" outlineLevel="0" collapsed="false">
      <c r="B68" s="2" t="n">
        <v>260</v>
      </c>
      <c r="C68" s="2" t="n">
        <v>14</v>
      </c>
      <c r="D68" s="2" t="n">
        <v>0.9</v>
      </c>
      <c r="H68" s="2" t="n">
        <v>0.9</v>
      </c>
    </row>
    <row r="69" customFormat="false" ht="15" hidden="false" customHeight="false" outlineLevel="0" collapsed="false">
      <c r="B69" s="2" t="n">
        <v>264</v>
      </c>
      <c r="C69" s="2" t="n">
        <v>1.9</v>
      </c>
      <c r="D69" s="2" t="n">
        <v>0.8</v>
      </c>
      <c r="H69" s="2" t="n">
        <v>0.8</v>
      </c>
    </row>
    <row r="70" customFormat="false" ht="15" hidden="false" customHeight="false" outlineLevel="0" collapsed="false">
      <c r="B70" s="2" t="n">
        <v>267</v>
      </c>
      <c r="C70" s="2" t="n">
        <v>0.3</v>
      </c>
      <c r="D70" s="2" t="n">
        <v>0.8</v>
      </c>
      <c r="H70" s="2" t="n">
        <v>0.8</v>
      </c>
    </row>
    <row r="71" customFormat="false" ht="15" hidden="false" customHeight="false" outlineLevel="0" collapsed="false">
      <c r="B71" s="2" t="n">
        <v>272</v>
      </c>
      <c r="C71" s="2" t="n">
        <v>0.5</v>
      </c>
      <c r="D71" s="2" t="n">
        <v>0.8</v>
      </c>
      <c r="H71" s="2" t="n">
        <v>0.8</v>
      </c>
    </row>
    <row r="72" customFormat="false" ht="15" hidden="false" customHeight="false" outlineLevel="0" collapsed="false">
      <c r="B72" s="2" t="n">
        <v>274</v>
      </c>
      <c r="C72" s="2" t="n">
        <v>1.1</v>
      </c>
      <c r="D72" s="2" t="n">
        <v>0.6</v>
      </c>
      <c r="H72" s="2" t="n">
        <v>0.6</v>
      </c>
    </row>
    <row r="73" customFormat="false" ht="15" hidden="false" customHeight="false" outlineLevel="0" collapsed="false">
      <c r="B73" s="2" t="n">
        <v>276</v>
      </c>
      <c r="C73" s="2" t="n">
        <v>0.5</v>
      </c>
      <c r="D73" s="2" t="n">
        <v>0.6</v>
      </c>
      <c r="H73" s="2" t="n">
        <v>0.6</v>
      </c>
    </row>
    <row r="74" customFormat="false" ht="15" hidden="false" customHeight="false" outlineLevel="0" collapsed="false">
      <c r="B74" s="2" t="n">
        <v>282</v>
      </c>
      <c r="C74" s="2" t="n">
        <v>2.6</v>
      </c>
      <c r="D74" s="2" t="n">
        <v>0.6</v>
      </c>
      <c r="H74" s="2" t="n">
        <v>0.6</v>
      </c>
    </row>
    <row r="75" customFormat="false" ht="15" hidden="false" customHeight="false" outlineLevel="0" collapsed="false">
      <c r="B75" s="2" t="n">
        <v>285</v>
      </c>
      <c r="C75" s="2" t="n">
        <v>0.9</v>
      </c>
      <c r="D75" s="2" t="n">
        <v>0.6</v>
      </c>
      <c r="H75" s="2" t="n">
        <v>0.6</v>
      </c>
    </row>
    <row r="76" customFormat="false" ht="15" hidden="false" customHeight="false" outlineLevel="0" collapsed="false">
      <c r="B76" s="2" t="n">
        <v>286</v>
      </c>
      <c r="C76" s="2" t="n">
        <v>0.5</v>
      </c>
      <c r="D76" s="2" t="n">
        <v>0.6</v>
      </c>
      <c r="H76" s="2" t="n">
        <v>0.6</v>
      </c>
    </row>
    <row r="77" customFormat="false" ht="15" hidden="false" customHeight="false" outlineLevel="0" collapsed="false">
      <c r="B77" s="2" t="n">
        <v>292</v>
      </c>
      <c r="C77" s="2" t="n">
        <v>1.9</v>
      </c>
      <c r="D77" s="2" t="n">
        <v>0.5</v>
      </c>
      <c r="H77" s="2" t="n">
        <v>0.5</v>
      </c>
    </row>
    <row r="78" customFormat="false" ht="15" hidden="false" customHeight="false" outlineLevel="0" collapsed="false">
      <c r="B78" s="2" t="n">
        <v>293</v>
      </c>
      <c r="C78" s="2" t="n">
        <v>1.7</v>
      </c>
      <c r="D78" s="2" t="n">
        <v>0.5</v>
      </c>
      <c r="H78" s="2" t="n">
        <v>0.5</v>
      </c>
    </row>
    <row r="79" customFormat="false" ht="15" hidden="false" customHeight="false" outlineLevel="0" collapsed="false">
      <c r="B79" s="2" t="n">
        <v>309</v>
      </c>
      <c r="C79" s="2" t="n">
        <v>0.6</v>
      </c>
      <c r="D79" s="2" t="n">
        <v>0.5</v>
      </c>
      <c r="H79" s="2" t="n">
        <v>0.5</v>
      </c>
    </row>
    <row r="80" customFormat="false" ht="15" hidden="false" customHeight="false" outlineLevel="0" collapsed="false">
      <c r="B80" s="2" t="n">
        <v>310</v>
      </c>
      <c r="C80" s="2" t="n">
        <v>0.9</v>
      </c>
      <c r="D80" s="2" t="n">
        <v>0.5</v>
      </c>
      <c r="H80" s="2" t="n">
        <v>0.5</v>
      </c>
    </row>
    <row r="81" customFormat="false" ht="15" hidden="false" customHeight="false" outlineLevel="0" collapsed="false">
      <c r="B81" s="2" t="n">
        <v>314</v>
      </c>
      <c r="C81" s="2" t="n">
        <v>0.6</v>
      </c>
      <c r="D81" s="2" t="n">
        <v>0.5</v>
      </c>
      <c r="H81" s="2" t="n">
        <v>0.5</v>
      </c>
    </row>
    <row r="82" customFormat="false" ht="15" hidden="false" customHeight="false" outlineLevel="0" collapsed="false">
      <c r="B82" s="2" t="n">
        <v>325</v>
      </c>
      <c r="C82" s="2" t="n">
        <v>0.1</v>
      </c>
      <c r="D82" s="2" t="n">
        <v>0.5</v>
      </c>
      <c r="H82" s="2" t="n">
        <v>0.5</v>
      </c>
    </row>
    <row r="83" customFormat="false" ht="15" hidden="false" customHeight="false" outlineLevel="0" collapsed="false">
      <c r="B83" s="2" t="n">
        <v>329</v>
      </c>
      <c r="C83" s="2" t="n">
        <v>0.1</v>
      </c>
      <c r="D83" s="2" t="n">
        <v>0.5</v>
      </c>
      <c r="H83" s="2" t="n">
        <v>0.5</v>
      </c>
    </row>
    <row r="84" customFormat="false" ht="15" hidden="false" customHeight="false" outlineLevel="0" collapsed="false">
      <c r="B84" s="2" t="n">
        <v>331</v>
      </c>
      <c r="C84" s="2" t="n">
        <v>0.9</v>
      </c>
      <c r="D84" s="2" t="n">
        <v>0.5</v>
      </c>
      <c r="H84" s="2" t="n">
        <v>0.5</v>
      </c>
    </row>
    <row r="85" customFormat="false" ht="15" hidden="false" customHeight="false" outlineLevel="0" collapsed="false">
      <c r="B85" s="2" t="n">
        <v>334</v>
      </c>
      <c r="C85" s="2" t="n">
        <v>0.4</v>
      </c>
      <c r="D85" s="2" t="n">
        <v>0.5</v>
      </c>
      <c r="H85" s="2" t="n">
        <v>0.5</v>
      </c>
    </row>
    <row r="86" customFormat="false" ht="15" hidden="false" customHeight="false" outlineLevel="0" collapsed="false">
      <c r="B86" s="2" t="n">
        <v>338</v>
      </c>
      <c r="C86" s="2" t="n">
        <v>2.6</v>
      </c>
      <c r="D86" s="2" t="n">
        <v>0.5</v>
      </c>
      <c r="H86" s="2" t="n">
        <v>0.5</v>
      </c>
    </row>
    <row r="87" customFormat="false" ht="15" hidden="false" customHeight="false" outlineLevel="0" collapsed="false">
      <c r="B87" s="2" t="n">
        <v>350</v>
      </c>
      <c r="C87" s="2" t="n">
        <v>0.8</v>
      </c>
      <c r="D87" s="2" t="n">
        <v>0.4</v>
      </c>
      <c r="H87" s="2" t="n">
        <v>0.4</v>
      </c>
    </row>
    <row r="88" customFormat="false" ht="15" hidden="false" customHeight="false" outlineLevel="0" collapsed="false">
      <c r="B88" s="2" t="n">
        <v>367</v>
      </c>
      <c r="C88" s="2" t="n">
        <v>2</v>
      </c>
      <c r="D88" s="2" t="n">
        <v>0.4</v>
      </c>
      <c r="H88" s="2" t="n">
        <v>0.4</v>
      </c>
    </row>
    <row r="89" customFormat="false" ht="15" hidden="false" customHeight="false" outlineLevel="0" collapsed="false">
      <c r="B89" s="2" t="n">
        <v>370</v>
      </c>
      <c r="C89" s="2" t="n">
        <v>0.5</v>
      </c>
      <c r="D89" s="2" t="n">
        <v>0.4</v>
      </c>
      <c r="H89" s="2" t="n">
        <v>0.4</v>
      </c>
    </row>
    <row r="90" customFormat="false" ht="15" hidden="false" customHeight="false" outlineLevel="0" collapsed="false">
      <c r="B90" s="2" t="n">
        <v>373</v>
      </c>
      <c r="C90" s="2" t="n">
        <v>0.5</v>
      </c>
      <c r="D90" s="2" t="n">
        <v>0.3</v>
      </c>
      <c r="H90" s="2" t="n">
        <v>0.3</v>
      </c>
    </row>
    <row r="91" customFormat="false" ht="15" hidden="false" customHeight="false" outlineLevel="0" collapsed="false">
      <c r="B91" s="2" t="n">
        <v>376</v>
      </c>
      <c r="C91" s="2" t="n">
        <v>4.8</v>
      </c>
      <c r="D91" s="2" t="n">
        <v>0.3</v>
      </c>
      <c r="H91" s="2" t="n">
        <v>0.3</v>
      </c>
    </row>
    <row r="92" customFormat="false" ht="15" hidden="false" customHeight="false" outlineLevel="0" collapsed="false">
      <c r="B92" s="2" t="n">
        <v>386</v>
      </c>
      <c r="C92" s="2" t="n">
        <v>1.5</v>
      </c>
      <c r="D92" s="2" t="n">
        <v>0.3</v>
      </c>
      <c r="H92" s="2" t="n">
        <v>0.3</v>
      </c>
    </row>
    <row r="93" customFormat="false" ht="15" hidden="false" customHeight="false" outlineLevel="0" collapsed="false">
      <c r="B93" s="2" t="n">
        <v>387</v>
      </c>
      <c r="C93" s="2" t="n">
        <v>1</v>
      </c>
      <c r="D93" s="2" t="n">
        <v>0.2</v>
      </c>
      <c r="H93" s="2" t="n">
        <v>0.2</v>
      </c>
    </row>
    <row r="94" customFormat="false" ht="15" hidden="false" customHeight="false" outlineLevel="0" collapsed="false">
      <c r="B94" s="2" t="n">
        <v>406</v>
      </c>
      <c r="C94" s="2" t="n">
        <v>0.8</v>
      </c>
      <c r="D94" s="2" t="n">
        <v>0.1</v>
      </c>
      <c r="H94" s="2" t="n">
        <v>0.1</v>
      </c>
    </row>
    <row r="95" customFormat="false" ht="15" hidden="false" customHeight="false" outlineLevel="0" collapsed="false">
      <c r="B95" s="2" t="n">
        <v>407</v>
      </c>
      <c r="C95" s="2" t="n">
        <v>6</v>
      </c>
      <c r="D95" s="2" t="n">
        <v>0.1</v>
      </c>
      <c r="H95" s="2" t="n">
        <v>0.1</v>
      </c>
    </row>
    <row r="96" customFormat="false" ht="15" hidden="false" customHeight="false" outlineLevel="0" collapsed="false">
      <c r="B96" s="2" t="n">
        <v>417</v>
      </c>
      <c r="C96" s="2" t="n">
        <v>0.3</v>
      </c>
      <c r="D96" s="2" t="n">
        <v>0.1</v>
      </c>
      <c r="H96" s="2" t="n">
        <v>0.1</v>
      </c>
    </row>
    <row r="97" customFormat="false" ht="15" hidden="false" customHeight="false" outlineLevel="0" collapsed="false">
      <c r="B97" s="2" t="n">
        <v>418</v>
      </c>
      <c r="C97" s="2" t="n">
        <v>0.4</v>
      </c>
      <c r="D97" s="2" t="n">
        <v>0.1</v>
      </c>
      <c r="H97" s="2" t="n">
        <v>0.1</v>
      </c>
    </row>
    <row r="98" customFormat="false" ht="15" hidden="false" customHeight="false" outlineLevel="0" collapsed="false">
      <c r="B98" s="2" t="n">
        <v>453</v>
      </c>
      <c r="C98" s="2" t="n">
        <v>4.9</v>
      </c>
      <c r="D98" s="2" t="n">
        <v>0.1</v>
      </c>
      <c r="H98" s="2" t="n">
        <v>0.1</v>
      </c>
    </row>
    <row r="99" customFormat="false" ht="15" hidden="false" customHeight="false" outlineLevel="0" collapsed="false">
      <c r="B99" s="2" t="n">
        <v>460</v>
      </c>
      <c r="C99" s="2" t="n">
        <v>1</v>
      </c>
      <c r="D99" s="2" t="n">
        <v>0.1</v>
      </c>
      <c r="H99" s="2" t="n">
        <v>0.1</v>
      </c>
    </row>
    <row r="100" customFormat="false" ht="15" hidden="false" customHeight="false" outlineLevel="0" collapsed="false">
      <c r="B100" s="2" t="s">
        <v>28</v>
      </c>
      <c r="C100" s="2" t="n">
        <v>0.5</v>
      </c>
      <c r="D100" s="2" t="n">
        <v>0.1</v>
      </c>
      <c r="H100" s="2" t="n">
        <v>0.1</v>
      </c>
    </row>
    <row r="101" customFormat="false" ht="15" hidden="false" customHeight="false" outlineLevel="0" collapsed="false">
      <c r="B101" s="2" t="s">
        <v>29</v>
      </c>
      <c r="C101" s="2" t="n">
        <v>250</v>
      </c>
      <c r="D101" s="2" t="n">
        <v>0.1</v>
      </c>
      <c r="H101" s="2" t="n">
        <v>0.1</v>
      </c>
    </row>
    <row r="102" customFormat="false" ht="15" hidden="false" customHeight="false" outlineLevel="0" collapsed="false">
      <c r="B102" s="2" t="s">
        <v>30</v>
      </c>
      <c r="C102" s="2" t="n">
        <v>0.5</v>
      </c>
      <c r="D102" s="2" t="n">
        <v>0.1</v>
      </c>
      <c r="H102" s="2" t="n">
        <v>0.1</v>
      </c>
    </row>
    <row r="103" customFormat="false" ht="15" hidden="false" customHeight="false" outlineLevel="0" collapsed="false">
      <c r="I103" s="2" t="n">
        <f aca="false">AVERAGE(H26:H102)</f>
        <v>1.4636363636363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59" activeCellId="0" sqref="I59:J59"/>
    </sheetView>
  </sheetViews>
  <sheetFormatPr defaultColWidth="10.90234375" defaultRowHeight="15" zeroHeight="false" outlineLevelRow="0" outlineLevelCol="0"/>
  <cols>
    <col collapsed="false" customWidth="true" hidden="false" outlineLevel="0" max="2" min="2" style="3" width="10.83"/>
  </cols>
  <sheetData>
    <row r="1" customFormat="false" ht="15" hidden="false" customHeight="false" outlineLevel="0" collapsed="false">
      <c r="A1" s="2" t="s">
        <v>31</v>
      </c>
      <c r="B1" s="3" t="s">
        <v>1</v>
      </c>
      <c r="C1" s="2" t="s">
        <v>32</v>
      </c>
      <c r="D1" s="2" t="s">
        <v>33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34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</row>
    <row r="2" customFormat="false" ht="15" hidden="false" customHeight="false" outlineLevel="0" collapsed="false">
      <c r="B2" s="3" t="s">
        <v>35</v>
      </c>
      <c r="C2" s="4" t="n">
        <v>25</v>
      </c>
      <c r="D2" s="2" t="s">
        <v>36</v>
      </c>
      <c r="E2" s="4" t="n">
        <v>25</v>
      </c>
      <c r="F2" s="4" t="n">
        <v>25</v>
      </c>
      <c r="J2" s="2" t="n">
        <f aca="false">COUNTA(F2)</f>
        <v>1</v>
      </c>
      <c r="K2" s="2" t="n">
        <f aca="false">COUNTA(G3:G4)</f>
        <v>2</v>
      </c>
      <c r="L2" s="2" t="n">
        <f aca="false">COUNTA(H5:H20)</f>
        <v>13</v>
      </c>
      <c r="M2" s="2" t="n">
        <f aca="false">COUNTA(I21:I57)</f>
        <v>37</v>
      </c>
      <c r="N2" s="2" t="n">
        <f aca="false">SUM(K2:M2)/SUM(J2:L2)</f>
        <v>3.25</v>
      </c>
      <c r="O2" s="1" t="n">
        <v>4</v>
      </c>
      <c r="P2" s="1" t="n">
        <v>150</v>
      </c>
      <c r="Q2" s="2" t="n">
        <f aca="false">P2*(1-N2^(O2+1))/(1-N2)</f>
        <v>24106.0546875</v>
      </c>
      <c r="R2" s="2" t="n">
        <v>95</v>
      </c>
      <c r="S2" s="4" t="n">
        <f aca="false">SUM(E2:E57)</f>
        <v>127.83</v>
      </c>
      <c r="T2" s="2" t="n">
        <v>100</v>
      </c>
      <c r="U2" s="2" t="n">
        <v>200</v>
      </c>
      <c r="V2" s="2" t="n">
        <f aca="false">S2*T2</f>
        <v>12783</v>
      </c>
      <c r="W2" s="2" t="n">
        <f aca="false">S2*U2</f>
        <v>25566</v>
      </c>
      <c r="X2" s="2" t="n">
        <f aca="false">4+5-2</f>
        <v>7</v>
      </c>
      <c r="Y2" s="2" t="n">
        <v>0.001</v>
      </c>
      <c r="Z2" s="2" t="n">
        <f aca="false">EXP(Y2*20)</f>
        <v>1.02020134002676</v>
      </c>
      <c r="AA2" s="2" t="n">
        <f aca="false">2*(Z2+1)</f>
        <v>4.04040268005351</v>
      </c>
      <c r="AB2" s="2" t="n">
        <f aca="false">POWER((V2/AA2),(1/X2))</f>
        <v>3.1624941735536</v>
      </c>
      <c r="AC2" s="2" t="n">
        <f aca="false">POWER((W2/AA2),(1/X2))</f>
        <v>3.49167665407506</v>
      </c>
    </row>
    <row r="3" customFormat="false" ht="15" hidden="false" customHeight="false" outlineLevel="0" collapsed="false">
      <c r="B3" s="3" t="s">
        <v>37</v>
      </c>
      <c r="C3" s="4" t="n">
        <v>10</v>
      </c>
      <c r="D3" s="2" t="s">
        <v>38</v>
      </c>
      <c r="E3" s="4" t="n">
        <v>10</v>
      </c>
      <c r="G3" s="4" t="n">
        <v>10</v>
      </c>
    </row>
    <row r="4" customFormat="false" ht="15" hidden="false" customHeight="false" outlineLevel="0" collapsed="false">
      <c r="B4" s="3" t="s">
        <v>39</v>
      </c>
      <c r="C4" s="4" t="n">
        <v>1.12</v>
      </c>
      <c r="E4" s="4" t="n">
        <v>9.56</v>
      </c>
      <c r="G4" s="4" t="n">
        <v>9.56</v>
      </c>
    </row>
    <row r="5" customFormat="false" ht="15" hidden="false" customHeight="false" outlineLevel="0" collapsed="false">
      <c r="B5" s="3" t="s">
        <v>40</v>
      </c>
      <c r="C5" s="4" t="n">
        <v>0.8</v>
      </c>
      <c r="E5" s="4" t="n">
        <v>6.44</v>
      </c>
      <c r="H5" s="4" t="n">
        <v>6.44</v>
      </c>
    </row>
    <row r="6" customFormat="false" ht="15" hidden="false" customHeight="false" outlineLevel="0" collapsed="false">
      <c r="B6" s="3" t="s">
        <v>41</v>
      </c>
      <c r="C6" s="4" t="n">
        <v>1</v>
      </c>
      <c r="E6" s="4" t="n">
        <v>6</v>
      </c>
      <c r="H6" s="4" t="n">
        <v>6</v>
      </c>
    </row>
    <row r="7" customFormat="false" ht="15" hidden="false" customHeight="false" outlineLevel="0" collapsed="false">
      <c r="B7" s="3" t="s">
        <v>42</v>
      </c>
      <c r="C7" s="4" t="n">
        <v>0.76</v>
      </c>
      <c r="E7" s="4" t="n">
        <v>5.2</v>
      </c>
      <c r="H7" s="4" t="n">
        <v>5.2</v>
      </c>
    </row>
    <row r="8" customFormat="false" ht="15" hidden="false" customHeight="false" outlineLevel="0" collapsed="false">
      <c r="B8" s="3" t="s">
        <v>43</v>
      </c>
      <c r="C8" s="4" t="n">
        <v>0.02</v>
      </c>
      <c r="E8" s="4" t="n">
        <v>3.58</v>
      </c>
      <c r="H8" s="4" t="n">
        <v>3.58</v>
      </c>
    </row>
    <row r="9" customFormat="false" ht="15" hidden="false" customHeight="false" outlineLevel="0" collapsed="false">
      <c r="B9" s="3" t="s">
        <v>44</v>
      </c>
      <c r="C9" s="4" t="n">
        <v>0.68</v>
      </c>
      <c r="E9" s="4" t="n">
        <v>2.8</v>
      </c>
      <c r="H9" s="4" t="n">
        <v>2.8</v>
      </c>
    </row>
    <row r="10" customFormat="false" ht="15" hidden="false" customHeight="false" outlineLevel="0" collapsed="false">
      <c r="B10" s="3" t="s">
        <v>45</v>
      </c>
      <c r="C10" s="4" t="n">
        <v>1.15</v>
      </c>
      <c r="E10" s="4" t="n">
        <v>2.8</v>
      </c>
      <c r="H10" s="4" t="n">
        <v>2.8</v>
      </c>
    </row>
    <row r="11" customFormat="false" ht="15" hidden="false" customHeight="false" outlineLevel="0" collapsed="false">
      <c r="B11" s="3" t="s">
        <v>46</v>
      </c>
      <c r="C11" s="4" t="n">
        <v>0.4</v>
      </c>
      <c r="E11" s="4" t="n">
        <v>2.48</v>
      </c>
      <c r="H11" s="4" t="n">
        <v>2.48</v>
      </c>
    </row>
    <row r="12" customFormat="false" ht="15" hidden="false" customHeight="false" outlineLevel="0" collapsed="false">
      <c r="B12" s="3" t="s">
        <v>47</v>
      </c>
      <c r="C12" s="4" t="n">
        <v>0.6</v>
      </c>
      <c r="E12" s="4" t="n">
        <v>2.4</v>
      </c>
      <c r="H12" s="4" t="n">
        <v>2.4</v>
      </c>
    </row>
    <row r="13" customFormat="false" ht="15" hidden="false" customHeight="false" outlineLevel="0" collapsed="false">
      <c r="B13" s="3" t="s">
        <v>48</v>
      </c>
      <c r="C13" s="4" t="n">
        <v>1.5</v>
      </c>
      <c r="E13" s="4" t="n">
        <v>2.32</v>
      </c>
      <c r="H13" s="4" t="n">
        <v>2.32</v>
      </c>
    </row>
    <row r="14" customFormat="false" ht="15" hidden="false" customHeight="false" outlineLevel="0" collapsed="false">
      <c r="B14" s="3" t="s">
        <v>49</v>
      </c>
      <c r="C14" s="4" t="n">
        <v>1.88</v>
      </c>
      <c r="E14" s="4" t="n">
        <v>2.28</v>
      </c>
      <c r="H14" s="4" t="n">
        <v>2.28</v>
      </c>
    </row>
    <row r="15" customFormat="false" ht="15" hidden="false" customHeight="false" outlineLevel="0" collapsed="false">
      <c r="B15" s="3" t="s">
        <v>50</v>
      </c>
      <c r="C15" s="4" t="n">
        <v>1.04</v>
      </c>
      <c r="E15" s="4" t="n">
        <v>2.26</v>
      </c>
      <c r="H15" s="4" t="n">
        <v>2.26</v>
      </c>
    </row>
    <row r="16" customFormat="false" ht="15" hidden="false" customHeight="false" outlineLevel="0" collapsed="false">
      <c r="B16" s="3" t="s">
        <v>51</v>
      </c>
      <c r="C16" s="4" t="n">
        <v>1.04</v>
      </c>
      <c r="E16" s="4" t="n">
        <v>2.2</v>
      </c>
      <c r="H16" s="4" t="n">
        <v>2.2</v>
      </c>
    </row>
    <row r="17" customFormat="false" ht="15" hidden="false" customHeight="false" outlineLevel="0" collapsed="false">
      <c r="B17" s="3" t="s">
        <v>52</v>
      </c>
      <c r="C17" s="4" t="n">
        <v>0.8</v>
      </c>
      <c r="E17" s="4" t="n">
        <v>2.08</v>
      </c>
      <c r="H17" s="4" t="n">
        <v>2.08</v>
      </c>
    </row>
    <row r="18" customFormat="false" ht="15" hidden="false" customHeight="false" outlineLevel="0" collapsed="false">
      <c r="B18" s="3" t="s">
        <v>53</v>
      </c>
      <c r="C18" s="4" t="n">
        <v>1.5</v>
      </c>
      <c r="E18" s="4" t="n">
        <v>2</v>
      </c>
      <c r="I18" s="4" t="n">
        <v>2</v>
      </c>
    </row>
    <row r="19" customFormat="false" ht="15" hidden="false" customHeight="false" outlineLevel="0" collapsed="false">
      <c r="B19" s="3" t="s">
        <v>54</v>
      </c>
      <c r="C19" s="4" t="n">
        <v>0.56</v>
      </c>
      <c r="E19" s="4" t="n">
        <v>2</v>
      </c>
      <c r="I19" s="4" t="n">
        <v>2</v>
      </c>
    </row>
    <row r="20" customFormat="false" ht="15" hidden="false" customHeight="false" outlineLevel="0" collapsed="false">
      <c r="B20" s="3" t="s">
        <v>55</v>
      </c>
      <c r="C20" s="4" t="n">
        <v>0.8</v>
      </c>
      <c r="E20" s="4" t="n">
        <v>2</v>
      </c>
      <c r="I20" s="4" t="n">
        <v>2</v>
      </c>
    </row>
    <row r="21" customFormat="false" ht="15" hidden="false" customHeight="false" outlineLevel="0" collapsed="false">
      <c r="B21" s="3" t="s">
        <v>56</v>
      </c>
      <c r="C21" s="4" t="n">
        <v>1.28</v>
      </c>
      <c r="E21" s="4" t="n">
        <v>1.88</v>
      </c>
      <c r="I21" s="4" t="n">
        <v>1.88</v>
      </c>
    </row>
    <row r="22" customFormat="false" ht="15" hidden="false" customHeight="false" outlineLevel="0" collapsed="false">
      <c r="B22" s="3" t="s">
        <v>57</v>
      </c>
      <c r="C22" s="4" t="n">
        <v>0.08</v>
      </c>
      <c r="E22" s="4" t="n">
        <v>1.5</v>
      </c>
      <c r="I22" s="4" t="n">
        <v>1.5</v>
      </c>
    </row>
    <row r="23" customFormat="false" ht="15" hidden="false" customHeight="false" outlineLevel="0" collapsed="false">
      <c r="B23" s="3" t="s">
        <v>58</v>
      </c>
      <c r="C23" s="4" t="n">
        <v>1</v>
      </c>
      <c r="E23" s="4" t="n">
        <v>1.5</v>
      </c>
      <c r="I23" s="4" t="n">
        <v>1.5</v>
      </c>
    </row>
    <row r="24" customFormat="false" ht="15" hidden="false" customHeight="false" outlineLevel="0" collapsed="false">
      <c r="B24" s="3" t="s">
        <v>59</v>
      </c>
      <c r="C24" s="4" t="n">
        <v>0.75</v>
      </c>
      <c r="E24" s="4" t="n">
        <v>1.5</v>
      </c>
      <c r="I24" s="4" t="n">
        <v>1.5</v>
      </c>
    </row>
    <row r="25" customFormat="false" ht="15" hidden="false" customHeight="false" outlineLevel="0" collapsed="false">
      <c r="B25" s="3" t="s">
        <v>60</v>
      </c>
      <c r="C25" s="4" t="n">
        <v>0.96</v>
      </c>
      <c r="E25" s="4" t="n">
        <v>1.44</v>
      </c>
      <c r="I25" s="4" t="n">
        <v>1.44</v>
      </c>
    </row>
    <row r="26" customFormat="false" ht="15" hidden="false" customHeight="false" outlineLevel="0" collapsed="false">
      <c r="B26" s="3" t="s">
        <v>61</v>
      </c>
      <c r="C26" s="4" t="n">
        <v>2.48</v>
      </c>
      <c r="E26" s="4" t="n">
        <v>1.33</v>
      </c>
      <c r="I26" s="4" t="n">
        <v>1.33</v>
      </c>
    </row>
    <row r="27" customFormat="false" ht="15" hidden="false" customHeight="false" outlineLevel="0" collapsed="false">
      <c r="B27" s="3" t="s">
        <v>62</v>
      </c>
      <c r="C27" s="4" t="n">
        <v>9.56</v>
      </c>
      <c r="D27" s="2" t="s">
        <v>63</v>
      </c>
      <c r="E27" s="4" t="n">
        <v>1.28</v>
      </c>
      <c r="I27" s="4" t="n">
        <v>1.28</v>
      </c>
    </row>
    <row r="28" customFormat="false" ht="15" hidden="false" customHeight="false" outlineLevel="0" collapsed="false">
      <c r="B28" s="3" t="s">
        <v>64</v>
      </c>
      <c r="C28" s="4" t="n">
        <v>1.28</v>
      </c>
      <c r="E28" s="4" t="n">
        <v>1.28</v>
      </c>
      <c r="I28" s="4" t="n">
        <v>1.28</v>
      </c>
    </row>
    <row r="29" customFormat="false" ht="15" hidden="false" customHeight="false" outlineLevel="0" collapsed="false">
      <c r="B29" s="3" t="s">
        <v>65</v>
      </c>
      <c r="C29" s="4" t="n">
        <v>0.64</v>
      </c>
      <c r="E29" s="4" t="n">
        <v>1.2</v>
      </c>
      <c r="I29" s="4" t="n">
        <v>1.2</v>
      </c>
    </row>
    <row r="30" customFormat="false" ht="15" hidden="false" customHeight="false" outlineLevel="0" collapsed="false">
      <c r="B30" s="3" t="s">
        <v>66</v>
      </c>
      <c r="C30" s="4" t="n">
        <v>2.26</v>
      </c>
      <c r="E30" s="4" t="n">
        <v>1.2</v>
      </c>
      <c r="I30" s="4" t="n">
        <v>1.2</v>
      </c>
    </row>
    <row r="31" customFormat="false" ht="15" hidden="false" customHeight="false" outlineLevel="0" collapsed="false">
      <c r="B31" s="3" t="s">
        <v>67</v>
      </c>
      <c r="C31" s="4" t="n">
        <v>2.32</v>
      </c>
      <c r="E31" s="4" t="n">
        <v>1.15</v>
      </c>
      <c r="I31" s="4" t="n">
        <v>1.15</v>
      </c>
    </row>
    <row r="32" customFormat="false" ht="15" hidden="false" customHeight="false" outlineLevel="0" collapsed="false">
      <c r="B32" s="3" t="s">
        <v>68</v>
      </c>
      <c r="C32" s="4" t="n">
        <v>2.28</v>
      </c>
      <c r="E32" s="4" t="n">
        <v>1.12</v>
      </c>
      <c r="I32" s="4" t="n">
        <v>1.12</v>
      </c>
    </row>
    <row r="33" customFormat="false" ht="15" hidden="false" customHeight="false" outlineLevel="0" collapsed="false">
      <c r="B33" s="3" t="s">
        <v>69</v>
      </c>
      <c r="C33" s="4" t="n">
        <v>1.12</v>
      </c>
      <c r="E33" s="4" t="n">
        <v>1.12</v>
      </c>
      <c r="I33" s="4" t="n">
        <v>1.12</v>
      </c>
    </row>
    <row r="34" customFormat="false" ht="15" hidden="false" customHeight="false" outlineLevel="0" collapsed="false">
      <c r="B34" s="3" t="s">
        <v>70</v>
      </c>
      <c r="C34" s="4" t="n">
        <v>2.4</v>
      </c>
      <c r="E34" s="4" t="n">
        <v>1.12</v>
      </c>
      <c r="I34" s="4" t="n">
        <v>1.12</v>
      </c>
    </row>
    <row r="35" customFormat="false" ht="15" hidden="false" customHeight="false" outlineLevel="0" collapsed="false">
      <c r="B35" s="3" t="s">
        <v>71</v>
      </c>
      <c r="C35" s="4" t="n">
        <v>5.2</v>
      </c>
      <c r="E35" s="4" t="n">
        <v>1.04</v>
      </c>
      <c r="I35" s="4" t="n">
        <v>1.04</v>
      </c>
    </row>
    <row r="36" customFormat="false" ht="15" hidden="false" customHeight="false" outlineLevel="0" collapsed="false">
      <c r="B36" s="3" t="s">
        <v>72</v>
      </c>
      <c r="C36" s="4" t="n">
        <v>0.8</v>
      </c>
      <c r="E36" s="4" t="n">
        <v>1.04</v>
      </c>
      <c r="I36" s="4" t="n">
        <v>1.04</v>
      </c>
    </row>
    <row r="37" customFormat="false" ht="15" hidden="false" customHeight="false" outlineLevel="0" collapsed="false">
      <c r="B37" s="3" t="s">
        <v>73</v>
      </c>
      <c r="C37" s="4" t="n">
        <v>2</v>
      </c>
      <c r="E37" s="4" t="n">
        <v>1</v>
      </c>
      <c r="I37" s="4" t="n">
        <v>1</v>
      </c>
    </row>
    <row r="38" customFormat="false" ht="15" hidden="false" customHeight="false" outlineLevel="0" collapsed="false">
      <c r="B38" s="3" t="s">
        <v>74</v>
      </c>
      <c r="C38" s="4" t="n">
        <v>1.2</v>
      </c>
      <c r="E38" s="4" t="n">
        <v>1</v>
      </c>
      <c r="I38" s="4" t="n">
        <v>1</v>
      </c>
    </row>
    <row r="39" customFormat="false" ht="15" hidden="false" customHeight="false" outlineLevel="0" collapsed="false">
      <c r="B39" s="3" t="s">
        <v>75</v>
      </c>
      <c r="C39" s="4" t="n">
        <v>2.8</v>
      </c>
      <c r="E39" s="4" t="n">
        <v>1</v>
      </c>
      <c r="I39" s="4" t="n">
        <v>1</v>
      </c>
    </row>
    <row r="40" customFormat="false" ht="15" hidden="false" customHeight="false" outlineLevel="0" collapsed="false">
      <c r="B40" s="3" t="s">
        <v>76</v>
      </c>
      <c r="C40" s="4" t="n">
        <v>3.58</v>
      </c>
      <c r="E40" s="4" t="n">
        <v>0.96</v>
      </c>
      <c r="I40" s="4" t="n">
        <v>0.96</v>
      </c>
    </row>
    <row r="41" customFormat="false" ht="15" hidden="false" customHeight="false" outlineLevel="0" collapsed="false">
      <c r="B41" s="3" t="s">
        <v>77</v>
      </c>
      <c r="C41" s="4" t="n">
        <v>6</v>
      </c>
      <c r="E41" s="4" t="n">
        <v>0.84</v>
      </c>
      <c r="I41" s="4" t="n">
        <v>0.84</v>
      </c>
    </row>
    <row r="42" customFormat="false" ht="15" hidden="false" customHeight="false" outlineLevel="0" collapsed="false">
      <c r="B42" s="3" t="s">
        <v>78</v>
      </c>
      <c r="C42" s="4" t="n">
        <v>1.33</v>
      </c>
      <c r="E42" s="4" t="n">
        <v>0.8</v>
      </c>
      <c r="I42" s="4" t="n">
        <v>0.8</v>
      </c>
    </row>
    <row r="43" customFormat="false" ht="15" hidden="false" customHeight="false" outlineLevel="0" collapsed="false">
      <c r="B43" s="3" t="s">
        <v>79</v>
      </c>
      <c r="C43" s="4" t="n">
        <v>6.44</v>
      </c>
      <c r="E43" s="4" t="n">
        <v>0.8</v>
      </c>
      <c r="I43" s="4" t="n">
        <v>0.8</v>
      </c>
    </row>
    <row r="44" customFormat="false" ht="15" hidden="false" customHeight="false" outlineLevel="0" collapsed="false">
      <c r="B44" s="3" t="s">
        <v>80</v>
      </c>
      <c r="C44" s="4" t="n">
        <v>2</v>
      </c>
      <c r="E44" s="4" t="n">
        <v>0.8</v>
      </c>
      <c r="I44" s="4" t="n">
        <v>0.8</v>
      </c>
    </row>
    <row r="45" customFormat="false" ht="15" hidden="false" customHeight="false" outlineLevel="0" collapsed="false">
      <c r="B45" s="3" t="s">
        <v>81</v>
      </c>
      <c r="C45" s="4" t="n">
        <v>2.8</v>
      </c>
      <c r="E45" s="4" t="n">
        <v>0.8</v>
      </c>
      <c r="I45" s="4" t="n">
        <v>0.8</v>
      </c>
    </row>
    <row r="46" customFormat="false" ht="15" hidden="false" customHeight="false" outlineLevel="0" collapsed="false">
      <c r="B46" s="3" t="s">
        <v>82</v>
      </c>
      <c r="C46" s="4" t="n">
        <v>2.08</v>
      </c>
      <c r="E46" s="4" t="n">
        <v>0.76</v>
      </c>
      <c r="I46" s="4" t="n">
        <v>0.76</v>
      </c>
    </row>
    <row r="47" customFormat="false" ht="15" hidden="false" customHeight="false" outlineLevel="0" collapsed="false">
      <c r="B47" s="3" t="s">
        <v>83</v>
      </c>
      <c r="C47" s="4" t="n">
        <v>1</v>
      </c>
      <c r="E47" s="4" t="n">
        <v>0.75</v>
      </c>
      <c r="I47" s="4" t="n">
        <v>0.75</v>
      </c>
    </row>
    <row r="48" customFormat="false" ht="15" hidden="false" customHeight="false" outlineLevel="0" collapsed="false">
      <c r="B48" s="3" t="s">
        <v>84</v>
      </c>
      <c r="C48" s="4" t="n">
        <v>1.5</v>
      </c>
      <c r="E48" s="4" t="n">
        <v>0.68</v>
      </c>
      <c r="I48" s="4" t="n">
        <v>0.68</v>
      </c>
    </row>
    <row r="49" customFormat="false" ht="15" hidden="false" customHeight="false" outlineLevel="0" collapsed="false">
      <c r="B49" s="3" t="s">
        <v>85</v>
      </c>
      <c r="C49" s="4" t="n">
        <v>1.2</v>
      </c>
      <c r="E49" s="4" t="n">
        <v>0.64</v>
      </c>
      <c r="I49" s="4" t="n">
        <v>0.64</v>
      </c>
    </row>
    <row r="50" customFormat="false" ht="15" hidden="false" customHeight="false" outlineLevel="0" collapsed="false">
      <c r="B50" s="3" t="s">
        <v>86</v>
      </c>
      <c r="C50" s="4" t="n">
        <v>2.2</v>
      </c>
      <c r="E50" s="4" t="n">
        <v>0.6</v>
      </c>
      <c r="I50" s="4" t="n">
        <v>0.6</v>
      </c>
    </row>
    <row r="51" customFormat="false" ht="15" hidden="false" customHeight="false" outlineLevel="0" collapsed="false">
      <c r="B51" s="3" t="s">
        <v>87</v>
      </c>
      <c r="C51" s="4" t="n">
        <v>1.44</v>
      </c>
      <c r="E51" s="4" t="n">
        <v>0.56</v>
      </c>
      <c r="I51" s="4" t="n">
        <v>0.56</v>
      </c>
    </row>
    <row r="52" customFormat="false" ht="15" hidden="false" customHeight="false" outlineLevel="0" collapsed="false">
      <c r="B52" s="3" t="s">
        <v>88</v>
      </c>
      <c r="C52" s="4" t="n">
        <v>0.84</v>
      </c>
      <c r="E52" s="4" t="n">
        <v>0.5</v>
      </c>
      <c r="I52" s="4" t="n">
        <v>0.5</v>
      </c>
    </row>
    <row r="53" customFormat="false" ht="15" hidden="false" customHeight="false" outlineLevel="0" collapsed="false">
      <c r="B53" s="3" t="s">
        <v>89</v>
      </c>
      <c r="C53" s="4" t="n">
        <v>0.36</v>
      </c>
      <c r="E53" s="4" t="n">
        <v>0.4</v>
      </c>
      <c r="I53" s="4" t="n">
        <v>0.4</v>
      </c>
    </row>
    <row r="54" customFormat="false" ht="15" hidden="false" customHeight="false" outlineLevel="0" collapsed="false">
      <c r="B54" s="3" t="s">
        <v>90</v>
      </c>
      <c r="C54" s="4" t="n">
        <v>1.12</v>
      </c>
      <c r="E54" s="4" t="n">
        <v>0.38</v>
      </c>
      <c r="I54" s="4" t="n">
        <v>0.38</v>
      </c>
    </row>
    <row r="55" customFormat="false" ht="15" hidden="false" customHeight="false" outlineLevel="0" collapsed="false">
      <c r="B55" s="3" t="s">
        <v>91</v>
      </c>
      <c r="C55" s="4" t="n">
        <v>0.5</v>
      </c>
      <c r="E55" s="4" t="n">
        <v>0.36</v>
      </c>
      <c r="I55" s="4" t="n">
        <v>0.36</v>
      </c>
    </row>
    <row r="56" customFormat="false" ht="15" hidden="false" customHeight="false" outlineLevel="0" collapsed="false">
      <c r="B56" s="3" t="s">
        <v>92</v>
      </c>
      <c r="C56" s="4" t="n">
        <v>0.38</v>
      </c>
      <c r="E56" s="4" t="n">
        <v>0.08</v>
      </c>
      <c r="I56" s="4" t="n">
        <v>0.08</v>
      </c>
    </row>
    <row r="57" customFormat="false" ht="15" hidden="false" customHeight="false" outlineLevel="0" collapsed="false">
      <c r="B57" s="3" t="s">
        <v>93</v>
      </c>
      <c r="C57" s="4" t="n">
        <v>2</v>
      </c>
      <c r="E57" s="4" t="n">
        <v>0.02</v>
      </c>
      <c r="I57" s="4" t="n">
        <v>0.02</v>
      </c>
    </row>
    <row r="58" customFormat="false" ht="15" hidden="false" customHeight="false" outlineLevel="0" collapsed="false">
      <c r="C58" s="4"/>
      <c r="I58" s="4" t="n">
        <f aca="false">AVERAGE(I18:I57)</f>
        <v>1.0107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U4" activeCellId="0" sqref="U4"/>
    </sheetView>
  </sheetViews>
  <sheetFormatPr defaultColWidth="10.90234375" defaultRowHeight="15" zeroHeight="false" outlineLevelRow="0" outlineLevelCol="0"/>
  <cols>
    <col collapsed="false" customWidth="true" hidden="false" outlineLevel="0" max="22" min="22" style="2" width="12.16"/>
  </cols>
  <sheetData>
    <row r="1" customFormat="false" ht="15" hidden="false" customHeight="false" outlineLevel="0" collapsed="false">
      <c r="A1" s="2" t="s">
        <v>94</v>
      </c>
      <c r="B1" s="2" t="s">
        <v>1</v>
      </c>
      <c r="C1" s="2" t="s">
        <v>95</v>
      </c>
      <c r="D1" s="2" t="s">
        <v>33</v>
      </c>
      <c r="E1" s="2" t="s">
        <v>96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20</v>
      </c>
      <c r="S1" s="2" t="s">
        <v>21</v>
      </c>
      <c r="T1" s="2" t="s">
        <v>22</v>
      </c>
      <c r="U1" s="2" t="s">
        <v>23</v>
      </c>
      <c r="V1" s="2" t="s">
        <v>24</v>
      </c>
      <c r="W1" s="2" t="s">
        <v>25</v>
      </c>
      <c r="X1" s="2" t="s">
        <v>26</v>
      </c>
      <c r="Y1" s="2" t="s">
        <v>27</v>
      </c>
    </row>
    <row r="2" customFormat="false" ht="15" hidden="false" customHeight="false" outlineLevel="0" collapsed="false">
      <c r="B2" s="2" t="s">
        <v>97</v>
      </c>
      <c r="C2" s="4" t="n">
        <v>201984</v>
      </c>
      <c r="D2" s="2" t="s">
        <v>98</v>
      </c>
      <c r="E2" s="4" t="n">
        <v>201.984</v>
      </c>
      <c r="F2" s="4" t="n">
        <v>201.984</v>
      </c>
      <c r="J2" s="2" t="n">
        <f aca="false">COUNTA(F2:F25)</f>
        <v>1</v>
      </c>
      <c r="K2" s="2" t="n">
        <f aca="false">COUNTA(G2:G25)</f>
        <v>3</v>
      </c>
      <c r="L2" s="2" t="n">
        <f aca="false">COUNTA(H2:H25)</f>
        <v>3</v>
      </c>
      <c r="M2" s="2" t="n">
        <f aca="false">COUNTA(I2:I25)</f>
        <v>17</v>
      </c>
      <c r="N2" s="2" t="n">
        <f aca="false">SUM(K2:M2)/SUM(J2:L2)</f>
        <v>3.28571428571429</v>
      </c>
      <c r="O2" s="2" t="n">
        <v>4</v>
      </c>
      <c r="P2" s="2" t="n">
        <v>150</v>
      </c>
      <c r="Q2" s="2" t="n">
        <f aca="false">P2*(1-N2^(O2+1))/(1-N2)</f>
        <v>25065.8683881716</v>
      </c>
      <c r="R2" s="2" t="n">
        <v>12500</v>
      </c>
      <c r="S2" s="2" t="n">
        <v>30000</v>
      </c>
      <c r="T2" s="2" t="n">
        <f aca="false">4+5-2</f>
        <v>7</v>
      </c>
      <c r="U2" s="2" t="n">
        <v>0.001</v>
      </c>
      <c r="V2" s="2" t="n">
        <f aca="false">EXP(U2*20)</f>
        <v>1.02020134002676</v>
      </c>
      <c r="W2" s="2" t="n">
        <f aca="false">2*(V2+1)</f>
        <v>4.04040268005351</v>
      </c>
      <c r="X2" s="2" t="n">
        <f aca="false">POWER((R2/W2),(1/T2))</f>
        <v>3.15239598768292</v>
      </c>
      <c r="Y2" s="2" t="n">
        <f aca="false">POWER((S2/W2),(1/T2))</f>
        <v>3.57237184376296</v>
      </c>
    </row>
    <row r="3" customFormat="false" ht="15" hidden="false" customHeight="false" outlineLevel="0" collapsed="false">
      <c r="B3" s="2" t="s">
        <v>99</v>
      </c>
      <c r="C3" s="4" t="n">
        <v>68432</v>
      </c>
      <c r="E3" s="4" t="n">
        <v>6.8432</v>
      </c>
      <c r="G3" s="4" t="n">
        <v>6.8432</v>
      </c>
    </row>
    <row r="4" customFormat="false" ht="15" hidden="false" customHeight="false" outlineLevel="0" collapsed="false">
      <c r="B4" s="2" t="s">
        <v>100</v>
      </c>
      <c r="C4" s="4" t="n">
        <v>30000</v>
      </c>
      <c r="D4" s="2" t="s">
        <v>101</v>
      </c>
      <c r="E4" s="4" t="n">
        <v>3</v>
      </c>
      <c r="G4" s="4" t="n">
        <v>3</v>
      </c>
      <c r="U4" s="2" t="s">
        <v>102</v>
      </c>
    </row>
    <row r="5" customFormat="false" ht="15" hidden="false" customHeight="false" outlineLevel="0" collapsed="false">
      <c r="B5" s="2" t="s">
        <v>103</v>
      </c>
      <c r="C5" s="4" t="n">
        <v>27536</v>
      </c>
      <c r="E5" s="4" t="n">
        <v>2.7536</v>
      </c>
      <c r="G5" s="4" t="n">
        <v>2.7536</v>
      </c>
    </row>
    <row r="6" customFormat="false" ht="15" hidden="false" customHeight="false" outlineLevel="0" collapsed="false">
      <c r="B6" s="2" t="s">
        <v>104</v>
      </c>
      <c r="C6" s="4" t="n">
        <v>20288</v>
      </c>
      <c r="E6" s="4" t="n">
        <v>2.0288</v>
      </c>
      <c r="H6" s="4" t="n">
        <v>2.0288</v>
      </c>
    </row>
    <row r="7" customFormat="false" ht="15" hidden="false" customHeight="false" outlineLevel="0" collapsed="false">
      <c r="B7" s="2" t="s">
        <v>105</v>
      </c>
      <c r="C7" s="4" t="n">
        <v>20000</v>
      </c>
      <c r="D7" s="2" t="s">
        <v>106</v>
      </c>
      <c r="E7" s="4" t="n">
        <v>2</v>
      </c>
      <c r="H7" s="4" t="n">
        <v>2</v>
      </c>
    </row>
    <row r="8" customFormat="false" ht="15" hidden="false" customHeight="false" outlineLevel="0" collapsed="false">
      <c r="B8" s="2" t="s">
        <v>107</v>
      </c>
      <c r="C8" s="4" t="n">
        <v>17600</v>
      </c>
      <c r="E8" s="4" t="n">
        <v>1.76</v>
      </c>
      <c r="H8" s="4" t="n">
        <v>1.76</v>
      </c>
    </row>
    <row r="9" customFormat="false" ht="15" hidden="false" customHeight="false" outlineLevel="0" collapsed="false">
      <c r="B9" s="2" t="s">
        <v>108</v>
      </c>
      <c r="C9" s="4" t="n">
        <v>8848</v>
      </c>
      <c r="E9" s="4" t="n">
        <v>0.8848</v>
      </c>
      <c r="I9" s="4" t="n">
        <v>0.8848</v>
      </c>
    </row>
    <row r="10" customFormat="false" ht="15" hidden="false" customHeight="false" outlineLevel="0" collapsed="false">
      <c r="B10" s="2" t="s">
        <v>109</v>
      </c>
      <c r="C10" s="4" t="n">
        <v>8800</v>
      </c>
      <c r="E10" s="4" t="n">
        <v>0.88</v>
      </c>
      <c r="I10" s="4" t="n">
        <v>0.88</v>
      </c>
    </row>
    <row r="11" customFormat="false" ht="15" hidden="false" customHeight="false" outlineLevel="0" collapsed="false">
      <c r="B11" s="2" t="s">
        <v>110</v>
      </c>
      <c r="C11" s="4" t="n">
        <v>8700</v>
      </c>
      <c r="D11" s="2" t="s">
        <v>111</v>
      </c>
      <c r="E11" s="4" t="n">
        <v>0.87</v>
      </c>
      <c r="I11" s="4" t="n">
        <v>0.87</v>
      </c>
    </row>
    <row r="12" customFormat="false" ht="15" hidden="false" customHeight="false" outlineLevel="0" collapsed="false">
      <c r="B12" s="2" t="s">
        <v>112</v>
      </c>
      <c r="C12" s="4" t="n">
        <v>7000</v>
      </c>
      <c r="D12" s="2" t="s">
        <v>113</v>
      </c>
      <c r="E12" s="4" t="n">
        <v>0.7</v>
      </c>
      <c r="I12" s="4" t="n">
        <v>0.7</v>
      </c>
    </row>
    <row r="13" customFormat="false" ht="15" hidden="false" customHeight="false" outlineLevel="0" collapsed="false">
      <c r="B13" s="2" t="s">
        <v>114</v>
      </c>
      <c r="C13" s="4" t="n">
        <v>6720</v>
      </c>
      <c r="E13" s="4" t="n">
        <v>0.672</v>
      </c>
      <c r="I13" s="4" t="n">
        <v>0.672</v>
      </c>
    </row>
    <row r="14" customFormat="false" ht="15" hidden="false" customHeight="false" outlineLevel="0" collapsed="false">
      <c r="B14" s="2" t="s">
        <v>115</v>
      </c>
      <c r="C14" s="4" t="n">
        <v>5696</v>
      </c>
      <c r="E14" s="4" t="n">
        <v>0.5696</v>
      </c>
      <c r="I14" s="4" t="n">
        <v>0.5696</v>
      </c>
    </row>
    <row r="15" customFormat="false" ht="15" hidden="false" customHeight="false" outlineLevel="0" collapsed="false">
      <c r="B15" s="2" t="s">
        <v>116</v>
      </c>
      <c r="C15" s="4" t="n">
        <v>4000</v>
      </c>
      <c r="E15" s="4" t="n">
        <v>0.4</v>
      </c>
      <c r="I15" s="4" t="n">
        <v>0.4</v>
      </c>
    </row>
    <row r="16" customFormat="false" ht="15" hidden="false" customHeight="false" outlineLevel="0" collapsed="false">
      <c r="B16" s="2" t="s">
        <v>117</v>
      </c>
      <c r="C16" s="4" t="n">
        <v>3520</v>
      </c>
      <c r="E16" s="4" t="n">
        <v>0.352</v>
      </c>
      <c r="I16" s="4" t="n">
        <v>0.352</v>
      </c>
    </row>
    <row r="17" customFormat="false" ht="15" hidden="false" customHeight="false" outlineLevel="0" collapsed="false">
      <c r="B17" s="2" t="s">
        <v>118</v>
      </c>
      <c r="C17" s="4" t="n">
        <v>3295</v>
      </c>
      <c r="E17" s="4" t="n">
        <v>0.3295</v>
      </c>
      <c r="I17" s="4" t="n">
        <v>0.3295</v>
      </c>
    </row>
    <row r="18" customFormat="false" ht="15" hidden="false" customHeight="false" outlineLevel="0" collapsed="false">
      <c r="B18" s="2" t="s">
        <v>119</v>
      </c>
      <c r="C18" s="4" t="n">
        <v>3000</v>
      </c>
      <c r="D18" s="2" t="s">
        <v>120</v>
      </c>
      <c r="E18" s="4" t="n">
        <v>0.3</v>
      </c>
      <c r="I18" s="4" t="n">
        <v>0.3</v>
      </c>
    </row>
    <row r="19" customFormat="false" ht="15" hidden="false" customHeight="false" outlineLevel="0" collapsed="false">
      <c r="B19" s="2" t="s">
        <v>121</v>
      </c>
      <c r="C19" s="4" t="n">
        <v>2100</v>
      </c>
      <c r="E19" s="4" t="n">
        <v>0.21</v>
      </c>
      <c r="I19" s="4" t="n">
        <v>0.21</v>
      </c>
    </row>
    <row r="20" customFormat="false" ht="15" hidden="false" customHeight="false" outlineLevel="0" collapsed="false">
      <c r="B20" s="2" t="s">
        <v>122</v>
      </c>
      <c r="C20" s="4" t="n">
        <v>1711</v>
      </c>
      <c r="E20" s="4" t="n">
        <v>0.1711</v>
      </c>
      <c r="I20" s="4" t="n">
        <v>0.1711</v>
      </c>
    </row>
    <row r="21" customFormat="false" ht="15" hidden="false" customHeight="false" outlineLevel="0" collapsed="false">
      <c r="B21" s="2" t="s">
        <v>123</v>
      </c>
      <c r="C21" s="4" t="n">
        <v>1577</v>
      </c>
      <c r="E21" s="4" t="n">
        <v>0.1577</v>
      </c>
      <c r="I21" s="4" t="n">
        <v>0.1577</v>
      </c>
    </row>
    <row r="22" customFormat="false" ht="15" hidden="false" customHeight="false" outlineLevel="0" collapsed="false">
      <c r="B22" s="2" t="s">
        <v>124</v>
      </c>
      <c r="C22" s="4" t="n">
        <v>898</v>
      </c>
      <c r="E22" s="4" t="n">
        <v>0.0898</v>
      </c>
      <c r="I22" s="4" t="n">
        <v>0.0898</v>
      </c>
    </row>
    <row r="23" customFormat="false" ht="15" hidden="false" customHeight="false" outlineLevel="0" collapsed="false">
      <c r="B23" s="2" t="s">
        <v>125</v>
      </c>
      <c r="C23" s="4" t="n">
        <v>740</v>
      </c>
      <c r="E23" s="4" t="n">
        <v>0.074</v>
      </c>
      <c r="I23" s="4" t="n">
        <v>0.074</v>
      </c>
    </row>
    <row r="24" customFormat="false" ht="15" hidden="false" customHeight="false" outlineLevel="0" collapsed="false">
      <c r="B24" s="2" t="s">
        <v>126</v>
      </c>
      <c r="C24" s="4" t="n">
        <v>735</v>
      </c>
      <c r="E24" s="4" t="n">
        <v>0.0735</v>
      </c>
      <c r="I24" s="4" t="n">
        <v>0.0735</v>
      </c>
    </row>
    <row r="25" customFormat="false" ht="15" hidden="false" customHeight="false" outlineLevel="0" collapsed="false">
      <c r="B25" s="2" t="s">
        <v>127</v>
      </c>
      <c r="C25" s="4" t="n">
        <v>400</v>
      </c>
      <c r="E25" s="4" t="n">
        <v>0.04</v>
      </c>
      <c r="I25" s="4" t="n">
        <v>0.0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034"/>
  <sheetViews>
    <sheetView showFormulas="false" showGridLines="true" showRowColHeaders="true" showZeros="true" rightToLeft="false" tabSelected="false" showOutlineSymbols="true" defaultGridColor="true" view="normal" topLeftCell="A986" colorId="64" zoomScale="100" zoomScaleNormal="100" zoomScalePageLayoutView="100" workbookViewId="0">
      <selection pane="topLeft" activeCell="I1024" activeCellId="0" sqref="I1024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128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129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30</v>
      </c>
      <c r="O1" s="2" t="s">
        <v>12</v>
      </c>
      <c r="P1" s="2" t="s">
        <v>13</v>
      </c>
      <c r="Q1" s="2" t="s">
        <v>14</v>
      </c>
      <c r="R1" s="2" t="s">
        <v>15</v>
      </c>
      <c r="S1" s="2" t="s">
        <v>16</v>
      </c>
      <c r="T1" s="2" t="s">
        <v>34</v>
      </c>
      <c r="U1" s="2" t="s">
        <v>131</v>
      </c>
      <c r="V1" s="2" t="s">
        <v>18</v>
      </c>
      <c r="W1" s="2" t="s">
        <v>19</v>
      </c>
      <c r="X1" s="2" t="s">
        <v>20</v>
      </c>
      <c r="Y1" s="2" t="s">
        <v>21</v>
      </c>
      <c r="Z1" s="2" t="s">
        <v>22</v>
      </c>
      <c r="AA1" s="2" t="s">
        <v>23</v>
      </c>
      <c r="AB1" s="2" t="s">
        <v>24</v>
      </c>
      <c r="AC1" s="2" t="s">
        <v>25</v>
      </c>
      <c r="AD1" s="2" t="s">
        <v>26</v>
      </c>
      <c r="AE1" s="2" t="s">
        <v>27</v>
      </c>
    </row>
    <row r="2" customFormat="false" ht="15" hidden="false" customHeight="false" outlineLevel="0" collapsed="false">
      <c r="B2" s="2" t="s">
        <v>132</v>
      </c>
      <c r="D2" s="4" t="n">
        <v>250</v>
      </c>
      <c r="E2" s="4" t="n">
        <v>250</v>
      </c>
      <c r="J2" s="2" t="n">
        <f aca="false">COUNTA(E2:E1023)</f>
        <v>1</v>
      </c>
      <c r="K2" s="2" t="n">
        <f aca="false">COUNTA(F2:F1022)</f>
        <v>11</v>
      </c>
      <c r="L2" s="2" t="n">
        <f aca="false">COUNTA(G2:G1023)</f>
        <v>68</v>
      </c>
      <c r="M2" s="2" t="n">
        <f aca="false">COUNTA(H2:H1023)</f>
        <v>113</v>
      </c>
      <c r="N2" s="2" t="n">
        <f aca="false">COUNTA(I2:I1023)</f>
        <v>829</v>
      </c>
      <c r="O2" s="2" t="n">
        <f aca="false">SUM(K2:N2)/SUM(J2:M2)</f>
        <v>5.29015544041451</v>
      </c>
      <c r="P2" s="2" t="n">
        <v>5</v>
      </c>
      <c r="Q2" s="2" t="n">
        <v>150</v>
      </c>
      <c r="R2" s="2" t="n">
        <f aca="false">Q2*(1-O2^(P2+1))/(1-O2)</f>
        <v>766317.979594389</v>
      </c>
      <c r="S2" s="2" t="n">
        <v>2113</v>
      </c>
      <c r="T2" s="2" t="n">
        <v>3845</v>
      </c>
      <c r="U2" s="2" t="n">
        <v>600</v>
      </c>
      <c r="V2" s="2" t="n">
        <v>100</v>
      </c>
      <c r="W2" s="2" t="n">
        <v>200</v>
      </c>
      <c r="X2" s="2" t="n">
        <f aca="false">V2*T2</f>
        <v>384500</v>
      </c>
      <c r="Y2" s="2" t="n">
        <f aca="false">T2*W2</f>
        <v>769000</v>
      </c>
      <c r="Z2" s="2" t="n">
        <f aca="false">P2+4-2</f>
        <v>7</v>
      </c>
      <c r="AA2" s="2" t="n">
        <f aca="false">LN(T2/S2)/U2</f>
        <v>0.000997774773872813</v>
      </c>
      <c r="AB2" s="2" t="n">
        <f aca="false">EXP(AA2*20)</f>
        <v>1.02015593746354</v>
      </c>
      <c r="AC2" s="2" t="n">
        <f aca="false">2*(AB2+1)</f>
        <v>4.04031187492707</v>
      </c>
      <c r="AD2" s="2" t="n">
        <f aca="false">POWER((X2/AC2),(1/Z2))</f>
        <v>5.14294211558208</v>
      </c>
      <c r="AE2" s="2" t="n">
        <f aca="false">POWER((Y2/AC2),(1/Z2))</f>
        <v>5.67826845924559</v>
      </c>
    </row>
    <row r="3" customFormat="false" ht="15" hidden="false" customHeight="false" outlineLevel="0" collapsed="false">
      <c r="D3" s="4" t="n">
        <v>150</v>
      </c>
      <c r="F3" s="4" t="n">
        <v>150</v>
      </c>
    </row>
    <row r="4" customFormat="false" ht="15" hidden="false" customHeight="false" outlineLevel="0" collapsed="false">
      <c r="D4" s="4" t="n">
        <v>100</v>
      </c>
      <c r="F4" s="4" t="n">
        <v>100</v>
      </c>
    </row>
    <row r="5" customFormat="false" ht="15" hidden="false" customHeight="false" outlineLevel="0" collapsed="false">
      <c r="D5" s="4" t="n">
        <v>80</v>
      </c>
      <c r="F5" s="4" t="n">
        <v>80</v>
      </c>
    </row>
    <row r="6" customFormat="false" ht="15" hidden="false" customHeight="false" outlineLevel="0" collapsed="false">
      <c r="D6" s="4" t="n">
        <v>80</v>
      </c>
      <c r="F6" s="4" t="n">
        <v>80</v>
      </c>
    </row>
    <row r="7" customFormat="false" ht="15" hidden="false" customHeight="false" outlineLevel="0" collapsed="false">
      <c r="D7" s="4" t="n">
        <v>72</v>
      </c>
      <c r="F7" s="4" t="n">
        <v>72</v>
      </c>
    </row>
    <row r="8" customFormat="false" ht="15" hidden="false" customHeight="false" outlineLevel="0" collapsed="false">
      <c r="D8" s="4" t="n">
        <v>60</v>
      </c>
      <c r="F8" s="4" t="n">
        <v>60</v>
      </c>
    </row>
    <row r="9" customFormat="false" ht="15" hidden="false" customHeight="false" outlineLevel="0" collapsed="false">
      <c r="D9" s="4" t="n">
        <v>50</v>
      </c>
      <c r="F9" s="4" t="n">
        <v>50</v>
      </c>
    </row>
    <row r="10" customFormat="false" ht="15" hidden="false" customHeight="false" outlineLevel="0" collapsed="false">
      <c r="D10" s="4" t="n">
        <v>50</v>
      </c>
      <c r="F10" s="4" t="n">
        <v>50</v>
      </c>
    </row>
    <row r="11" customFormat="false" ht="15" hidden="false" customHeight="false" outlineLevel="0" collapsed="false">
      <c r="D11" s="4" t="n">
        <v>50</v>
      </c>
      <c r="F11" s="4" t="n">
        <v>50</v>
      </c>
    </row>
    <row r="12" customFormat="false" ht="15" hidden="false" customHeight="false" outlineLevel="0" collapsed="false">
      <c r="D12" s="4" t="n">
        <v>50</v>
      </c>
      <c r="F12" s="4" t="n">
        <v>50</v>
      </c>
    </row>
    <row r="13" customFormat="false" ht="15" hidden="false" customHeight="false" outlineLevel="0" collapsed="false">
      <c r="D13" s="4" t="n">
        <v>41.6</v>
      </c>
      <c r="F13" s="4" t="n">
        <v>41.6</v>
      </c>
    </row>
    <row r="14" customFormat="false" ht="15" hidden="false" customHeight="false" outlineLevel="0" collapsed="false">
      <c r="D14" s="4" t="n">
        <v>38.1</v>
      </c>
      <c r="G14" s="4" t="n">
        <v>38.1</v>
      </c>
    </row>
    <row r="15" customFormat="false" ht="15" hidden="false" customHeight="false" outlineLevel="0" collapsed="false">
      <c r="D15" s="4" t="n">
        <v>35.2</v>
      </c>
      <c r="G15" s="4" t="n">
        <v>35.2</v>
      </c>
    </row>
    <row r="16" customFormat="false" ht="15" hidden="false" customHeight="false" outlineLevel="0" collapsed="false">
      <c r="D16" s="4" t="n">
        <v>34.8</v>
      </c>
      <c r="G16" s="4" t="n">
        <v>34.8</v>
      </c>
    </row>
    <row r="17" customFormat="false" ht="15" hidden="false" customHeight="false" outlineLevel="0" collapsed="false">
      <c r="D17" s="4" t="n">
        <v>31.9</v>
      </c>
      <c r="G17" s="4" t="n">
        <v>31.9</v>
      </c>
    </row>
    <row r="18" customFormat="false" ht="15" hidden="false" customHeight="false" outlineLevel="0" collapsed="false">
      <c r="D18" s="4" t="n">
        <v>31.1</v>
      </c>
      <c r="G18" s="4" t="n">
        <v>31.1</v>
      </c>
    </row>
    <row r="19" customFormat="false" ht="15" hidden="false" customHeight="false" outlineLevel="0" collapsed="false">
      <c r="D19" s="4" t="n">
        <v>30.5</v>
      </c>
      <c r="G19" s="4" t="n">
        <v>30.5</v>
      </c>
    </row>
    <row r="20" customFormat="false" ht="15" hidden="false" customHeight="false" outlineLevel="0" collapsed="false">
      <c r="D20" s="4" t="n">
        <v>30</v>
      </c>
      <c r="G20" s="4" t="n">
        <v>30</v>
      </c>
    </row>
    <row r="21" customFormat="false" ht="15" hidden="false" customHeight="false" outlineLevel="0" collapsed="false">
      <c r="D21" s="4" t="n">
        <v>27.5</v>
      </c>
      <c r="G21" s="4" t="n">
        <v>27.5</v>
      </c>
    </row>
    <row r="22" customFormat="false" ht="15" hidden="false" customHeight="false" outlineLevel="0" collapsed="false">
      <c r="D22" s="4" t="n">
        <v>25</v>
      </c>
      <c r="G22" s="4" t="n">
        <v>25</v>
      </c>
    </row>
    <row r="23" customFormat="false" ht="15" hidden="false" customHeight="false" outlineLevel="0" collapsed="false">
      <c r="D23" s="4" t="n">
        <v>25</v>
      </c>
      <c r="G23" s="4" t="n">
        <v>25</v>
      </c>
    </row>
    <row r="24" customFormat="false" ht="15" hidden="false" customHeight="false" outlineLevel="0" collapsed="false">
      <c r="D24" s="4" t="n">
        <v>25</v>
      </c>
      <c r="G24" s="4" t="n">
        <v>25</v>
      </c>
    </row>
    <row r="25" customFormat="false" ht="15" hidden="false" customHeight="false" outlineLevel="0" collapsed="false">
      <c r="D25" s="4" t="n">
        <v>25</v>
      </c>
      <c r="G25" s="4" t="n">
        <v>25</v>
      </c>
    </row>
    <row r="26" customFormat="false" ht="15" hidden="false" customHeight="false" outlineLevel="0" collapsed="false">
      <c r="D26" s="4" t="n">
        <v>25</v>
      </c>
      <c r="G26" s="4" t="n">
        <v>25</v>
      </c>
    </row>
    <row r="27" customFormat="false" ht="15" hidden="false" customHeight="false" outlineLevel="0" collapsed="false">
      <c r="D27" s="4" t="n">
        <v>24.3</v>
      </c>
      <c r="G27" s="4" t="n">
        <v>24.3</v>
      </c>
    </row>
    <row r="28" customFormat="false" ht="15" hidden="false" customHeight="false" outlineLevel="0" collapsed="false">
      <c r="D28" s="4" t="n">
        <v>24</v>
      </c>
      <c r="G28" s="4" t="n">
        <v>24</v>
      </c>
    </row>
    <row r="29" customFormat="false" ht="15" hidden="false" customHeight="false" outlineLevel="0" collapsed="false">
      <c r="D29" s="4" t="n">
        <v>23.9</v>
      </c>
      <c r="G29" s="4" t="n">
        <v>23.9</v>
      </c>
    </row>
    <row r="30" customFormat="false" ht="15" hidden="false" customHeight="false" outlineLevel="0" collapsed="false">
      <c r="D30" s="4" t="n">
        <v>23.3</v>
      </c>
      <c r="G30" s="4" t="n">
        <v>23.3</v>
      </c>
    </row>
    <row r="31" customFormat="false" ht="15" hidden="false" customHeight="false" outlineLevel="0" collapsed="false">
      <c r="D31" s="4" t="n">
        <v>23.1</v>
      </c>
      <c r="G31" s="4" t="n">
        <v>23.1</v>
      </c>
    </row>
    <row r="32" customFormat="false" ht="15" hidden="false" customHeight="false" outlineLevel="0" collapsed="false">
      <c r="D32" s="4" t="n">
        <v>22.2</v>
      </c>
      <c r="G32" s="4" t="n">
        <v>22.2</v>
      </c>
    </row>
    <row r="33" customFormat="false" ht="15" hidden="false" customHeight="false" outlineLevel="0" collapsed="false">
      <c r="D33" s="4" t="n">
        <v>22</v>
      </c>
      <c r="G33" s="4" t="n">
        <v>22</v>
      </c>
    </row>
    <row r="34" customFormat="false" ht="15" hidden="false" customHeight="false" outlineLevel="0" collapsed="false">
      <c r="D34" s="4" t="n">
        <v>21.5</v>
      </c>
      <c r="G34" s="4" t="n">
        <v>21.5</v>
      </c>
    </row>
    <row r="35" customFormat="false" ht="15" hidden="false" customHeight="false" outlineLevel="0" collapsed="false">
      <c r="D35" s="4" t="n">
        <v>20.1</v>
      </c>
      <c r="G35" s="4" t="n">
        <v>20.1</v>
      </c>
    </row>
    <row r="36" customFormat="false" ht="15" hidden="false" customHeight="false" outlineLevel="0" collapsed="false">
      <c r="D36" s="4" t="n">
        <v>19.3</v>
      </c>
      <c r="G36" s="4" t="n">
        <v>19.3</v>
      </c>
    </row>
    <row r="37" customFormat="false" ht="15" hidden="false" customHeight="false" outlineLevel="0" collapsed="false">
      <c r="D37" s="4" t="n">
        <v>17.7</v>
      </c>
      <c r="G37" s="4" t="n">
        <v>17.7</v>
      </c>
    </row>
    <row r="38" customFormat="false" ht="15" hidden="false" customHeight="false" outlineLevel="0" collapsed="false">
      <c r="D38" s="4" t="n">
        <v>17.6</v>
      </c>
      <c r="G38" s="4" t="n">
        <v>17.6</v>
      </c>
    </row>
    <row r="39" customFormat="false" ht="15" hidden="false" customHeight="false" outlineLevel="0" collapsed="false">
      <c r="D39" s="4" t="n">
        <v>16.9</v>
      </c>
      <c r="G39" s="4" t="n">
        <v>16.9</v>
      </c>
    </row>
    <row r="40" customFormat="false" ht="15" hidden="false" customHeight="false" outlineLevel="0" collapsed="false">
      <c r="D40" s="4" t="n">
        <v>16.8</v>
      </c>
      <c r="G40" s="4" t="n">
        <v>16.8</v>
      </c>
    </row>
    <row r="41" customFormat="false" ht="15" hidden="false" customHeight="false" outlineLevel="0" collapsed="false">
      <c r="D41" s="4" t="n">
        <v>16.5</v>
      </c>
      <c r="G41" s="4" t="n">
        <v>16.5</v>
      </c>
    </row>
    <row r="42" customFormat="false" ht="15" hidden="false" customHeight="false" outlineLevel="0" collapsed="false">
      <c r="D42" s="4" t="n">
        <v>16.2</v>
      </c>
      <c r="G42" s="4" t="n">
        <v>16.2</v>
      </c>
    </row>
    <row r="43" customFormat="false" ht="15" hidden="false" customHeight="false" outlineLevel="0" collapsed="false">
      <c r="D43" s="4" t="n">
        <v>16</v>
      </c>
      <c r="G43" s="4" t="n">
        <v>16</v>
      </c>
    </row>
    <row r="44" customFormat="false" ht="15" hidden="false" customHeight="false" outlineLevel="0" collapsed="false">
      <c r="D44" s="4" t="n">
        <v>16</v>
      </c>
      <c r="G44" s="4" t="n">
        <v>16</v>
      </c>
    </row>
    <row r="45" customFormat="false" ht="15" hidden="false" customHeight="false" outlineLevel="0" collapsed="false">
      <c r="D45" s="4" t="n">
        <v>16</v>
      </c>
      <c r="G45" s="4" t="n">
        <v>16</v>
      </c>
    </row>
    <row r="46" customFormat="false" ht="15" hidden="false" customHeight="false" outlineLevel="0" collapsed="false">
      <c r="D46" s="4" t="n">
        <v>16</v>
      </c>
      <c r="G46" s="4" t="n">
        <v>16</v>
      </c>
    </row>
    <row r="47" customFormat="false" ht="15" hidden="false" customHeight="false" outlineLevel="0" collapsed="false">
      <c r="D47" s="4" t="n">
        <v>16</v>
      </c>
      <c r="G47" s="4" t="n">
        <v>16</v>
      </c>
    </row>
    <row r="48" customFormat="false" ht="15" hidden="false" customHeight="false" outlineLevel="0" collapsed="false">
      <c r="D48" s="4" t="n">
        <v>15.3</v>
      </c>
      <c r="G48" s="4" t="n">
        <v>15.3</v>
      </c>
    </row>
    <row r="49" customFormat="false" ht="15" hidden="false" customHeight="false" outlineLevel="0" collapsed="false">
      <c r="D49" s="4" t="n">
        <v>14.8</v>
      </c>
      <c r="G49" s="4" t="n">
        <v>14.8</v>
      </c>
    </row>
    <row r="50" customFormat="false" ht="15" hidden="false" customHeight="false" outlineLevel="0" collapsed="false">
      <c r="D50" s="4" t="n">
        <v>14.7</v>
      </c>
      <c r="G50" s="4" t="n">
        <v>14.7</v>
      </c>
    </row>
    <row r="51" customFormat="false" ht="15" hidden="false" customHeight="false" outlineLevel="0" collapsed="false">
      <c r="D51" s="4" t="n">
        <v>13.9</v>
      </c>
      <c r="G51" s="4" t="n">
        <v>13.9</v>
      </c>
    </row>
    <row r="52" customFormat="false" ht="15" hidden="false" customHeight="false" outlineLevel="0" collapsed="false">
      <c r="D52" s="4" t="n">
        <v>13.5</v>
      </c>
      <c r="G52" s="4" t="n">
        <v>13.5</v>
      </c>
    </row>
    <row r="53" customFormat="false" ht="15" hidden="false" customHeight="false" outlineLevel="0" collapsed="false">
      <c r="D53" s="4" t="n">
        <v>13.5</v>
      </c>
      <c r="G53" s="4" t="n">
        <v>13.5</v>
      </c>
    </row>
    <row r="54" customFormat="false" ht="15" hidden="false" customHeight="false" outlineLevel="0" collapsed="false">
      <c r="D54" s="4" t="n">
        <v>13.2</v>
      </c>
      <c r="G54" s="4" t="n">
        <v>13.2</v>
      </c>
    </row>
    <row r="55" customFormat="false" ht="15" hidden="false" customHeight="false" outlineLevel="0" collapsed="false">
      <c r="D55" s="4" t="n">
        <v>12.9</v>
      </c>
      <c r="G55" s="4" t="n">
        <v>12.9</v>
      </c>
    </row>
    <row r="56" customFormat="false" ht="15" hidden="false" customHeight="false" outlineLevel="0" collapsed="false">
      <c r="D56" s="4" t="n">
        <v>12.9</v>
      </c>
      <c r="G56" s="4" t="n">
        <v>12.9</v>
      </c>
    </row>
    <row r="57" customFormat="false" ht="15" hidden="false" customHeight="false" outlineLevel="0" collapsed="false">
      <c r="D57" s="4" t="n">
        <v>12.7</v>
      </c>
      <c r="G57" s="4" t="n">
        <v>12.7</v>
      </c>
    </row>
    <row r="58" customFormat="false" ht="15" hidden="false" customHeight="false" outlineLevel="0" collapsed="false">
      <c r="D58" s="4" t="n">
        <v>12.7</v>
      </c>
      <c r="G58" s="4" t="n">
        <v>12.7</v>
      </c>
    </row>
    <row r="59" customFormat="false" ht="15" hidden="false" customHeight="false" outlineLevel="0" collapsed="false">
      <c r="D59" s="4" t="n">
        <v>12.6</v>
      </c>
      <c r="G59" s="4" t="n">
        <v>12.6</v>
      </c>
    </row>
    <row r="60" customFormat="false" ht="15" hidden="false" customHeight="false" outlineLevel="0" collapsed="false">
      <c r="D60" s="4" t="n">
        <v>12.5</v>
      </c>
      <c r="G60" s="4" t="n">
        <v>12.5</v>
      </c>
    </row>
    <row r="61" customFormat="false" ht="15" hidden="false" customHeight="false" outlineLevel="0" collapsed="false">
      <c r="D61" s="4" t="n">
        <v>12.2</v>
      </c>
      <c r="G61" s="4" t="n">
        <v>12.2</v>
      </c>
    </row>
    <row r="62" customFormat="false" ht="15" hidden="false" customHeight="false" outlineLevel="0" collapsed="false">
      <c r="D62" s="4" t="n">
        <v>12</v>
      </c>
      <c r="G62" s="4" t="n">
        <v>12</v>
      </c>
    </row>
    <row r="63" customFormat="false" ht="15" hidden="false" customHeight="false" outlineLevel="0" collapsed="false">
      <c r="D63" s="4" t="n">
        <v>12</v>
      </c>
      <c r="G63" s="4" t="n">
        <v>12</v>
      </c>
    </row>
    <row r="64" customFormat="false" ht="15" hidden="false" customHeight="false" outlineLevel="0" collapsed="false">
      <c r="D64" s="4" t="n">
        <v>12</v>
      </c>
      <c r="G64" s="4" t="n">
        <v>12</v>
      </c>
    </row>
    <row r="65" customFormat="false" ht="15" hidden="false" customHeight="false" outlineLevel="0" collapsed="false">
      <c r="D65" s="4" t="n">
        <v>12</v>
      </c>
      <c r="G65" s="4" t="n">
        <v>12</v>
      </c>
    </row>
    <row r="66" customFormat="false" ht="15" hidden="false" customHeight="false" outlineLevel="0" collapsed="false">
      <c r="D66" s="4" t="n">
        <v>11.7</v>
      </c>
      <c r="G66" s="4" t="n">
        <v>11.7</v>
      </c>
    </row>
    <row r="67" customFormat="false" ht="15" hidden="false" customHeight="false" outlineLevel="0" collapsed="false">
      <c r="D67" s="4" t="n">
        <v>11.6</v>
      </c>
      <c r="G67" s="4" t="n">
        <v>11.6</v>
      </c>
    </row>
    <row r="68" customFormat="false" ht="15" hidden="false" customHeight="false" outlineLevel="0" collapsed="false">
      <c r="D68" s="4" t="n">
        <v>11.5</v>
      </c>
      <c r="G68" s="4" t="n">
        <v>11.5</v>
      </c>
    </row>
    <row r="69" customFormat="false" ht="15" hidden="false" customHeight="false" outlineLevel="0" collapsed="false">
      <c r="D69" s="4" t="n">
        <v>11.5</v>
      </c>
      <c r="G69" s="4" t="n">
        <v>11.5</v>
      </c>
    </row>
    <row r="70" customFormat="false" ht="15" hidden="false" customHeight="false" outlineLevel="0" collapsed="false">
      <c r="D70" s="4" t="n">
        <v>11.2</v>
      </c>
      <c r="G70" s="4" t="n">
        <v>11.2</v>
      </c>
    </row>
    <row r="71" customFormat="false" ht="15" hidden="false" customHeight="false" outlineLevel="0" collapsed="false">
      <c r="D71" s="4" t="n">
        <v>11.2</v>
      </c>
      <c r="G71" s="4" t="n">
        <v>11.2</v>
      </c>
    </row>
    <row r="72" customFormat="false" ht="15" hidden="false" customHeight="false" outlineLevel="0" collapsed="false">
      <c r="D72" s="4" t="n">
        <v>11.1</v>
      </c>
      <c r="G72" s="4" t="n">
        <v>11.1</v>
      </c>
    </row>
    <row r="73" customFormat="false" ht="15" hidden="false" customHeight="false" outlineLevel="0" collapsed="false">
      <c r="D73" s="4" t="n">
        <v>10.8</v>
      </c>
      <c r="G73" s="4" t="n">
        <v>10.8</v>
      </c>
    </row>
    <row r="74" customFormat="false" ht="15" hidden="false" customHeight="false" outlineLevel="0" collapsed="false">
      <c r="D74" s="4" t="n">
        <v>10.8</v>
      </c>
      <c r="G74" s="4" t="n">
        <v>10.8</v>
      </c>
    </row>
    <row r="75" customFormat="false" ht="15" hidden="false" customHeight="false" outlineLevel="0" collapsed="false">
      <c r="D75" s="4" t="n">
        <v>10.7</v>
      </c>
      <c r="G75" s="4" t="n">
        <v>10.7</v>
      </c>
    </row>
    <row r="76" customFormat="false" ht="15" hidden="false" customHeight="false" outlineLevel="0" collapsed="false">
      <c r="D76" s="4" t="n">
        <v>10.5</v>
      </c>
      <c r="G76" s="4" t="n">
        <v>10.5</v>
      </c>
    </row>
    <row r="77" customFormat="false" ht="15" hidden="false" customHeight="false" outlineLevel="0" collapsed="false">
      <c r="D77" s="4" t="n">
        <v>10.3</v>
      </c>
      <c r="G77" s="4" t="n">
        <v>10.3</v>
      </c>
    </row>
    <row r="78" customFormat="false" ht="15" hidden="false" customHeight="false" outlineLevel="0" collapsed="false">
      <c r="D78" s="4" t="n">
        <v>10.3</v>
      </c>
      <c r="G78" s="4" t="n">
        <v>10.3</v>
      </c>
    </row>
    <row r="79" customFormat="false" ht="15" hidden="false" customHeight="false" outlineLevel="0" collapsed="false">
      <c r="D79" s="4" t="n">
        <v>10.2</v>
      </c>
      <c r="G79" s="4" t="n">
        <v>10.2</v>
      </c>
    </row>
    <row r="80" customFormat="false" ht="15" hidden="false" customHeight="false" outlineLevel="0" collapsed="false">
      <c r="D80" s="4" t="n">
        <v>10</v>
      </c>
      <c r="G80" s="4" t="n">
        <v>10</v>
      </c>
    </row>
    <row r="81" customFormat="false" ht="15" hidden="false" customHeight="false" outlineLevel="0" collapsed="false">
      <c r="D81" s="4" t="n">
        <v>10</v>
      </c>
      <c r="G81" s="4" t="n">
        <v>10</v>
      </c>
    </row>
    <row r="82" customFormat="false" ht="15" hidden="false" customHeight="false" outlineLevel="0" collapsed="false">
      <c r="D82" s="4" t="n">
        <v>9.9</v>
      </c>
      <c r="H82" s="4" t="n">
        <v>9.9</v>
      </c>
    </row>
    <row r="83" customFormat="false" ht="15" hidden="false" customHeight="false" outlineLevel="0" collapsed="false">
      <c r="D83" s="4" t="n">
        <v>9.8</v>
      </c>
      <c r="H83" s="4" t="n">
        <v>9.8</v>
      </c>
    </row>
    <row r="84" customFormat="false" ht="15" hidden="false" customHeight="false" outlineLevel="0" collapsed="false">
      <c r="D84" s="4" t="n">
        <v>9.6</v>
      </c>
      <c r="H84" s="4" t="n">
        <v>9.6</v>
      </c>
    </row>
    <row r="85" customFormat="false" ht="15" hidden="false" customHeight="false" outlineLevel="0" collapsed="false">
      <c r="D85" s="4" t="n">
        <v>9.6</v>
      </c>
      <c r="H85" s="4" t="n">
        <v>9.6</v>
      </c>
    </row>
    <row r="86" customFormat="false" ht="15" hidden="false" customHeight="false" outlineLevel="0" collapsed="false">
      <c r="D86" s="4" t="n">
        <v>9.4</v>
      </c>
      <c r="H86" s="4" t="n">
        <v>9.4</v>
      </c>
    </row>
    <row r="87" customFormat="false" ht="15" hidden="false" customHeight="false" outlineLevel="0" collapsed="false">
      <c r="D87" s="4" t="n">
        <v>9.4</v>
      </c>
      <c r="H87" s="4" t="n">
        <v>9.4</v>
      </c>
    </row>
    <row r="88" customFormat="false" ht="15" hidden="false" customHeight="false" outlineLevel="0" collapsed="false">
      <c r="D88" s="4" t="n">
        <v>9</v>
      </c>
      <c r="H88" s="4" t="n">
        <v>9</v>
      </c>
    </row>
    <row r="89" customFormat="false" ht="15" hidden="false" customHeight="false" outlineLevel="0" collapsed="false">
      <c r="D89" s="4" t="n">
        <v>9</v>
      </c>
      <c r="H89" s="4" t="n">
        <v>9</v>
      </c>
    </row>
    <row r="90" customFormat="false" ht="15" hidden="false" customHeight="false" outlineLevel="0" collapsed="false">
      <c r="D90" s="4" t="n">
        <v>9</v>
      </c>
      <c r="H90" s="4" t="n">
        <v>9</v>
      </c>
    </row>
    <row r="91" customFormat="false" ht="15" hidden="false" customHeight="false" outlineLevel="0" collapsed="false">
      <c r="D91" s="4" t="n">
        <v>9</v>
      </c>
      <c r="H91" s="4" t="n">
        <v>9</v>
      </c>
    </row>
    <row r="92" customFormat="false" ht="15" hidden="false" customHeight="false" outlineLevel="0" collapsed="false">
      <c r="D92" s="4" t="n">
        <v>8.9</v>
      </c>
      <c r="H92" s="4" t="n">
        <v>8.9</v>
      </c>
    </row>
    <row r="93" customFormat="false" ht="15" hidden="false" customHeight="false" outlineLevel="0" collapsed="false">
      <c r="D93" s="4" t="n">
        <v>8.9</v>
      </c>
      <c r="H93" s="4" t="n">
        <v>8.9</v>
      </c>
    </row>
    <row r="94" customFormat="false" ht="15" hidden="false" customHeight="false" outlineLevel="0" collapsed="false">
      <c r="D94" s="4" t="n">
        <v>8.7</v>
      </c>
      <c r="H94" s="4" t="n">
        <v>8.7</v>
      </c>
    </row>
    <row r="95" customFormat="false" ht="15" hidden="false" customHeight="false" outlineLevel="0" collapsed="false">
      <c r="D95" s="4" t="n">
        <v>8.5</v>
      </c>
      <c r="H95" s="4" t="n">
        <v>8.5</v>
      </c>
    </row>
    <row r="96" customFormat="false" ht="15" hidden="false" customHeight="false" outlineLevel="0" collapsed="false">
      <c r="D96" s="4" t="n">
        <v>8.4</v>
      </c>
      <c r="H96" s="4" t="n">
        <v>8.4</v>
      </c>
    </row>
    <row r="97" customFormat="false" ht="15" hidden="false" customHeight="false" outlineLevel="0" collapsed="false">
      <c r="D97" s="4" t="n">
        <v>8.3</v>
      </c>
      <c r="H97" s="4" t="n">
        <v>8.3</v>
      </c>
    </row>
    <row r="98" customFormat="false" ht="15" hidden="false" customHeight="false" outlineLevel="0" collapsed="false">
      <c r="D98" s="4" t="n">
        <v>8.2</v>
      </c>
      <c r="H98" s="4" t="n">
        <v>8.2</v>
      </c>
    </row>
    <row r="99" customFormat="false" ht="15" hidden="false" customHeight="false" outlineLevel="0" collapsed="false">
      <c r="D99" s="4" t="n">
        <v>8.1</v>
      </c>
      <c r="H99" s="4" t="n">
        <v>8.1</v>
      </c>
    </row>
    <row r="100" customFormat="false" ht="15" hidden="false" customHeight="false" outlineLevel="0" collapsed="false">
      <c r="D100" s="4" t="n">
        <v>8.1</v>
      </c>
      <c r="H100" s="4" t="n">
        <v>8.1</v>
      </c>
    </row>
    <row r="101" customFormat="false" ht="15" hidden="false" customHeight="false" outlineLevel="0" collapsed="false">
      <c r="D101" s="4" t="n">
        <v>8</v>
      </c>
      <c r="H101" s="4" t="n">
        <v>8</v>
      </c>
    </row>
    <row r="102" customFormat="false" ht="15" hidden="false" customHeight="false" outlineLevel="0" collapsed="false">
      <c r="D102" s="4" t="n">
        <v>8</v>
      </c>
      <c r="H102" s="4" t="n">
        <v>8</v>
      </c>
    </row>
    <row r="103" customFormat="false" ht="15" hidden="false" customHeight="false" outlineLevel="0" collapsed="false">
      <c r="D103" s="4" t="n">
        <v>8</v>
      </c>
      <c r="H103" s="4" t="n">
        <v>8</v>
      </c>
    </row>
    <row r="104" customFormat="false" ht="15" hidden="false" customHeight="false" outlineLevel="0" collapsed="false">
      <c r="D104" s="4" t="n">
        <v>8</v>
      </c>
      <c r="H104" s="4" t="n">
        <v>8</v>
      </c>
    </row>
    <row r="105" customFormat="false" ht="15" hidden="false" customHeight="false" outlineLevel="0" collapsed="false">
      <c r="D105" s="4" t="n">
        <v>8</v>
      </c>
      <c r="H105" s="4" t="n">
        <v>8</v>
      </c>
    </row>
    <row r="106" customFormat="false" ht="15" hidden="false" customHeight="false" outlineLevel="0" collapsed="false">
      <c r="D106" s="4" t="n">
        <v>8</v>
      </c>
      <c r="H106" s="4" t="n">
        <v>8</v>
      </c>
    </row>
    <row r="107" customFormat="false" ht="15" hidden="false" customHeight="false" outlineLevel="0" collapsed="false">
      <c r="D107" s="4" t="n">
        <v>8</v>
      </c>
      <c r="H107" s="4" t="n">
        <v>8</v>
      </c>
    </row>
    <row r="108" customFormat="false" ht="15" hidden="false" customHeight="false" outlineLevel="0" collapsed="false">
      <c r="D108" s="4" t="n">
        <v>8</v>
      </c>
      <c r="H108" s="4" t="n">
        <v>8</v>
      </c>
    </row>
    <row r="109" customFormat="false" ht="15" hidden="false" customHeight="false" outlineLevel="0" collapsed="false">
      <c r="D109" s="4" t="n">
        <v>8</v>
      </c>
      <c r="H109" s="4" t="n">
        <v>8</v>
      </c>
    </row>
    <row r="110" customFormat="false" ht="15" hidden="false" customHeight="false" outlineLevel="0" collapsed="false">
      <c r="D110" s="4" t="n">
        <v>7.8</v>
      </c>
      <c r="H110" s="4" t="n">
        <v>7.8</v>
      </c>
    </row>
    <row r="111" customFormat="false" ht="15" hidden="false" customHeight="false" outlineLevel="0" collapsed="false">
      <c r="D111" s="4" t="n">
        <v>7.8</v>
      </c>
      <c r="H111" s="4" t="n">
        <v>7.8</v>
      </c>
    </row>
    <row r="112" customFormat="false" ht="15" hidden="false" customHeight="false" outlineLevel="0" collapsed="false">
      <c r="D112" s="4" t="n">
        <v>7.7</v>
      </c>
      <c r="H112" s="4" t="n">
        <v>7.7</v>
      </c>
    </row>
    <row r="113" customFormat="false" ht="15" hidden="false" customHeight="false" outlineLevel="0" collapsed="false">
      <c r="D113" s="4" t="n">
        <v>7.6</v>
      </c>
      <c r="H113" s="4" t="n">
        <v>7.6</v>
      </c>
    </row>
    <row r="114" customFormat="false" ht="15" hidden="false" customHeight="false" outlineLevel="0" collapsed="false">
      <c r="D114" s="4" t="n">
        <v>7.5</v>
      </c>
      <c r="H114" s="4" t="n">
        <v>7.5</v>
      </c>
    </row>
    <row r="115" customFormat="false" ht="15" hidden="false" customHeight="false" outlineLevel="0" collapsed="false">
      <c r="D115" s="4" t="n">
        <v>7.5</v>
      </c>
      <c r="H115" s="4" t="n">
        <v>7.5</v>
      </c>
    </row>
    <row r="116" customFormat="false" ht="15" hidden="false" customHeight="false" outlineLevel="0" collapsed="false">
      <c r="D116" s="4" t="n">
        <v>7.5</v>
      </c>
      <c r="H116" s="4" t="n">
        <v>7.5</v>
      </c>
    </row>
    <row r="117" customFormat="false" ht="15" hidden="false" customHeight="false" outlineLevel="0" collapsed="false">
      <c r="D117" s="4" t="n">
        <v>7.5</v>
      </c>
      <c r="H117" s="4" t="n">
        <v>7.5</v>
      </c>
    </row>
    <row r="118" customFormat="false" ht="15" hidden="false" customHeight="false" outlineLevel="0" collapsed="false">
      <c r="D118" s="4" t="n">
        <v>7.5</v>
      </c>
      <c r="H118" s="4" t="n">
        <v>7.5</v>
      </c>
    </row>
    <row r="119" customFormat="false" ht="15" hidden="false" customHeight="false" outlineLevel="0" collapsed="false">
      <c r="D119" s="4" t="n">
        <v>7.5</v>
      </c>
      <c r="H119" s="4" t="n">
        <v>7.5</v>
      </c>
    </row>
    <row r="120" customFormat="false" ht="15" hidden="false" customHeight="false" outlineLevel="0" collapsed="false">
      <c r="D120" s="4" t="n">
        <v>7.5</v>
      </c>
      <c r="H120" s="4" t="n">
        <v>7.5</v>
      </c>
    </row>
    <row r="121" customFormat="false" ht="15" hidden="false" customHeight="false" outlineLevel="0" collapsed="false">
      <c r="D121" s="4" t="n">
        <v>7.4</v>
      </c>
      <c r="H121" s="4" t="n">
        <v>7.4</v>
      </c>
    </row>
    <row r="122" customFormat="false" ht="15" hidden="false" customHeight="false" outlineLevel="0" collapsed="false">
      <c r="D122" s="4" t="n">
        <v>7.2</v>
      </c>
      <c r="H122" s="4" t="n">
        <v>7.2</v>
      </c>
    </row>
    <row r="123" customFormat="false" ht="15" hidden="false" customHeight="false" outlineLevel="0" collapsed="false">
      <c r="D123" s="4" t="n">
        <v>7.2</v>
      </c>
      <c r="H123" s="4" t="n">
        <v>7.2</v>
      </c>
    </row>
    <row r="124" customFormat="false" ht="15" hidden="false" customHeight="false" outlineLevel="0" collapsed="false">
      <c r="D124" s="4" t="n">
        <v>7.2</v>
      </c>
      <c r="H124" s="4" t="n">
        <v>7.2</v>
      </c>
    </row>
    <row r="125" customFormat="false" ht="15" hidden="false" customHeight="false" outlineLevel="0" collapsed="false">
      <c r="D125" s="4" t="n">
        <v>7.1</v>
      </c>
      <c r="H125" s="4" t="n">
        <v>7.1</v>
      </c>
    </row>
    <row r="126" customFormat="false" ht="15" hidden="false" customHeight="false" outlineLevel="0" collapsed="false">
      <c r="D126" s="4" t="n">
        <v>7</v>
      </c>
      <c r="H126" s="4" t="n">
        <v>7</v>
      </c>
    </row>
    <row r="127" customFormat="false" ht="15" hidden="false" customHeight="false" outlineLevel="0" collapsed="false">
      <c r="D127" s="4" t="n">
        <v>7</v>
      </c>
      <c r="H127" s="4" t="n">
        <v>7</v>
      </c>
    </row>
    <row r="128" customFormat="false" ht="15" hidden="false" customHeight="false" outlineLevel="0" collapsed="false">
      <c r="D128" s="4" t="n">
        <v>7</v>
      </c>
      <c r="H128" s="4" t="n">
        <v>7</v>
      </c>
    </row>
    <row r="129" customFormat="false" ht="15" hidden="false" customHeight="false" outlineLevel="0" collapsed="false">
      <c r="D129" s="4" t="n">
        <v>6.8</v>
      </c>
      <c r="H129" s="4" t="n">
        <v>6.8</v>
      </c>
    </row>
    <row r="130" customFormat="false" ht="15" hidden="false" customHeight="false" outlineLevel="0" collapsed="false">
      <c r="D130" s="4" t="n">
        <v>6.7</v>
      </c>
      <c r="H130" s="4" t="n">
        <v>6.7</v>
      </c>
    </row>
    <row r="131" customFormat="false" ht="15" hidden="false" customHeight="false" outlineLevel="0" collapsed="false">
      <c r="D131" s="4" t="n">
        <v>6.6</v>
      </c>
      <c r="H131" s="4" t="n">
        <v>6.6</v>
      </c>
    </row>
    <row r="132" customFormat="false" ht="15" hidden="false" customHeight="false" outlineLevel="0" collapsed="false">
      <c r="D132" s="4" t="n">
        <v>6.5</v>
      </c>
      <c r="H132" s="4" t="n">
        <v>6.5</v>
      </c>
    </row>
    <row r="133" customFormat="false" ht="15" hidden="false" customHeight="false" outlineLevel="0" collapsed="false">
      <c r="D133" s="4" t="n">
        <v>6.5</v>
      </c>
      <c r="H133" s="4" t="n">
        <v>6.5</v>
      </c>
    </row>
    <row r="134" customFormat="false" ht="15" hidden="false" customHeight="false" outlineLevel="0" collapsed="false">
      <c r="D134" s="4" t="n">
        <v>6.4</v>
      </c>
      <c r="H134" s="4" t="n">
        <v>6.4</v>
      </c>
    </row>
    <row r="135" customFormat="false" ht="15" hidden="false" customHeight="false" outlineLevel="0" collapsed="false">
      <c r="D135" s="4" t="n">
        <v>6.4</v>
      </c>
      <c r="H135" s="4" t="n">
        <v>6.4</v>
      </c>
    </row>
    <row r="136" customFormat="false" ht="15" hidden="false" customHeight="false" outlineLevel="0" collapsed="false">
      <c r="D136" s="4" t="n">
        <v>6.2</v>
      </c>
      <c r="H136" s="4" t="n">
        <v>6.2</v>
      </c>
    </row>
    <row r="137" customFormat="false" ht="15" hidden="false" customHeight="false" outlineLevel="0" collapsed="false">
      <c r="D137" s="4" t="n">
        <v>6.1</v>
      </c>
      <c r="H137" s="4" t="n">
        <v>6.1</v>
      </c>
    </row>
    <row r="138" customFormat="false" ht="15" hidden="false" customHeight="false" outlineLevel="0" collapsed="false">
      <c r="D138" s="4" t="n">
        <v>6.1</v>
      </c>
      <c r="H138" s="4" t="n">
        <v>6.1</v>
      </c>
    </row>
    <row r="139" customFormat="false" ht="15" hidden="false" customHeight="false" outlineLevel="0" collapsed="false">
      <c r="D139" s="4" t="n">
        <v>6</v>
      </c>
      <c r="H139" s="4" t="n">
        <v>6</v>
      </c>
    </row>
    <row r="140" customFormat="false" ht="15" hidden="false" customHeight="false" outlineLevel="0" collapsed="false">
      <c r="D140" s="4" t="n">
        <v>6</v>
      </c>
      <c r="H140" s="4" t="n">
        <v>6</v>
      </c>
    </row>
    <row r="141" customFormat="false" ht="15" hidden="false" customHeight="false" outlineLevel="0" collapsed="false">
      <c r="D141" s="4" t="n">
        <v>6</v>
      </c>
      <c r="H141" s="4" t="n">
        <v>6</v>
      </c>
    </row>
    <row r="142" customFormat="false" ht="15" hidden="false" customHeight="false" outlineLevel="0" collapsed="false">
      <c r="D142" s="4" t="n">
        <v>6</v>
      </c>
      <c r="H142" s="4" t="n">
        <v>6</v>
      </c>
    </row>
    <row r="143" customFormat="false" ht="15" hidden="false" customHeight="false" outlineLevel="0" collapsed="false">
      <c r="D143" s="4" t="n">
        <v>6</v>
      </c>
      <c r="H143" s="4" t="n">
        <v>6</v>
      </c>
    </row>
    <row r="144" customFormat="false" ht="15" hidden="false" customHeight="false" outlineLevel="0" collapsed="false">
      <c r="D144" s="4" t="n">
        <v>6</v>
      </c>
      <c r="H144" s="4" t="n">
        <v>6</v>
      </c>
    </row>
    <row r="145" customFormat="false" ht="15" hidden="false" customHeight="false" outlineLevel="0" collapsed="false">
      <c r="D145" s="4" t="n">
        <v>6</v>
      </c>
      <c r="H145" s="4" t="n">
        <v>6</v>
      </c>
    </row>
    <row r="146" customFormat="false" ht="15" hidden="false" customHeight="false" outlineLevel="0" collapsed="false">
      <c r="D146" s="4" t="n">
        <v>5.9</v>
      </c>
      <c r="H146" s="4" t="n">
        <v>5.9</v>
      </c>
    </row>
    <row r="147" customFormat="false" ht="15" hidden="false" customHeight="false" outlineLevel="0" collapsed="false">
      <c r="D147" s="4" t="n">
        <v>5.7</v>
      </c>
      <c r="H147" s="4" t="n">
        <v>5.7</v>
      </c>
    </row>
    <row r="148" customFormat="false" ht="15" hidden="false" customHeight="false" outlineLevel="0" collapsed="false">
      <c r="D148" s="4" t="n">
        <v>5.7</v>
      </c>
      <c r="H148" s="4" t="n">
        <v>5.7</v>
      </c>
    </row>
    <row r="149" customFormat="false" ht="15" hidden="false" customHeight="false" outlineLevel="0" collapsed="false">
      <c r="D149" s="4" t="n">
        <v>5.6</v>
      </c>
      <c r="H149" s="4" t="n">
        <v>5.6</v>
      </c>
    </row>
    <row r="150" customFormat="false" ht="15" hidden="false" customHeight="false" outlineLevel="0" collapsed="false">
      <c r="D150" s="4" t="n">
        <v>5.5</v>
      </c>
      <c r="H150" s="4" t="n">
        <v>5.5</v>
      </c>
    </row>
    <row r="151" customFormat="false" ht="15" hidden="false" customHeight="false" outlineLevel="0" collapsed="false">
      <c r="D151" s="4" t="n">
        <v>5.5</v>
      </c>
      <c r="H151" s="4" t="n">
        <v>5.5</v>
      </c>
    </row>
    <row r="152" customFormat="false" ht="15" hidden="false" customHeight="false" outlineLevel="0" collapsed="false">
      <c r="D152" s="4" t="n">
        <v>5.4</v>
      </c>
      <c r="H152" s="4" t="n">
        <v>5.4</v>
      </c>
    </row>
    <row r="153" customFormat="false" ht="15" hidden="false" customHeight="false" outlineLevel="0" collapsed="false">
      <c r="D153" s="4" t="n">
        <v>5.4</v>
      </c>
      <c r="H153" s="4" t="n">
        <v>5.4</v>
      </c>
    </row>
    <row r="154" customFormat="false" ht="15" hidden="false" customHeight="false" outlineLevel="0" collapsed="false">
      <c r="D154" s="4" t="n">
        <v>5.4</v>
      </c>
      <c r="H154" s="4" t="n">
        <v>5.4</v>
      </c>
    </row>
    <row r="155" customFormat="false" ht="15" hidden="false" customHeight="false" outlineLevel="0" collapsed="false">
      <c r="D155" s="4" t="n">
        <v>5.4</v>
      </c>
      <c r="H155" s="4" t="n">
        <v>5.4</v>
      </c>
    </row>
    <row r="156" customFormat="false" ht="15" hidden="false" customHeight="false" outlineLevel="0" collapsed="false">
      <c r="D156" s="4" t="n">
        <v>5.3</v>
      </c>
      <c r="H156" s="4" t="n">
        <v>5.3</v>
      </c>
    </row>
    <row r="157" customFormat="false" ht="15" hidden="false" customHeight="false" outlineLevel="0" collapsed="false">
      <c r="D157" s="4" t="n">
        <v>5.3</v>
      </c>
      <c r="H157" s="4" t="n">
        <v>5.3</v>
      </c>
    </row>
    <row r="158" customFormat="false" ht="15" hidden="false" customHeight="false" outlineLevel="0" collapsed="false">
      <c r="D158" s="4" t="n">
        <v>5.3</v>
      </c>
      <c r="H158" s="4" t="n">
        <v>5.3</v>
      </c>
    </row>
    <row r="159" customFormat="false" ht="15" hidden="false" customHeight="false" outlineLevel="0" collapsed="false">
      <c r="D159" s="4" t="n">
        <v>5.1</v>
      </c>
      <c r="H159" s="4" t="n">
        <v>5.1</v>
      </c>
    </row>
    <row r="160" customFormat="false" ht="15" hidden="false" customHeight="false" outlineLevel="0" collapsed="false">
      <c r="D160" s="4" t="n">
        <v>5</v>
      </c>
      <c r="H160" s="4" t="n">
        <v>5</v>
      </c>
    </row>
    <row r="161" customFormat="false" ht="15" hidden="false" customHeight="false" outlineLevel="0" collapsed="false">
      <c r="D161" s="4" t="n">
        <v>5</v>
      </c>
      <c r="H161" s="4" t="n">
        <v>5</v>
      </c>
    </row>
    <row r="162" customFormat="false" ht="15" hidden="false" customHeight="false" outlineLevel="0" collapsed="false">
      <c r="D162" s="4" t="n">
        <v>5</v>
      </c>
      <c r="H162" s="4" t="n">
        <v>5</v>
      </c>
    </row>
    <row r="163" customFormat="false" ht="15" hidden="false" customHeight="false" outlineLevel="0" collapsed="false">
      <c r="D163" s="4" t="n">
        <v>5</v>
      </c>
      <c r="H163" s="4" t="n">
        <v>5</v>
      </c>
    </row>
    <row r="164" customFormat="false" ht="15" hidden="false" customHeight="false" outlineLevel="0" collapsed="false">
      <c r="D164" s="4" t="n">
        <v>5</v>
      </c>
      <c r="H164" s="4" t="n">
        <v>5</v>
      </c>
    </row>
    <row r="165" customFormat="false" ht="15" hidden="false" customHeight="false" outlineLevel="0" collapsed="false">
      <c r="D165" s="4" t="n">
        <v>5</v>
      </c>
      <c r="H165" s="4" t="n">
        <v>5</v>
      </c>
    </row>
    <row r="166" customFormat="false" ht="15" hidden="false" customHeight="false" outlineLevel="0" collapsed="false">
      <c r="D166" s="4" t="n">
        <v>5</v>
      </c>
      <c r="H166" s="4" t="n">
        <v>5</v>
      </c>
    </row>
    <row r="167" customFormat="false" ht="15" hidden="false" customHeight="false" outlineLevel="0" collapsed="false">
      <c r="D167" s="4" t="n">
        <v>5</v>
      </c>
      <c r="H167" s="4" t="n">
        <v>5</v>
      </c>
    </row>
    <row r="168" customFormat="false" ht="15" hidden="false" customHeight="false" outlineLevel="0" collapsed="false">
      <c r="D168" s="4" t="n">
        <v>5</v>
      </c>
      <c r="H168" s="4" t="n">
        <v>5</v>
      </c>
    </row>
    <row r="169" customFormat="false" ht="15" hidden="false" customHeight="false" outlineLevel="0" collapsed="false">
      <c r="D169" s="4" t="n">
        <v>5</v>
      </c>
      <c r="H169" s="4" t="n">
        <v>5</v>
      </c>
    </row>
    <row r="170" customFormat="false" ht="15" hidden="false" customHeight="false" outlineLevel="0" collapsed="false">
      <c r="D170" s="4" t="n">
        <v>4.9</v>
      </c>
      <c r="H170" s="4" t="n">
        <v>4.9</v>
      </c>
    </row>
    <row r="171" customFormat="false" ht="15" hidden="false" customHeight="false" outlineLevel="0" collapsed="false">
      <c r="D171" s="4" t="n">
        <v>4.9</v>
      </c>
      <c r="H171" s="4" t="n">
        <v>4.9</v>
      </c>
    </row>
    <row r="172" customFormat="false" ht="15" hidden="false" customHeight="false" outlineLevel="0" collapsed="false">
      <c r="D172" s="4" t="n">
        <v>4.9</v>
      </c>
      <c r="H172" s="4" t="n">
        <v>4.9</v>
      </c>
    </row>
    <row r="173" customFormat="false" ht="15" hidden="false" customHeight="false" outlineLevel="0" collapsed="false">
      <c r="D173" s="4" t="n">
        <v>4.8</v>
      </c>
      <c r="H173" s="4" t="n">
        <v>4.8</v>
      </c>
    </row>
    <row r="174" customFormat="false" ht="15" hidden="false" customHeight="false" outlineLevel="0" collapsed="false">
      <c r="D174" s="4" t="n">
        <v>4.8</v>
      </c>
      <c r="H174" s="4" t="n">
        <v>4.8</v>
      </c>
    </row>
    <row r="175" customFormat="false" ht="15" hidden="false" customHeight="false" outlineLevel="0" collapsed="false">
      <c r="D175" s="4" t="n">
        <v>4.7</v>
      </c>
      <c r="H175" s="4" t="n">
        <v>4.7</v>
      </c>
    </row>
    <row r="176" customFormat="false" ht="15" hidden="false" customHeight="false" outlineLevel="0" collapsed="false">
      <c r="D176" s="4" t="n">
        <v>4.7</v>
      </c>
      <c r="H176" s="4" t="n">
        <v>4.7</v>
      </c>
    </row>
    <row r="177" customFormat="false" ht="15" hidden="false" customHeight="false" outlineLevel="0" collapsed="false">
      <c r="D177" s="4" t="n">
        <v>4.5</v>
      </c>
      <c r="H177" s="4" t="n">
        <v>4.5</v>
      </c>
    </row>
    <row r="178" customFormat="false" ht="15" hidden="false" customHeight="false" outlineLevel="0" collapsed="false">
      <c r="D178" s="4" t="n">
        <v>4.5</v>
      </c>
      <c r="H178" s="4" t="n">
        <v>4.5</v>
      </c>
    </row>
    <row r="179" customFormat="false" ht="15" hidden="false" customHeight="false" outlineLevel="0" collapsed="false">
      <c r="D179" s="4" t="n">
        <v>4.5</v>
      </c>
      <c r="H179" s="4" t="n">
        <v>4.5</v>
      </c>
    </row>
    <row r="180" customFormat="false" ht="15" hidden="false" customHeight="false" outlineLevel="0" collapsed="false">
      <c r="D180" s="4" t="n">
        <v>4.5</v>
      </c>
      <c r="H180" s="4" t="n">
        <v>4.5</v>
      </c>
    </row>
    <row r="181" customFormat="false" ht="15" hidden="false" customHeight="false" outlineLevel="0" collapsed="false">
      <c r="D181" s="4" t="n">
        <v>4.4</v>
      </c>
      <c r="H181" s="4" t="n">
        <v>4.4</v>
      </c>
    </row>
    <row r="182" customFormat="false" ht="15" hidden="false" customHeight="false" outlineLevel="0" collapsed="false">
      <c r="D182" s="4" t="n">
        <v>4.4</v>
      </c>
      <c r="H182" s="4" t="n">
        <v>4.4</v>
      </c>
    </row>
    <row r="183" customFormat="false" ht="15" hidden="false" customHeight="false" outlineLevel="0" collapsed="false">
      <c r="D183" s="4" t="n">
        <v>4.4</v>
      </c>
      <c r="H183" s="4" t="n">
        <v>4.4</v>
      </c>
    </row>
    <row r="184" customFormat="false" ht="15" hidden="false" customHeight="false" outlineLevel="0" collapsed="false">
      <c r="D184" s="4" t="n">
        <v>4.4</v>
      </c>
      <c r="H184" s="4" t="n">
        <v>4.4</v>
      </c>
    </row>
    <row r="185" customFormat="false" ht="15" hidden="false" customHeight="false" outlineLevel="0" collapsed="false">
      <c r="D185" s="4" t="n">
        <v>4.3</v>
      </c>
      <c r="H185" s="4" t="n">
        <v>4.3</v>
      </c>
    </row>
    <row r="186" customFormat="false" ht="15" hidden="false" customHeight="false" outlineLevel="0" collapsed="false">
      <c r="D186" s="4" t="n">
        <v>4.2</v>
      </c>
      <c r="H186" s="4" t="n">
        <v>4.2</v>
      </c>
    </row>
    <row r="187" customFormat="false" ht="15" hidden="false" customHeight="false" outlineLevel="0" collapsed="false">
      <c r="D187" s="4" t="n">
        <v>4.2</v>
      </c>
      <c r="H187" s="4" t="n">
        <v>4.2</v>
      </c>
    </row>
    <row r="188" customFormat="false" ht="15" hidden="false" customHeight="false" outlineLevel="0" collapsed="false">
      <c r="D188" s="4" t="n">
        <v>4.2</v>
      </c>
      <c r="H188" s="4" t="n">
        <v>4.2</v>
      </c>
    </row>
    <row r="189" customFormat="false" ht="15" hidden="false" customHeight="false" outlineLevel="0" collapsed="false">
      <c r="D189" s="4" t="n">
        <v>4.2</v>
      </c>
      <c r="H189" s="4" t="n">
        <v>4.2</v>
      </c>
    </row>
    <row r="190" customFormat="false" ht="15" hidden="false" customHeight="false" outlineLevel="0" collapsed="false">
      <c r="D190" s="4" t="n">
        <v>4.1</v>
      </c>
      <c r="H190" s="4" t="n">
        <v>4.1</v>
      </c>
    </row>
    <row r="191" customFormat="false" ht="15" hidden="false" customHeight="false" outlineLevel="0" collapsed="false">
      <c r="D191" s="4" t="n">
        <v>4.1</v>
      </c>
      <c r="H191" s="4" t="n">
        <v>4.1</v>
      </c>
    </row>
    <row r="192" customFormat="false" ht="15" hidden="false" customHeight="false" outlineLevel="0" collapsed="false">
      <c r="D192" s="4" t="n">
        <v>4.1</v>
      </c>
      <c r="H192" s="4" t="n">
        <v>4.1</v>
      </c>
    </row>
    <row r="193" customFormat="false" ht="15" hidden="false" customHeight="false" outlineLevel="0" collapsed="false">
      <c r="D193" s="4" t="n">
        <v>4.1</v>
      </c>
      <c r="H193" s="4" t="n">
        <v>4.1</v>
      </c>
    </row>
    <row r="194" customFormat="false" ht="15" hidden="false" customHeight="false" outlineLevel="0" collapsed="false">
      <c r="D194" s="4" t="n">
        <v>4.1</v>
      </c>
      <c r="H194" s="4" t="n">
        <v>4.1</v>
      </c>
    </row>
    <row r="195" customFormat="false" ht="15" hidden="false" customHeight="false" outlineLevel="0" collapsed="false">
      <c r="D195" s="4" t="n">
        <v>4</v>
      </c>
      <c r="I195" s="4" t="n">
        <v>4</v>
      </c>
    </row>
    <row r="196" customFormat="false" ht="15" hidden="false" customHeight="false" outlineLevel="0" collapsed="false">
      <c r="D196" s="4" t="n">
        <v>4</v>
      </c>
      <c r="I196" s="4" t="n">
        <v>4</v>
      </c>
    </row>
    <row r="197" customFormat="false" ht="15" hidden="false" customHeight="false" outlineLevel="0" collapsed="false">
      <c r="D197" s="4" t="n">
        <v>4</v>
      </c>
      <c r="I197" s="4" t="n">
        <v>4</v>
      </c>
    </row>
    <row r="198" customFormat="false" ht="15" hidden="false" customHeight="false" outlineLevel="0" collapsed="false">
      <c r="D198" s="4" t="n">
        <v>4</v>
      </c>
      <c r="I198" s="4" t="n">
        <v>4</v>
      </c>
    </row>
    <row r="199" customFormat="false" ht="15" hidden="false" customHeight="false" outlineLevel="0" collapsed="false">
      <c r="D199" s="4" t="n">
        <v>4</v>
      </c>
      <c r="I199" s="4" t="n">
        <v>4</v>
      </c>
    </row>
    <row r="200" customFormat="false" ht="15" hidden="false" customHeight="false" outlineLevel="0" collapsed="false">
      <c r="D200" s="4" t="n">
        <v>4</v>
      </c>
      <c r="I200" s="4" t="n">
        <v>4</v>
      </c>
    </row>
    <row r="201" customFormat="false" ht="15" hidden="false" customHeight="false" outlineLevel="0" collapsed="false">
      <c r="D201" s="4" t="n">
        <v>4</v>
      </c>
      <c r="I201" s="4" t="n">
        <v>4</v>
      </c>
    </row>
    <row r="202" customFormat="false" ht="15" hidden="false" customHeight="false" outlineLevel="0" collapsed="false">
      <c r="D202" s="4" t="n">
        <v>4</v>
      </c>
      <c r="I202" s="4" t="n">
        <v>4</v>
      </c>
    </row>
    <row r="203" customFormat="false" ht="15" hidden="false" customHeight="false" outlineLevel="0" collapsed="false">
      <c r="D203" s="4" t="n">
        <v>4</v>
      </c>
      <c r="I203" s="4" t="n">
        <v>4</v>
      </c>
    </row>
    <row r="204" customFormat="false" ht="15" hidden="false" customHeight="false" outlineLevel="0" collapsed="false">
      <c r="D204" s="4" t="n">
        <v>4</v>
      </c>
      <c r="I204" s="4" t="n">
        <v>4</v>
      </c>
    </row>
    <row r="205" customFormat="false" ht="15" hidden="false" customHeight="false" outlineLevel="0" collapsed="false">
      <c r="D205" s="4" t="n">
        <v>4</v>
      </c>
      <c r="I205" s="4" t="n">
        <v>4</v>
      </c>
    </row>
    <row r="206" customFormat="false" ht="15" hidden="false" customHeight="false" outlineLevel="0" collapsed="false">
      <c r="D206" s="4" t="n">
        <v>3.9</v>
      </c>
      <c r="I206" s="4" t="n">
        <v>3.9</v>
      </c>
    </row>
    <row r="207" customFormat="false" ht="15" hidden="false" customHeight="false" outlineLevel="0" collapsed="false">
      <c r="D207" s="4" t="n">
        <v>3.9</v>
      </c>
      <c r="I207" s="4" t="n">
        <v>3.9</v>
      </c>
    </row>
    <row r="208" customFormat="false" ht="15" hidden="false" customHeight="false" outlineLevel="0" collapsed="false">
      <c r="D208" s="4" t="n">
        <v>3.9</v>
      </c>
      <c r="I208" s="4" t="n">
        <v>3.9</v>
      </c>
    </row>
    <row r="209" customFormat="false" ht="15" hidden="false" customHeight="false" outlineLevel="0" collapsed="false">
      <c r="D209" s="4" t="n">
        <v>3.8</v>
      </c>
      <c r="I209" s="4" t="n">
        <v>3.8</v>
      </c>
    </row>
    <row r="210" customFormat="false" ht="15" hidden="false" customHeight="false" outlineLevel="0" collapsed="false">
      <c r="D210" s="4" t="n">
        <v>3.8</v>
      </c>
      <c r="I210" s="4" t="n">
        <v>3.8</v>
      </c>
    </row>
    <row r="211" customFormat="false" ht="15" hidden="false" customHeight="false" outlineLevel="0" collapsed="false">
      <c r="D211" s="4" t="n">
        <v>3.8</v>
      </c>
      <c r="I211" s="4" t="n">
        <v>3.8</v>
      </c>
    </row>
    <row r="212" customFormat="false" ht="15" hidden="false" customHeight="false" outlineLevel="0" collapsed="false">
      <c r="D212" s="4" t="n">
        <v>3.8</v>
      </c>
      <c r="I212" s="4" t="n">
        <v>3.8</v>
      </c>
    </row>
    <row r="213" customFormat="false" ht="15" hidden="false" customHeight="false" outlineLevel="0" collapsed="false">
      <c r="D213" s="4" t="n">
        <v>3.8</v>
      </c>
      <c r="I213" s="4" t="n">
        <v>3.8</v>
      </c>
    </row>
    <row r="214" customFormat="false" ht="15" hidden="false" customHeight="false" outlineLevel="0" collapsed="false">
      <c r="D214" s="4" t="n">
        <v>3.8</v>
      </c>
      <c r="I214" s="4" t="n">
        <v>3.8</v>
      </c>
    </row>
    <row r="215" customFormat="false" ht="15" hidden="false" customHeight="false" outlineLevel="0" collapsed="false">
      <c r="D215" s="4" t="n">
        <v>3.8</v>
      </c>
      <c r="I215" s="4" t="n">
        <v>3.8</v>
      </c>
    </row>
    <row r="216" customFormat="false" ht="15" hidden="false" customHeight="false" outlineLevel="0" collapsed="false">
      <c r="D216" s="4" t="n">
        <v>3.8</v>
      </c>
      <c r="I216" s="4" t="n">
        <v>3.8</v>
      </c>
    </row>
    <row r="217" customFormat="false" ht="15" hidden="false" customHeight="false" outlineLevel="0" collapsed="false">
      <c r="D217" s="4" t="n">
        <v>3.8</v>
      </c>
      <c r="I217" s="4" t="n">
        <v>3.8</v>
      </c>
    </row>
    <row r="218" customFormat="false" ht="15" hidden="false" customHeight="false" outlineLevel="0" collapsed="false">
      <c r="D218" s="4" t="n">
        <v>3.7</v>
      </c>
      <c r="I218" s="4" t="n">
        <v>3.7</v>
      </c>
    </row>
    <row r="219" customFormat="false" ht="15" hidden="false" customHeight="false" outlineLevel="0" collapsed="false">
      <c r="D219" s="4" t="n">
        <v>3.6</v>
      </c>
      <c r="I219" s="4" t="n">
        <v>3.6</v>
      </c>
    </row>
    <row r="220" customFormat="false" ht="15" hidden="false" customHeight="false" outlineLevel="0" collapsed="false">
      <c r="D220" s="4" t="n">
        <v>3.6</v>
      </c>
      <c r="I220" s="4" t="n">
        <v>3.6</v>
      </c>
    </row>
    <row r="221" customFormat="false" ht="15" hidden="false" customHeight="false" outlineLevel="0" collapsed="false">
      <c r="D221" s="4" t="n">
        <v>3.5</v>
      </c>
      <c r="I221" s="4" t="n">
        <v>3.5</v>
      </c>
    </row>
    <row r="222" customFormat="false" ht="15" hidden="false" customHeight="false" outlineLevel="0" collapsed="false">
      <c r="D222" s="4" t="n">
        <v>3.5</v>
      </c>
      <c r="I222" s="4" t="n">
        <v>3.5</v>
      </c>
    </row>
    <row r="223" customFormat="false" ht="15" hidden="false" customHeight="false" outlineLevel="0" collapsed="false">
      <c r="D223" s="4" t="n">
        <v>3.5</v>
      </c>
      <c r="I223" s="4" t="n">
        <v>3.5</v>
      </c>
    </row>
    <row r="224" customFormat="false" ht="15" hidden="false" customHeight="false" outlineLevel="0" collapsed="false">
      <c r="D224" s="4" t="n">
        <v>3.4</v>
      </c>
      <c r="I224" s="4" t="n">
        <v>3.4</v>
      </c>
    </row>
    <row r="225" customFormat="false" ht="15" hidden="false" customHeight="false" outlineLevel="0" collapsed="false">
      <c r="D225" s="4" t="n">
        <v>3.4</v>
      </c>
      <c r="I225" s="4" t="n">
        <v>3.4</v>
      </c>
    </row>
    <row r="226" customFormat="false" ht="15" hidden="false" customHeight="false" outlineLevel="0" collapsed="false">
      <c r="D226" s="4" t="n">
        <v>3.4</v>
      </c>
      <c r="I226" s="4" t="n">
        <v>3.4</v>
      </c>
    </row>
    <row r="227" customFormat="false" ht="15" hidden="false" customHeight="false" outlineLevel="0" collapsed="false">
      <c r="D227" s="4" t="n">
        <v>3.3</v>
      </c>
      <c r="I227" s="4" t="n">
        <v>3.3</v>
      </c>
    </row>
    <row r="228" customFormat="false" ht="15" hidden="false" customHeight="false" outlineLevel="0" collapsed="false">
      <c r="D228" s="4" t="n">
        <v>3.3</v>
      </c>
      <c r="I228" s="4" t="n">
        <v>3.3</v>
      </c>
    </row>
    <row r="229" customFormat="false" ht="15" hidden="false" customHeight="false" outlineLevel="0" collapsed="false">
      <c r="D229" s="4" t="n">
        <v>3.3</v>
      </c>
      <c r="I229" s="4" t="n">
        <v>3.3</v>
      </c>
    </row>
    <row r="230" customFormat="false" ht="15" hidden="false" customHeight="false" outlineLevel="0" collapsed="false">
      <c r="D230" s="4" t="n">
        <v>3.3</v>
      </c>
      <c r="I230" s="4" t="n">
        <v>3.3</v>
      </c>
    </row>
    <row r="231" customFormat="false" ht="15" hidden="false" customHeight="false" outlineLevel="0" collapsed="false">
      <c r="D231" s="4" t="n">
        <v>3.2</v>
      </c>
      <c r="I231" s="4" t="n">
        <v>3.2</v>
      </c>
    </row>
    <row r="232" customFormat="false" ht="15" hidden="false" customHeight="false" outlineLevel="0" collapsed="false">
      <c r="D232" s="4" t="n">
        <v>3.2</v>
      </c>
      <c r="I232" s="4" t="n">
        <v>3.2</v>
      </c>
    </row>
    <row r="233" customFormat="false" ht="15" hidden="false" customHeight="false" outlineLevel="0" collapsed="false">
      <c r="D233" s="4" t="n">
        <v>3.2</v>
      </c>
      <c r="I233" s="4" t="n">
        <v>3.2</v>
      </c>
    </row>
    <row r="234" customFormat="false" ht="15" hidden="false" customHeight="false" outlineLevel="0" collapsed="false">
      <c r="D234" s="4" t="n">
        <v>3.1</v>
      </c>
      <c r="I234" s="4" t="n">
        <v>3.1</v>
      </c>
    </row>
    <row r="235" customFormat="false" ht="15" hidden="false" customHeight="false" outlineLevel="0" collapsed="false">
      <c r="D235" s="4" t="n">
        <v>3.1</v>
      </c>
      <c r="I235" s="4" t="n">
        <v>3.1</v>
      </c>
    </row>
    <row r="236" customFormat="false" ht="15" hidden="false" customHeight="false" outlineLevel="0" collapsed="false">
      <c r="D236" s="4" t="n">
        <v>3</v>
      </c>
      <c r="I236" s="4" t="n">
        <v>3</v>
      </c>
    </row>
    <row r="237" customFormat="false" ht="15" hidden="false" customHeight="false" outlineLevel="0" collapsed="false">
      <c r="D237" s="4" t="n">
        <v>3</v>
      </c>
      <c r="I237" s="4" t="n">
        <v>3</v>
      </c>
    </row>
    <row r="238" customFormat="false" ht="15" hidden="false" customHeight="false" outlineLevel="0" collapsed="false">
      <c r="D238" s="4" t="n">
        <v>3</v>
      </c>
      <c r="I238" s="4" t="n">
        <v>3</v>
      </c>
    </row>
    <row r="239" customFormat="false" ht="15" hidden="false" customHeight="false" outlineLevel="0" collapsed="false">
      <c r="D239" s="4" t="n">
        <v>3</v>
      </c>
      <c r="I239" s="4" t="n">
        <v>3</v>
      </c>
    </row>
    <row r="240" customFormat="false" ht="15" hidden="false" customHeight="false" outlineLevel="0" collapsed="false">
      <c r="D240" s="4" t="n">
        <v>3</v>
      </c>
      <c r="I240" s="4" t="n">
        <v>3</v>
      </c>
    </row>
    <row r="241" customFormat="false" ht="15" hidden="false" customHeight="false" outlineLevel="0" collapsed="false">
      <c r="D241" s="4" t="n">
        <v>2.9</v>
      </c>
      <c r="I241" s="4" t="n">
        <v>2.9</v>
      </c>
    </row>
    <row r="242" customFormat="false" ht="15" hidden="false" customHeight="false" outlineLevel="0" collapsed="false">
      <c r="D242" s="4" t="n">
        <v>2.8</v>
      </c>
      <c r="I242" s="4" t="n">
        <v>2.8</v>
      </c>
    </row>
    <row r="243" customFormat="false" ht="15" hidden="false" customHeight="false" outlineLevel="0" collapsed="false">
      <c r="D243" s="4" t="n">
        <v>2.8</v>
      </c>
      <c r="I243" s="4" t="n">
        <v>2.8</v>
      </c>
    </row>
    <row r="244" customFormat="false" ht="15" hidden="false" customHeight="false" outlineLevel="0" collapsed="false">
      <c r="D244" s="4" t="n">
        <v>2.8</v>
      </c>
      <c r="I244" s="4" t="n">
        <v>2.8</v>
      </c>
    </row>
    <row r="245" customFormat="false" ht="15" hidden="false" customHeight="false" outlineLevel="0" collapsed="false">
      <c r="D245" s="4" t="n">
        <v>2.8</v>
      </c>
      <c r="I245" s="4" t="n">
        <v>2.8</v>
      </c>
    </row>
    <row r="246" customFormat="false" ht="15" hidden="false" customHeight="false" outlineLevel="0" collapsed="false">
      <c r="D246" s="4" t="n">
        <v>2.8</v>
      </c>
      <c r="I246" s="4" t="n">
        <v>2.8</v>
      </c>
    </row>
    <row r="247" customFormat="false" ht="15" hidden="false" customHeight="false" outlineLevel="0" collapsed="false">
      <c r="D247" s="4" t="n">
        <v>2.7</v>
      </c>
      <c r="I247" s="4" t="n">
        <v>2.7</v>
      </c>
    </row>
    <row r="248" customFormat="false" ht="15" hidden="false" customHeight="false" outlineLevel="0" collapsed="false">
      <c r="D248" s="4" t="n">
        <v>2.7</v>
      </c>
      <c r="I248" s="4" t="n">
        <v>2.7</v>
      </c>
    </row>
    <row r="249" customFormat="false" ht="15" hidden="false" customHeight="false" outlineLevel="0" collapsed="false">
      <c r="D249" s="4" t="n">
        <v>2.7</v>
      </c>
      <c r="I249" s="4" t="n">
        <v>2.7</v>
      </c>
    </row>
    <row r="250" customFormat="false" ht="15" hidden="false" customHeight="false" outlineLevel="0" collapsed="false">
      <c r="D250" s="4" t="n">
        <v>2.7</v>
      </c>
      <c r="I250" s="4" t="n">
        <v>2.7</v>
      </c>
    </row>
    <row r="251" customFormat="false" ht="15" hidden="false" customHeight="false" outlineLevel="0" collapsed="false">
      <c r="D251" s="4" t="n">
        <v>2.7</v>
      </c>
      <c r="I251" s="4" t="n">
        <v>2.7</v>
      </c>
    </row>
    <row r="252" customFormat="false" ht="15" hidden="false" customHeight="false" outlineLevel="0" collapsed="false">
      <c r="D252" s="4" t="n">
        <v>2.7</v>
      </c>
      <c r="I252" s="4" t="n">
        <v>2.7</v>
      </c>
    </row>
    <row r="253" customFormat="false" ht="15" hidden="false" customHeight="false" outlineLevel="0" collapsed="false">
      <c r="D253" s="4" t="n">
        <v>2.7</v>
      </c>
      <c r="I253" s="4" t="n">
        <v>2.7</v>
      </c>
    </row>
    <row r="254" customFormat="false" ht="15" hidden="false" customHeight="false" outlineLevel="0" collapsed="false">
      <c r="D254" s="4" t="n">
        <v>2.6</v>
      </c>
      <c r="I254" s="4" t="n">
        <v>2.6</v>
      </c>
    </row>
    <row r="255" customFormat="false" ht="15" hidden="false" customHeight="false" outlineLevel="0" collapsed="false">
      <c r="D255" s="4" t="n">
        <v>2.6</v>
      </c>
      <c r="I255" s="4" t="n">
        <v>2.6</v>
      </c>
    </row>
    <row r="256" customFormat="false" ht="15" hidden="false" customHeight="false" outlineLevel="0" collapsed="false">
      <c r="D256" s="4" t="n">
        <v>2.6</v>
      </c>
      <c r="I256" s="4" t="n">
        <v>2.6</v>
      </c>
    </row>
    <row r="257" customFormat="false" ht="15" hidden="false" customHeight="false" outlineLevel="0" collapsed="false">
      <c r="D257" s="4" t="n">
        <v>2.6</v>
      </c>
      <c r="I257" s="4" t="n">
        <v>2.6</v>
      </c>
    </row>
    <row r="258" customFormat="false" ht="15" hidden="false" customHeight="false" outlineLevel="0" collapsed="false">
      <c r="D258" s="4" t="n">
        <v>2.6</v>
      </c>
      <c r="I258" s="4" t="n">
        <v>2.6</v>
      </c>
    </row>
    <row r="259" customFormat="false" ht="15" hidden="false" customHeight="false" outlineLevel="0" collapsed="false">
      <c r="D259" s="4" t="n">
        <v>2.6</v>
      </c>
      <c r="I259" s="4" t="n">
        <v>2.6</v>
      </c>
    </row>
    <row r="260" customFormat="false" ht="15" hidden="false" customHeight="false" outlineLevel="0" collapsed="false">
      <c r="D260" s="4" t="n">
        <v>2.6</v>
      </c>
      <c r="I260" s="4" t="n">
        <v>2.6</v>
      </c>
    </row>
    <row r="261" customFormat="false" ht="15" hidden="false" customHeight="false" outlineLevel="0" collapsed="false">
      <c r="D261" s="4" t="n">
        <v>2.6</v>
      </c>
      <c r="I261" s="4" t="n">
        <v>2.6</v>
      </c>
    </row>
    <row r="262" customFormat="false" ht="15" hidden="false" customHeight="false" outlineLevel="0" collapsed="false">
      <c r="D262" s="4" t="n">
        <v>2.6</v>
      </c>
      <c r="I262" s="4" t="n">
        <v>2.6</v>
      </c>
    </row>
    <row r="263" customFormat="false" ht="15" hidden="false" customHeight="false" outlineLevel="0" collapsed="false">
      <c r="D263" s="4" t="n">
        <v>2.5</v>
      </c>
      <c r="I263" s="4" t="n">
        <v>2.5</v>
      </c>
    </row>
    <row r="264" customFormat="false" ht="15" hidden="false" customHeight="false" outlineLevel="0" collapsed="false">
      <c r="D264" s="4" t="n">
        <v>2.5</v>
      </c>
      <c r="I264" s="4" t="n">
        <v>2.5</v>
      </c>
    </row>
    <row r="265" customFormat="false" ht="15" hidden="false" customHeight="false" outlineLevel="0" collapsed="false">
      <c r="D265" s="4" t="n">
        <v>2.5</v>
      </c>
      <c r="I265" s="4" t="n">
        <v>2.5</v>
      </c>
    </row>
    <row r="266" customFormat="false" ht="15" hidden="false" customHeight="false" outlineLevel="0" collapsed="false">
      <c r="D266" s="4" t="n">
        <v>2.5</v>
      </c>
      <c r="I266" s="4" t="n">
        <v>2.5</v>
      </c>
    </row>
    <row r="267" customFormat="false" ht="15" hidden="false" customHeight="false" outlineLevel="0" collapsed="false">
      <c r="D267" s="4" t="n">
        <v>2.5</v>
      </c>
      <c r="I267" s="4" t="n">
        <v>2.5</v>
      </c>
    </row>
    <row r="268" customFormat="false" ht="15" hidden="false" customHeight="false" outlineLevel="0" collapsed="false">
      <c r="D268" s="4" t="n">
        <v>2.5</v>
      </c>
      <c r="I268" s="4" t="n">
        <v>2.5</v>
      </c>
    </row>
    <row r="269" customFormat="false" ht="15" hidden="false" customHeight="false" outlineLevel="0" collapsed="false">
      <c r="D269" s="4" t="n">
        <v>2.4</v>
      </c>
      <c r="I269" s="4" t="n">
        <v>2.4</v>
      </c>
    </row>
    <row r="270" customFormat="false" ht="15" hidden="false" customHeight="false" outlineLevel="0" collapsed="false">
      <c r="D270" s="4" t="n">
        <v>2.4</v>
      </c>
      <c r="I270" s="4" t="n">
        <v>2.4</v>
      </c>
    </row>
    <row r="271" customFormat="false" ht="15" hidden="false" customHeight="false" outlineLevel="0" collapsed="false">
      <c r="D271" s="4" t="n">
        <v>2.4</v>
      </c>
      <c r="I271" s="4" t="n">
        <v>2.4</v>
      </c>
    </row>
    <row r="272" customFormat="false" ht="15" hidden="false" customHeight="false" outlineLevel="0" collapsed="false">
      <c r="D272" s="4" t="n">
        <v>2.3</v>
      </c>
      <c r="I272" s="4" t="n">
        <v>2.3</v>
      </c>
    </row>
    <row r="273" customFormat="false" ht="15" hidden="false" customHeight="false" outlineLevel="0" collapsed="false">
      <c r="D273" s="4" t="n">
        <v>2.3</v>
      </c>
      <c r="I273" s="4" t="n">
        <v>2.3</v>
      </c>
    </row>
    <row r="274" customFormat="false" ht="15" hidden="false" customHeight="false" outlineLevel="0" collapsed="false">
      <c r="D274" s="4" t="n">
        <v>2.3</v>
      </c>
      <c r="I274" s="4" t="n">
        <v>2.3</v>
      </c>
    </row>
    <row r="275" customFormat="false" ht="15" hidden="false" customHeight="false" outlineLevel="0" collapsed="false">
      <c r="D275" s="4" t="n">
        <v>2.3</v>
      </c>
      <c r="I275" s="4" t="n">
        <v>2.3</v>
      </c>
    </row>
    <row r="276" customFormat="false" ht="15" hidden="false" customHeight="false" outlineLevel="0" collapsed="false">
      <c r="D276" s="4" t="n">
        <v>2.3</v>
      </c>
      <c r="I276" s="4" t="n">
        <v>2.3</v>
      </c>
    </row>
    <row r="277" customFormat="false" ht="15" hidden="false" customHeight="false" outlineLevel="0" collapsed="false">
      <c r="D277" s="4" t="n">
        <v>2.3</v>
      </c>
      <c r="I277" s="4" t="n">
        <v>2.3</v>
      </c>
    </row>
    <row r="278" customFormat="false" ht="15" hidden="false" customHeight="false" outlineLevel="0" collapsed="false">
      <c r="D278" s="4" t="n">
        <v>2.2</v>
      </c>
      <c r="I278" s="4" t="n">
        <v>2.2</v>
      </c>
    </row>
    <row r="279" customFormat="false" ht="15" hidden="false" customHeight="false" outlineLevel="0" collapsed="false">
      <c r="D279" s="4" t="n">
        <v>2.2</v>
      </c>
      <c r="I279" s="4" t="n">
        <v>2.2</v>
      </c>
    </row>
    <row r="280" customFormat="false" ht="15" hidden="false" customHeight="false" outlineLevel="0" collapsed="false">
      <c r="D280" s="4" t="n">
        <v>2.2</v>
      </c>
      <c r="I280" s="4" t="n">
        <v>2.2</v>
      </c>
    </row>
    <row r="281" customFormat="false" ht="15" hidden="false" customHeight="false" outlineLevel="0" collapsed="false">
      <c r="D281" s="4" t="n">
        <v>2.2</v>
      </c>
      <c r="I281" s="4" t="n">
        <v>2.2</v>
      </c>
    </row>
    <row r="282" customFormat="false" ht="15" hidden="false" customHeight="false" outlineLevel="0" collapsed="false">
      <c r="D282" s="4" t="n">
        <v>2.2</v>
      </c>
      <c r="I282" s="4" t="n">
        <v>2.2</v>
      </c>
    </row>
    <row r="283" customFormat="false" ht="15" hidden="false" customHeight="false" outlineLevel="0" collapsed="false">
      <c r="D283" s="4" t="n">
        <v>2.2</v>
      </c>
      <c r="I283" s="4" t="n">
        <v>2.2</v>
      </c>
    </row>
    <row r="284" customFormat="false" ht="15" hidden="false" customHeight="false" outlineLevel="0" collapsed="false">
      <c r="D284" s="4" t="n">
        <v>2.1</v>
      </c>
      <c r="I284" s="4" t="n">
        <v>2.1</v>
      </c>
    </row>
    <row r="285" customFormat="false" ht="15" hidden="false" customHeight="false" outlineLevel="0" collapsed="false">
      <c r="D285" s="4" t="n">
        <v>2.1</v>
      </c>
      <c r="I285" s="4" t="n">
        <v>2.1</v>
      </c>
    </row>
    <row r="286" customFormat="false" ht="15" hidden="false" customHeight="false" outlineLevel="0" collapsed="false">
      <c r="D286" s="4" t="n">
        <v>2.1</v>
      </c>
      <c r="I286" s="4" t="n">
        <v>2.1</v>
      </c>
    </row>
    <row r="287" customFormat="false" ht="15" hidden="false" customHeight="false" outlineLevel="0" collapsed="false">
      <c r="D287" s="4" t="n">
        <v>2.1</v>
      </c>
      <c r="I287" s="4" t="n">
        <v>2.1</v>
      </c>
    </row>
    <row r="288" customFormat="false" ht="15" hidden="false" customHeight="false" outlineLevel="0" collapsed="false">
      <c r="D288" s="4" t="n">
        <v>2.1</v>
      </c>
      <c r="I288" s="4" t="n">
        <v>2.1</v>
      </c>
    </row>
    <row r="289" customFormat="false" ht="15" hidden="false" customHeight="false" outlineLevel="0" collapsed="false">
      <c r="D289" s="4" t="n">
        <v>2.1</v>
      </c>
      <c r="I289" s="4" t="n">
        <v>2.1</v>
      </c>
    </row>
    <row r="290" customFormat="false" ht="15" hidden="false" customHeight="false" outlineLevel="0" collapsed="false">
      <c r="D290" s="4" t="n">
        <v>2</v>
      </c>
      <c r="I290" s="4" t="n">
        <v>2</v>
      </c>
    </row>
    <row r="291" customFormat="false" ht="15" hidden="false" customHeight="false" outlineLevel="0" collapsed="false">
      <c r="D291" s="4" t="n">
        <v>2</v>
      </c>
      <c r="I291" s="4" t="n">
        <v>2</v>
      </c>
    </row>
    <row r="292" customFormat="false" ht="15" hidden="false" customHeight="false" outlineLevel="0" collapsed="false">
      <c r="D292" s="4" t="n">
        <v>2</v>
      </c>
      <c r="I292" s="4" t="n">
        <v>2</v>
      </c>
    </row>
    <row r="293" customFormat="false" ht="15" hidden="false" customHeight="false" outlineLevel="0" collapsed="false">
      <c r="D293" s="4" t="n">
        <v>2</v>
      </c>
      <c r="I293" s="4" t="n">
        <v>2</v>
      </c>
    </row>
    <row r="294" customFormat="false" ht="15" hidden="false" customHeight="false" outlineLevel="0" collapsed="false">
      <c r="D294" s="4" t="n">
        <v>2</v>
      </c>
      <c r="I294" s="4" t="n">
        <v>2</v>
      </c>
    </row>
    <row r="295" customFormat="false" ht="15" hidden="false" customHeight="false" outlineLevel="0" collapsed="false">
      <c r="D295" s="4" t="n">
        <v>2</v>
      </c>
      <c r="I295" s="4" t="n">
        <v>2</v>
      </c>
    </row>
    <row r="296" customFormat="false" ht="15" hidden="false" customHeight="false" outlineLevel="0" collapsed="false">
      <c r="D296" s="4" t="n">
        <v>2</v>
      </c>
      <c r="I296" s="4" t="n">
        <v>2</v>
      </c>
    </row>
    <row r="297" customFormat="false" ht="15" hidden="false" customHeight="false" outlineLevel="0" collapsed="false">
      <c r="D297" s="4" t="n">
        <v>2</v>
      </c>
      <c r="I297" s="4" t="n">
        <v>2</v>
      </c>
    </row>
    <row r="298" customFormat="false" ht="15" hidden="false" customHeight="false" outlineLevel="0" collapsed="false">
      <c r="D298" s="4" t="n">
        <v>2</v>
      </c>
      <c r="I298" s="4" t="n">
        <v>2</v>
      </c>
    </row>
    <row r="299" customFormat="false" ht="15" hidden="false" customHeight="false" outlineLevel="0" collapsed="false">
      <c r="D299" s="4" t="n">
        <v>2</v>
      </c>
      <c r="I299" s="4" t="n">
        <v>2</v>
      </c>
    </row>
    <row r="300" customFormat="false" ht="15" hidden="false" customHeight="false" outlineLevel="0" collapsed="false">
      <c r="D300" s="4" t="n">
        <v>2</v>
      </c>
      <c r="I300" s="4" t="n">
        <v>2</v>
      </c>
    </row>
    <row r="301" customFormat="false" ht="15" hidden="false" customHeight="false" outlineLevel="0" collapsed="false">
      <c r="D301" s="4" t="n">
        <v>2</v>
      </c>
      <c r="I301" s="4" t="n">
        <v>2</v>
      </c>
    </row>
    <row r="302" customFormat="false" ht="15" hidden="false" customHeight="false" outlineLevel="0" collapsed="false">
      <c r="D302" s="4" t="n">
        <v>2</v>
      </c>
      <c r="I302" s="4" t="n">
        <v>2</v>
      </c>
    </row>
    <row r="303" customFormat="false" ht="15" hidden="false" customHeight="false" outlineLevel="0" collapsed="false">
      <c r="D303" s="4" t="n">
        <v>2</v>
      </c>
      <c r="I303" s="4" t="n">
        <v>2</v>
      </c>
    </row>
    <row r="304" customFormat="false" ht="15" hidden="false" customHeight="false" outlineLevel="0" collapsed="false">
      <c r="D304" s="4" t="n">
        <v>1.9</v>
      </c>
      <c r="I304" s="4" t="n">
        <v>1.9</v>
      </c>
    </row>
    <row r="305" customFormat="false" ht="15" hidden="false" customHeight="false" outlineLevel="0" collapsed="false">
      <c r="D305" s="4" t="n">
        <v>1.9</v>
      </c>
      <c r="I305" s="4" t="n">
        <v>1.9</v>
      </c>
    </row>
    <row r="306" customFormat="false" ht="15" hidden="false" customHeight="false" outlineLevel="0" collapsed="false">
      <c r="D306" s="4" t="n">
        <v>1.9</v>
      </c>
      <c r="I306" s="4" t="n">
        <v>1.9</v>
      </c>
    </row>
    <row r="307" customFormat="false" ht="15" hidden="false" customHeight="false" outlineLevel="0" collapsed="false">
      <c r="D307" s="4" t="n">
        <v>1.9</v>
      </c>
      <c r="I307" s="4" t="n">
        <v>1.9</v>
      </c>
    </row>
    <row r="308" customFormat="false" ht="15" hidden="false" customHeight="false" outlineLevel="0" collapsed="false">
      <c r="D308" s="4" t="n">
        <v>1.9</v>
      </c>
      <c r="I308" s="4" t="n">
        <v>1.9</v>
      </c>
    </row>
    <row r="309" customFormat="false" ht="15" hidden="false" customHeight="false" outlineLevel="0" collapsed="false">
      <c r="D309" s="4" t="n">
        <v>1.9</v>
      </c>
      <c r="I309" s="4" t="n">
        <v>1.9</v>
      </c>
    </row>
    <row r="310" customFormat="false" ht="15" hidden="false" customHeight="false" outlineLevel="0" collapsed="false">
      <c r="D310" s="4" t="n">
        <v>1.9</v>
      </c>
      <c r="I310" s="4" t="n">
        <v>1.9</v>
      </c>
    </row>
    <row r="311" customFormat="false" ht="15" hidden="false" customHeight="false" outlineLevel="0" collapsed="false">
      <c r="D311" s="4" t="n">
        <v>1.9</v>
      </c>
      <c r="I311" s="4" t="n">
        <v>1.9</v>
      </c>
    </row>
    <row r="312" customFormat="false" ht="15" hidden="false" customHeight="false" outlineLevel="0" collapsed="false">
      <c r="D312" s="4" t="n">
        <v>1.9</v>
      </c>
      <c r="I312" s="4" t="n">
        <v>1.9</v>
      </c>
    </row>
    <row r="313" customFormat="false" ht="15" hidden="false" customHeight="false" outlineLevel="0" collapsed="false">
      <c r="D313" s="4" t="n">
        <v>1.9</v>
      </c>
      <c r="I313" s="4" t="n">
        <v>1.9</v>
      </c>
    </row>
    <row r="314" customFormat="false" ht="15" hidden="false" customHeight="false" outlineLevel="0" collapsed="false">
      <c r="D314" s="4" t="n">
        <v>1.8</v>
      </c>
      <c r="I314" s="4" t="n">
        <v>1.8</v>
      </c>
    </row>
    <row r="315" customFormat="false" ht="15" hidden="false" customHeight="false" outlineLevel="0" collapsed="false">
      <c r="D315" s="4" t="n">
        <v>1.8</v>
      </c>
      <c r="I315" s="4" t="n">
        <v>1.8</v>
      </c>
    </row>
    <row r="316" customFormat="false" ht="15" hidden="false" customHeight="false" outlineLevel="0" collapsed="false">
      <c r="D316" s="4" t="n">
        <v>1.8</v>
      </c>
      <c r="I316" s="4" t="n">
        <v>1.8</v>
      </c>
    </row>
    <row r="317" customFormat="false" ht="15" hidden="false" customHeight="false" outlineLevel="0" collapsed="false">
      <c r="D317" s="4" t="n">
        <v>1.8</v>
      </c>
      <c r="I317" s="4" t="n">
        <v>1.8</v>
      </c>
    </row>
    <row r="318" customFormat="false" ht="15" hidden="false" customHeight="false" outlineLevel="0" collapsed="false">
      <c r="D318" s="4" t="n">
        <v>1.8</v>
      </c>
      <c r="I318" s="4" t="n">
        <v>1.8</v>
      </c>
    </row>
    <row r="319" customFormat="false" ht="15" hidden="false" customHeight="false" outlineLevel="0" collapsed="false">
      <c r="D319" s="4" t="n">
        <v>1.8</v>
      </c>
      <c r="I319" s="4" t="n">
        <v>1.8</v>
      </c>
    </row>
    <row r="320" customFormat="false" ht="15" hidden="false" customHeight="false" outlineLevel="0" collapsed="false">
      <c r="D320" s="4" t="n">
        <v>1.8</v>
      </c>
      <c r="I320" s="4" t="n">
        <v>1.8</v>
      </c>
    </row>
    <row r="321" customFormat="false" ht="15" hidden="false" customHeight="false" outlineLevel="0" collapsed="false">
      <c r="D321" s="4" t="n">
        <v>1.8</v>
      </c>
      <c r="I321" s="4" t="n">
        <v>1.8</v>
      </c>
    </row>
    <row r="322" customFormat="false" ht="15" hidden="false" customHeight="false" outlineLevel="0" collapsed="false">
      <c r="D322" s="4" t="n">
        <v>1.8</v>
      </c>
      <c r="I322" s="4" t="n">
        <v>1.8</v>
      </c>
    </row>
    <row r="323" customFormat="false" ht="15" hidden="false" customHeight="false" outlineLevel="0" collapsed="false">
      <c r="D323" s="4" t="n">
        <v>1.7</v>
      </c>
      <c r="I323" s="4" t="n">
        <v>1.7</v>
      </c>
    </row>
    <row r="324" customFormat="false" ht="15" hidden="false" customHeight="false" outlineLevel="0" collapsed="false">
      <c r="D324" s="4" t="n">
        <v>1.7</v>
      </c>
      <c r="I324" s="4" t="n">
        <v>1.7</v>
      </c>
    </row>
    <row r="325" customFormat="false" ht="15" hidden="false" customHeight="false" outlineLevel="0" collapsed="false">
      <c r="D325" s="4" t="n">
        <v>1.7</v>
      </c>
      <c r="I325" s="4" t="n">
        <v>1.7</v>
      </c>
    </row>
    <row r="326" customFormat="false" ht="15" hidden="false" customHeight="false" outlineLevel="0" collapsed="false">
      <c r="D326" s="4" t="n">
        <v>1.7</v>
      </c>
      <c r="I326" s="4" t="n">
        <v>1.7</v>
      </c>
    </row>
    <row r="327" customFormat="false" ht="15" hidden="false" customHeight="false" outlineLevel="0" collapsed="false">
      <c r="D327" s="4" t="n">
        <v>1.7</v>
      </c>
      <c r="I327" s="4" t="n">
        <v>1.7</v>
      </c>
    </row>
    <row r="328" customFormat="false" ht="15" hidden="false" customHeight="false" outlineLevel="0" collapsed="false">
      <c r="D328" s="4" t="n">
        <v>1.7</v>
      </c>
      <c r="I328" s="4" t="n">
        <v>1.7</v>
      </c>
    </row>
    <row r="329" customFormat="false" ht="15" hidden="false" customHeight="false" outlineLevel="0" collapsed="false">
      <c r="D329" s="4" t="n">
        <v>1.7</v>
      </c>
      <c r="I329" s="4" t="n">
        <v>1.7</v>
      </c>
    </row>
    <row r="330" customFormat="false" ht="15" hidden="false" customHeight="false" outlineLevel="0" collapsed="false">
      <c r="D330" s="4" t="n">
        <v>1.6</v>
      </c>
      <c r="I330" s="4" t="n">
        <v>1.6</v>
      </c>
    </row>
    <row r="331" customFormat="false" ht="15" hidden="false" customHeight="false" outlineLevel="0" collapsed="false">
      <c r="D331" s="4" t="n">
        <v>1.5</v>
      </c>
      <c r="I331" s="4" t="n">
        <v>1.5</v>
      </c>
    </row>
    <row r="332" customFormat="false" ht="15" hidden="false" customHeight="false" outlineLevel="0" collapsed="false">
      <c r="D332" s="4" t="n">
        <v>1.5</v>
      </c>
      <c r="I332" s="4" t="n">
        <v>1.5</v>
      </c>
    </row>
    <row r="333" customFormat="false" ht="15" hidden="false" customHeight="false" outlineLevel="0" collapsed="false">
      <c r="D333" s="4" t="n">
        <v>1.5</v>
      </c>
      <c r="I333" s="4" t="n">
        <v>1.5</v>
      </c>
    </row>
    <row r="334" customFormat="false" ht="15" hidden="false" customHeight="false" outlineLevel="0" collapsed="false">
      <c r="D334" s="4" t="n">
        <v>1.5</v>
      </c>
      <c r="I334" s="4" t="n">
        <v>1.5</v>
      </c>
    </row>
    <row r="335" customFormat="false" ht="15" hidden="false" customHeight="false" outlineLevel="0" collapsed="false">
      <c r="D335" s="4" t="n">
        <v>1.5</v>
      </c>
      <c r="I335" s="4" t="n">
        <v>1.5</v>
      </c>
    </row>
    <row r="336" customFormat="false" ht="15" hidden="false" customHeight="false" outlineLevel="0" collapsed="false">
      <c r="D336" s="4" t="n">
        <v>1.5</v>
      </c>
      <c r="I336" s="4" t="n">
        <v>1.5</v>
      </c>
    </row>
    <row r="337" customFormat="false" ht="15" hidden="false" customHeight="false" outlineLevel="0" collapsed="false">
      <c r="D337" s="4" t="n">
        <v>1.5</v>
      </c>
      <c r="I337" s="4" t="n">
        <v>1.5</v>
      </c>
    </row>
    <row r="338" customFormat="false" ht="15" hidden="false" customHeight="false" outlineLevel="0" collapsed="false">
      <c r="D338" s="4" t="n">
        <v>1.5</v>
      </c>
      <c r="I338" s="4" t="n">
        <v>1.5</v>
      </c>
    </row>
    <row r="339" customFormat="false" ht="15" hidden="false" customHeight="false" outlineLevel="0" collapsed="false">
      <c r="D339" s="4" t="n">
        <v>1.5</v>
      </c>
      <c r="I339" s="4" t="n">
        <v>1.5</v>
      </c>
    </row>
    <row r="340" customFormat="false" ht="15" hidden="false" customHeight="false" outlineLevel="0" collapsed="false">
      <c r="D340" s="4" t="n">
        <v>1.5</v>
      </c>
      <c r="I340" s="4" t="n">
        <v>1.5</v>
      </c>
    </row>
    <row r="341" customFormat="false" ht="15" hidden="false" customHeight="false" outlineLevel="0" collapsed="false">
      <c r="D341" s="4" t="n">
        <v>1.5</v>
      </c>
      <c r="I341" s="4" t="n">
        <v>1.5</v>
      </c>
    </row>
    <row r="342" customFormat="false" ht="15" hidden="false" customHeight="false" outlineLevel="0" collapsed="false">
      <c r="D342" s="4" t="n">
        <v>1.5</v>
      </c>
      <c r="I342" s="4" t="n">
        <v>1.5</v>
      </c>
    </row>
    <row r="343" customFormat="false" ht="15" hidden="false" customHeight="false" outlineLevel="0" collapsed="false">
      <c r="D343" s="4" t="n">
        <v>1.5</v>
      </c>
      <c r="I343" s="4" t="n">
        <v>1.5</v>
      </c>
    </row>
    <row r="344" customFormat="false" ht="15" hidden="false" customHeight="false" outlineLevel="0" collapsed="false">
      <c r="D344" s="4" t="n">
        <v>1.4</v>
      </c>
      <c r="I344" s="4" t="n">
        <v>1.4</v>
      </c>
    </row>
    <row r="345" customFormat="false" ht="15" hidden="false" customHeight="false" outlineLevel="0" collapsed="false">
      <c r="D345" s="4" t="n">
        <v>1.4</v>
      </c>
      <c r="I345" s="4" t="n">
        <v>1.4</v>
      </c>
    </row>
    <row r="346" customFormat="false" ht="15" hidden="false" customHeight="false" outlineLevel="0" collapsed="false">
      <c r="D346" s="4" t="n">
        <v>1.4</v>
      </c>
      <c r="I346" s="4" t="n">
        <v>1.4</v>
      </c>
    </row>
    <row r="347" customFormat="false" ht="15" hidden="false" customHeight="false" outlineLevel="0" collapsed="false">
      <c r="D347" s="4" t="n">
        <v>1.4</v>
      </c>
      <c r="I347" s="4" t="n">
        <v>1.4</v>
      </c>
    </row>
    <row r="348" customFormat="false" ht="15" hidden="false" customHeight="false" outlineLevel="0" collapsed="false">
      <c r="D348" s="4" t="n">
        <v>1.4</v>
      </c>
      <c r="I348" s="4" t="n">
        <v>1.4</v>
      </c>
    </row>
    <row r="349" customFormat="false" ht="15" hidden="false" customHeight="false" outlineLevel="0" collapsed="false">
      <c r="D349" s="4" t="n">
        <v>1.4</v>
      </c>
      <c r="I349" s="4" t="n">
        <v>1.4</v>
      </c>
    </row>
    <row r="350" customFormat="false" ht="15" hidden="false" customHeight="false" outlineLevel="0" collapsed="false">
      <c r="D350" s="4" t="n">
        <v>1.3</v>
      </c>
      <c r="I350" s="4" t="n">
        <v>1.3</v>
      </c>
    </row>
    <row r="351" customFormat="false" ht="15" hidden="false" customHeight="false" outlineLevel="0" collapsed="false">
      <c r="D351" s="4" t="n">
        <v>1.3</v>
      </c>
      <c r="I351" s="4" t="n">
        <v>1.3</v>
      </c>
    </row>
    <row r="352" customFormat="false" ht="15" hidden="false" customHeight="false" outlineLevel="0" collapsed="false">
      <c r="D352" s="4" t="n">
        <v>1.3</v>
      </c>
      <c r="I352" s="4" t="n">
        <v>1.3</v>
      </c>
    </row>
    <row r="353" customFormat="false" ht="15" hidden="false" customHeight="false" outlineLevel="0" collapsed="false">
      <c r="D353" s="4" t="n">
        <v>1.3</v>
      </c>
      <c r="I353" s="4" t="n">
        <v>1.3</v>
      </c>
    </row>
    <row r="354" customFormat="false" ht="15" hidden="false" customHeight="false" outlineLevel="0" collapsed="false">
      <c r="D354" s="4" t="n">
        <v>1.3</v>
      </c>
      <c r="I354" s="4" t="n">
        <v>1.3</v>
      </c>
    </row>
    <row r="355" customFormat="false" ht="15" hidden="false" customHeight="false" outlineLevel="0" collapsed="false">
      <c r="D355" s="4" t="n">
        <v>1.3</v>
      </c>
      <c r="I355" s="4" t="n">
        <v>1.3</v>
      </c>
    </row>
    <row r="356" customFormat="false" ht="15" hidden="false" customHeight="false" outlineLevel="0" collapsed="false">
      <c r="D356" s="4" t="n">
        <v>1.3</v>
      </c>
      <c r="I356" s="4" t="n">
        <v>1.3</v>
      </c>
    </row>
    <row r="357" customFormat="false" ht="15" hidden="false" customHeight="false" outlineLevel="0" collapsed="false">
      <c r="D357" s="4" t="n">
        <v>1.3</v>
      </c>
      <c r="I357" s="4" t="n">
        <v>1.3</v>
      </c>
    </row>
    <row r="358" customFormat="false" ht="15" hidden="false" customHeight="false" outlineLevel="0" collapsed="false">
      <c r="D358" s="4" t="n">
        <v>1.3</v>
      </c>
      <c r="I358" s="4" t="n">
        <v>1.3</v>
      </c>
    </row>
    <row r="359" customFormat="false" ht="15" hidden="false" customHeight="false" outlineLevel="0" collapsed="false">
      <c r="D359" s="4" t="n">
        <v>1.3</v>
      </c>
      <c r="I359" s="4" t="n">
        <v>1.3</v>
      </c>
    </row>
    <row r="360" customFormat="false" ht="15" hidden="false" customHeight="false" outlineLevel="0" collapsed="false">
      <c r="D360" s="4" t="n">
        <v>1.3</v>
      </c>
      <c r="I360" s="4" t="n">
        <v>1.3</v>
      </c>
    </row>
    <row r="361" customFormat="false" ht="15" hidden="false" customHeight="false" outlineLevel="0" collapsed="false">
      <c r="D361" s="4" t="n">
        <v>1.3</v>
      </c>
      <c r="I361" s="4" t="n">
        <v>1.3</v>
      </c>
    </row>
    <row r="362" customFormat="false" ht="15" hidden="false" customHeight="false" outlineLevel="0" collapsed="false">
      <c r="D362" s="4" t="n">
        <v>1.3</v>
      </c>
      <c r="I362" s="4" t="n">
        <v>1.3</v>
      </c>
    </row>
    <row r="363" customFormat="false" ht="15" hidden="false" customHeight="false" outlineLevel="0" collapsed="false">
      <c r="D363" s="4" t="n">
        <v>1.2</v>
      </c>
      <c r="I363" s="4" t="n">
        <v>1.2</v>
      </c>
    </row>
    <row r="364" customFormat="false" ht="15" hidden="false" customHeight="false" outlineLevel="0" collapsed="false">
      <c r="D364" s="4" t="n">
        <v>1.2</v>
      </c>
      <c r="I364" s="4" t="n">
        <v>1.2</v>
      </c>
    </row>
    <row r="365" customFormat="false" ht="15" hidden="false" customHeight="false" outlineLevel="0" collapsed="false">
      <c r="D365" s="4" t="n">
        <v>1.2</v>
      </c>
      <c r="I365" s="4" t="n">
        <v>1.2</v>
      </c>
    </row>
    <row r="366" customFormat="false" ht="15" hidden="false" customHeight="false" outlineLevel="0" collapsed="false">
      <c r="D366" s="4" t="n">
        <v>1.2</v>
      </c>
      <c r="I366" s="4" t="n">
        <v>1.2</v>
      </c>
    </row>
    <row r="367" customFormat="false" ht="15" hidden="false" customHeight="false" outlineLevel="0" collapsed="false">
      <c r="D367" s="4" t="n">
        <v>1.2</v>
      </c>
      <c r="I367" s="4" t="n">
        <v>1.2</v>
      </c>
    </row>
    <row r="368" customFormat="false" ht="15" hidden="false" customHeight="false" outlineLevel="0" collapsed="false">
      <c r="D368" s="4" t="n">
        <v>1.2</v>
      </c>
      <c r="I368" s="4" t="n">
        <v>1.2</v>
      </c>
    </row>
    <row r="369" customFormat="false" ht="15" hidden="false" customHeight="false" outlineLevel="0" collapsed="false">
      <c r="D369" s="4" t="n">
        <v>1.2</v>
      </c>
      <c r="I369" s="4" t="n">
        <v>1.2</v>
      </c>
    </row>
    <row r="370" customFormat="false" ht="15" hidden="false" customHeight="false" outlineLevel="0" collapsed="false">
      <c r="D370" s="4" t="n">
        <v>1.2</v>
      </c>
      <c r="I370" s="4" t="n">
        <v>1.2</v>
      </c>
    </row>
    <row r="371" customFormat="false" ht="15" hidden="false" customHeight="false" outlineLevel="0" collapsed="false">
      <c r="D371" s="4" t="n">
        <v>1.2</v>
      </c>
      <c r="I371" s="4" t="n">
        <v>1.2</v>
      </c>
    </row>
    <row r="372" customFormat="false" ht="15" hidden="false" customHeight="false" outlineLevel="0" collapsed="false">
      <c r="D372" s="4" t="n">
        <v>1.2</v>
      </c>
      <c r="I372" s="4" t="n">
        <v>1.2</v>
      </c>
    </row>
    <row r="373" customFormat="false" ht="15" hidden="false" customHeight="false" outlineLevel="0" collapsed="false">
      <c r="D373" s="4" t="n">
        <v>1.1</v>
      </c>
      <c r="I373" s="4" t="n">
        <v>1.1</v>
      </c>
    </row>
    <row r="374" customFormat="false" ht="15" hidden="false" customHeight="false" outlineLevel="0" collapsed="false">
      <c r="D374" s="4" t="n">
        <v>1.1</v>
      </c>
      <c r="I374" s="4" t="n">
        <v>1.1</v>
      </c>
    </row>
    <row r="375" customFormat="false" ht="15" hidden="false" customHeight="false" outlineLevel="0" collapsed="false">
      <c r="D375" s="4" t="n">
        <v>1.1</v>
      </c>
      <c r="I375" s="4" t="n">
        <v>1.1</v>
      </c>
    </row>
    <row r="376" customFormat="false" ht="15" hidden="false" customHeight="false" outlineLevel="0" collapsed="false">
      <c r="D376" s="4" t="n">
        <v>1.1</v>
      </c>
      <c r="I376" s="4" t="n">
        <v>1.1</v>
      </c>
    </row>
    <row r="377" customFormat="false" ht="15" hidden="false" customHeight="false" outlineLevel="0" collapsed="false">
      <c r="D377" s="4" t="n">
        <v>1.1</v>
      </c>
      <c r="I377" s="4" t="n">
        <v>1.1</v>
      </c>
    </row>
    <row r="378" customFormat="false" ht="15" hidden="false" customHeight="false" outlineLevel="0" collapsed="false">
      <c r="D378" s="4" t="n">
        <v>1.1</v>
      </c>
      <c r="I378" s="4" t="n">
        <v>1.1</v>
      </c>
    </row>
    <row r="379" customFormat="false" ht="15" hidden="false" customHeight="false" outlineLevel="0" collapsed="false">
      <c r="D379" s="4" t="n">
        <v>1.1</v>
      </c>
      <c r="I379" s="4" t="n">
        <v>1.1</v>
      </c>
    </row>
    <row r="380" customFormat="false" ht="15" hidden="false" customHeight="false" outlineLevel="0" collapsed="false">
      <c r="D380" s="4" t="n">
        <v>1.1</v>
      </c>
      <c r="I380" s="4" t="n">
        <v>1.1</v>
      </c>
    </row>
    <row r="381" customFormat="false" ht="15" hidden="false" customHeight="false" outlineLevel="0" collapsed="false">
      <c r="D381" s="4" t="n">
        <v>1.1</v>
      </c>
      <c r="I381" s="4" t="n">
        <v>1.1</v>
      </c>
    </row>
    <row r="382" customFormat="false" ht="15" hidden="false" customHeight="false" outlineLevel="0" collapsed="false">
      <c r="D382" s="4" t="n">
        <v>1</v>
      </c>
      <c r="I382" s="4" t="n">
        <v>1</v>
      </c>
    </row>
    <row r="383" customFormat="false" ht="15" hidden="false" customHeight="false" outlineLevel="0" collapsed="false">
      <c r="D383" s="4" t="n">
        <v>1</v>
      </c>
      <c r="I383" s="4" t="n">
        <v>1</v>
      </c>
    </row>
    <row r="384" customFormat="false" ht="15" hidden="false" customHeight="false" outlineLevel="0" collapsed="false">
      <c r="D384" s="4" t="n">
        <v>1</v>
      </c>
      <c r="I384" s="4" t="n">
        <v>1</v>
      </c>
    </row>
    <row r="385" customFormat="false" ht="15" hidden="false" customHeight="false" outlineLevel="0" collapsed="false">
      <c r="D385" s="4" t="n">
        <v>1</v>
      </c>
      <c r="I385" s="4" t="n">
        <v>1</v>
      </c>
    </row>
    <row r="386" customFormat="false" ht="15" hidden="false" customHeight="false" outlineLevel="0" collapsed="false">
      <c r="D386" s="4" t="n">
        <v>1</v>
      </c>
      <c r="I386" s="4" t="n">
        <v>1</v>
      </c>
    </row>
    <row r="387" customFormat="false" ht="15" hidden="false" customHeight="false" outlineLevel="0" collapsed="false">
      <c r="D387" s="4" t="n">
        <v>1</v>
      </c>
      <c r="I387" s="4" t="n">
        <v>1</v>
      </c>
    </row>
    <row r="388" customFormat="false" ht="15" hidden="false" customHeight="false" outlineLevel="0" collapsed="false">
      <c r="D388" s="4" t="n">
        <v>1</v>
      </c>
      <c r="I388" s="4" t="n">
        <v>1</v>
      </c>
    </row>
    <row r="389" customFormat="false" ht="15" hidden="false" customHeight="false" outlineLevel="0" collapsed="false">
      <c r="D389" s="4" t="n">
        <v>1</v>
      </c>
      <c r="I389" s="4" t="n">
        <v>1</v>
      </c>
    </row>
    <row r="390" customFormat="false" ht="15" hidden="false" customHeight="false" outlineLevel="0" collapsed="false">
      <c r="D390" s="4" t="n">
        <v>1</v>
      </c>
      <c r="I390" s="4" t="n">
        <v>1</v>
      </c>
    </row>
    <row r="391" customFormat="false" ht="15" hidden="false" customHeight="false" outlineLevel="0" collapsed="false">
      <c r="D391" s="4" t="n">
        <v>1</v>
      </c>
      <c r="I391" s="4" t="n">
        <v>1</v>
      </c>
    </row>
    <row r="392" customFormat="false" ht="15" hidden="false" customHeight="false" outlineLevel="0" collapsed="false">
      <c r="D392" s="4" t="n">
        <v>1</v>
      </c>
      <c r="I392" s="4" t="n">
        <v>1</v>
      </c>
    </row>
    <row r="393" customFormat="false" ht="15" hidden="false" customHeight="false" outlineLevel="0" collapsed="false">
      <c r="D393" s="4" t="n">
        <v>1</v>
      </c>
      <c r="I393" s="4" t="n">
        <v>1</v>
      </c>
    </row>
    <row r="394" customFormat="false" ht="15" hidden="false" customHeight="false" outlineLevel="0" collapsed="false">
      <c r="D394" s="4" t="n">
        <v>1</v>
      </c>
      <c r="I394" s="4" t="n">
        <v>1</v>
      </c>
    </row>
    <row r="395" customFormat="false" ht="15" hidden="false" customHeight="false" outlineLevel="0" collapsed="false">
      <c r="D395" s="4" t="n">
        <v>1</v>
      </c>
      <c r="I395" s="4" t="n">
        <v>1</v>
      </c>
    </row>
    <row r="396" customFormat="false" ht="15" hidden="false" customHeight="false" outlineLevel="0" collapsed="false">
      <c r="D396" s="4" t="n">
        <v>1</v>
      </c>
      <c r="I396" s="4" t="n">
        <v>1</v>
      </c>
    </row>
    <row r="397" customFormat="false" ht="15" hidden="false" customHeight="false" outlineLevel="0" collapsed="false">
      <c r="D397" s="4" t="n">
        <v>1</v>
      </c>
      <c r="I397" s="4" t="n">
        <v>1</v>
      </c>
    </row>
    <row r="398" customFormat="false" ht="15" hidden="false" customHeight="false" outlineLevel="0" collapsed="false">
      <c r="D398" s="4" t="n">
        <v>1</v>
      </c>
      <c r="I398" s="4" t="n">
        <v>1</v>
      </c>
    </row>
    <row r="399" customFormat="false" ht="15" hidden="false" customHeight="false" outlineLevel="0" collapsed="false">
      <c r="D399" s="4" t="n">
        <v>1</v>
      </c>
      <c r="I399" s="4" t="n">
        <v>1</v>
      </c>
    </row>
    <row r="400" customFormat="false" ht="15" hidden="false" customHeight="false" outlineLevel="0" collapsed="false">
      <c r="D400" s="4" t="n">
        <v>1</v>
      </c>
      <c r="I400" s="4" t="n">
        <v>1</v>
      </c>
    </row>
    <row r="401" customFormat="false" ht="15" hidden="false" customHeight="false" outlineLevel="0" collapsed="false">
      <c r="D401" s="4" t="n">
        <v>1</v>
      </c>
      <c r="I401" s="4" t="n">
        <v>1</v>
      </c>
    </row>
    <row r="402" customFormat="false" ht="15" hidden="false" customHeight="false" outlineLevel="0" collapsed="false">
      <c r="D402" s="4" t="n">
        <v>0.9</v>
      </c>
      <c r="I402" s="4" t="n">
        <v>0.9</v>
      </c>
    </row>
    <row r="403" customFormat="false" ht="15" hidden="false" customHeight="false" outlineLevel="0" collapsed="false">
      <c r="D403" s="4" t="n">
        <v>0.9</v>
      </c>
      <c r="I403" s="4" t="n">
        <v>0.9</v>
      </c>
    </row>
    <row r="404" customFormat="false" ht="15" hidden="false" customHeight="false" outlineLevel="0" collapsed="false">
      <c r="D404" s="4" t="n">
        <v>0.9</v>
      </c>
      <c r="I404" s="4" t="n">
        <v>0.9</v>
      </c>
    </row>
    <row r="405" customFormat="false" ht="15" hidden="false" customHeight="false" outlineLevel="0" collapsed="false">
      <c r="D405" s="4" t="n">
        <v>0.9</v>
      </c>
      <c r="I405" s="4" t="n">
        <v>0.9</v>
      </c>
    </row>
    <row r="406" customFormat="false" ht="15" hidden="false" customHeight="false" outlineLevel="0" collapsed="false">
      <c r="D406" s="4" t="n">
        <v>0.9</v>
      </c>
      <c r="I406" s="4" t="n">
        <v>0.9</v>
      </c>
    </row>
    <row r="407" customFormat="false" ht="15" hidden="false" customHeight="false" outlineLevel="0" collapsed="false">
      <c r="D407" s="4" t="n">
        <v>0.9</v>
      </c>
      <c r="I407" s="4" t="n">
        <v>0.9</v>
      </c>
    </row>
    <row r="408" customFormat="false" ht="15" hidden="false" customHeight="false" outlineLevel="0" collapsed="false">
      <c r="D408" s="4" t="n">
        <v>0.9</v>
      </c>
      <c r="I408" s="4" t="n">
        <v>0.9</v>
      </c>
    </row>
    <row r="409" customFormat="false" ht="15" hidden="false" customHeight="false" outlineLevel="0" collapsed="false">
      <c r="D409" s="4" t="n">
        <v>0.9</v>
      </c>
      <c r="I409" s="4" t="n">
        <v>0.9</v>
      </c>
    </row>
    <row r="410" customFormat="false" ht="15" hidden="false" customHeight="false" outlineLevel="0" collapsed="false">
      <c r="D410" s="4" t="n">
        <v>0.8</v>
      </c>
      <c r="I410" s="4" t="n">
        <v>0.8</v>
      </c>
    </row>
    <row r="411" customFormat="false" ht="15" hidden="false" customHeight="false" outlineLevel="0" collapsed="false">
      <c r="D411" s="4" t="n">
        <v>0.8</v>
      </c>
      <c r="I411" s="4" t="n">
        <v>0.8</v>
      </c>
    </row>
    <row r="412" customFormat="false" ht="15" hidden="false" customHeight="false" outlineLevel="0" collapsed="false">
      <c r="D412" s="4" t="n">
        <v>0.8</v>
      </c>
      <c r="I412" s="4" t="n">
        <v>0.8</v>
      </c>
    </row>
    <row r="413" customFormat="false" ht="15" hidden="false" customHeight="false" outlineLevel="0" collapsed="false">
      <c r="D413" s="4" t="n">
        <v>0.8</v>
      </c>
      <c r="I413" s="4" t="n">
        <v>0.8</v>
      </c>
    </row>
    <row r="414" customFormat="false" ht="15" hidden="false" customHeight="false" outlineLevel="0" collapsed="false">
      <c r="D414" s="4" t="n">
        <v>0.8</v>
      </c>
      <c r="I414" s="4" t="n">
        <v>0.8</v>
      </c>
    </row>
    <row r="415" customFormat="false" ht="15" hidden="false" customHeight="false" outlineLevel="0" collapsed="false">
      <c r="D415" s="4" t="n">
        <v>0.8</v>
      </c>
      <c r="I415" s="4" t="n">
        <v>0.8</v>
      </c>
    </row>
    <row r="416" customFormat="false" ht="15" hidden="false" customHeight="false" outlineLevel="0" collapsed="false">
      <c r="D416" s="4" t="n">
        <v>0.8</v>
      </c>
      <c r="I416" s="4" t="n">
        <v>0.8</v>
      </c>
    </row>
    <row r="417" customFormat="false" ht="15" hidden="false" customHeight="false" outlineLevel="0" collapsed="false">
      <c r="D417" s="4" t="n">
        <v>0.8</v>
      </c>
      <c r="I417" s="4" t="n">
        <v>0.8</v>
      </c>
    </row>
    <row r="418" customFormat="false" ht="15" hidden="false" customHeight="false" outlineLevel="0" collapsed="false">
      <c r="D418" s="4" t="n">
        <v>0.8</v>
      </c>
      <c r="I418" s="4" t="n">
        <v>0.8</v>
      </c>
    </row>
    <row r="419" customFormat="false" ht="15" hidden="false" customHeight="false" outlineLevel="0" collapsed="false">
      <c r="D419" s="4" t="n">
        <v>0.8</v>
      </c>
      <c r="I419" s="4" t="n">
        <v>0.8</v>
      </c>
    </row>
    <row r="420" customFormat="false" ht="15" hidden="false" customHeight="false" outlineLevel="0" collapsed="false">
      <c r="D420" s="4" t="n">
        <v>0.8</v>
      </c>
      <c r="I420" s="4" t="n">
        <v>0.8</v>
      </c>
    </row>
    <row r="421" customFormat="false" ht="15" hidden="false" customHeight="false" outlineLevel="0" collapsed="false">
      <c r="D421" s="4" t="n">
        <v>0.8</v>
      </c>
      <c r="I421" s="4" t="n">
        <v>0.8</v>
      </c>
    </row>
    <row r="422" customFormat="false" ht="15" hidden="false" customHeight="false" outlineLevel="0" collapsed="false">
      <c r="D422" s="4" t="n">
        <v>0.7</v>
      </c>
      <c r="I422" s="4" t="n">
        <v>0.7</v>
      </c>
    </row>
    <row r="423" customFormat="false" ht="15" hidden="false" customHeight="false" outlineLevel="0" collapsed="false">
      <c r="D423" s="4" t="n">
        <v>0.7</v>
      </c>
      <c r="I423" s="4" t="n">
        <v>0.7</v>
      </c>
    </row>
    <row r="424" customFormat="false" ht="15" hidden="false" customHeight="false" outlineLevel="0" collapsed="false">
      <c r="D424" s="4" t="n">
        <v>0.7</v>
      </c>
      <c r="I424" s="4" t="n">
        <v>0.7</v>
      </c>
    </row>
    <row r="425" customFormat="false" ht="15" hidden="false" customHeight="false" outlineLevel="0" collapsed="false">
      <c r="D425" s="4" t="n">
        <v>0.7</v>
      </c>
      <c r="I425" s="4" t="n">
        <v>0.7</v>
      </c>
    </row>
    <row r="426" customFormat="false" ht="15" hidden="false" customHeight="false" outlineLevel="0" collapsed="false">
      <c r="D426" s="4" t="n">
        <v>0.7</v>
      </c>
      <c r="I426" s="4" t="n">
        <v>0.7</v>
      </c>
    </row>
    <row r="427" customFormat="false" ht="15" hidden="false" customHeight="false" outlineLevel="0" collapsed="false">
      <c r="D427" s="4" t="n">
        <v>0.7</v>
      </c>
      <c r="I427" s="4" t="n">
        <v>0.7</v>
      </c>
    </row>
    <row r="428" customFormat="false" ht="15" hidden="false" customHeight="false" outlineLevel="0" collapsed="false">
      <c r="D428" s="4" t="n">
        <v>0.7</v>
      </c>
      <c r="I428" s="4" t="n">
        <v>0.7</v>
      </c>
    </row>
    <row r="429" customFormat="false" ht="15" hidden="false" customHeight="false" outlineLevel="0" collapsed="false">
      <c r="D429" s="4" t="n">
        <v>0.7</v>
      </c>
      <c r="I429" s="4" t="n">
        <v>0.7</v>
      </c>
    </row>
    <row r="430" customFormat="false" ht="15" hidden="false" customHeight="false" outlineLevel="0" collapsed="false">
      <c r="D430" s="4" t="n">
        <v>0.7</v>
      </c>
      <c r="I430" s="4" t="n">
        <v>0.7</v>
      </c>
    </row>
    <row r="431" customFormat="false" ht="15" hidden="false" customHeight="false" outlineLevel="0" collapsed="false">
      <c r="D431" s="4" t="n">
        <v>0.7</v>
      </c>
      <c r="I431" s="4" t="n">
        <v>0.7</v>
      </c>
    </row>
    <row r="432" customFormat="false" ht="15" hidden="false" customHeight="false" outlineLevel="0" collapsed="false">
      <c r="D432" s="4" t="n">
        <v>0.7</v>
      </c>
      <c r="I432" s="4" t="n">
        <v>0.7</v>
      </c>
    </row>
    <row r="433" customFormat="false" ht="15" hidden="false" customHeight="false" outlineLevel="0" collapsed="false">
      <c r="D433" s="4" t="n">
        <v>0.7</v>
      </c>
      <c r="I433" s="4" t="n">
        <v>0.7</v>
      </c>
    </row>
    <row r="434" customFormat="false" ht="15" hidden="false" customHeight="false" outlineLevel="0" collapsed="false">
      <c r="D434" s="4" t="n">
        <v>0.7</v>
      </c>
      <c r="I434" s="4" t="n">
        <v>0.7</v>
      </c>
    </row>
    <row r="435" customFormat="false" ht="15" hidden="false" customHeight="false" outlineLevel="0" collapsed="false">
      <c r="D435" s="4" t="n">
        <v>0.7</v>
      </c>
      <c r="I435" s="4" t="n">
        <v>0.7</v>
      </c>
    </row>
    <row r="436" customFormat="false" ht="15" hidden="false" customHeight="false" outlineLevel="0" collapsed="false">
      <c r="D436" s="4" t="n">
        <v>0.6</v>
      </c>
      <c r="I436" s="4" t="n">
        <v>0.6</v>
      </c>
    </row>
    <row r="437" customFormat="false" ht="15" hidden="false" customHeight="false" outlineLevel="0" collapsed="false">
      <c r="D437" s="4" t="n">
        <v>0.6</v>
      </c>
      <c r="I437" s="4" t="n">
        <v>0.6</v>
      </c>
    </row>
    <row r="438" customFormat="false" ht="15" hidden="false" customHeight="false" outlineLevel="0" collapsed="false">
      <c r="D438" s="4" t="n">
        <v>0.6</v>
      </c>
      <c r="I438" s="4" t="n">
        <v>0.6</v>
      </c>
    </row>
    <row r="439" customFormat="false" ht="15" hidden="false" customHeight="false" outlineLevel="0" collapsed="false">
      <c r="D439" s="4" t="n">
        <v>0.6</v>
      </c>
      <c r="I439" s="4" t="n">
        <v>0.6</v>
      </c>
    </row>
    <row r="440" customFormat="false" ht="15" hidden="false" customHeight="false" outlineLevel="0" collapsed="false">
      <c r="D440" s="4" t="n">
        <v>0.6</v>
      </c>
      <c r="I440" s="4" t="n">
        <v>0.6</v>
      </c>
    </row>
    <row r="441" customFormat="false" ht="15" hidden="false" customHeight="false" outlineLevel="0" collapsed="false">
      <c r="D441" s="4" t="n">
        <v>0.6</v>
      </c>
      <c r="I441" s="4" t="n">
        <v>0.6</v>
      </c>
    </row>
    <row r="442" customFormat="false" ht="15" hidden="false" customHeight="false" outlineLevel="0" collapsed="false">
      <c r="D442" s="4" t="n">
        <v>0.6</v>
      </c>
      <c r="I442" s="4" t="n">
        <v>0.6</v>
      </c>
    </row>
    <row r="443" customFormat="false" ht="15" hidden="false" customHeight="false" outlineLevel="0" collapsed="false">
      <c r="D443" s="4" t="n">
        <v>0.6</v>
      </c>
      <c r="I443" s="4" t="n">
        <v>0.6</v>
      </c>
    </row>
    <row r="444" customFormat="false" ht="15" hidden="false" customHeight="false" outlineLevel="0" collapsed="false">
      <c r="D444" s="4" t="n">
        <v>0.6</v>
      </c>
      <c r="I444" s="4" t="n">
        <v>0.6</v>
      </c>
    </row>
    <row r="445" customFormat="false" ht="15" hidden="false" customHeight="false" outlineLevel="0" collapsed="false">
      <c r="D445" s="4" t="n">
        <v>0.6</v>
      </c>
      <c r="I445" s="4" t="n">
        <v>0.6</v>
      </c>
    </row>
    <row r="446" customFormat="false" ht="15" hidden="false" customHeight="false" outlineLevel="0" collapsed="false">
      <c r="D446" s="4" t="n">
        <v>0.6</v>
      </c>
      <c r="I446" s="4" t="n">
        <v>0.6</v>
      </c>
    </row>
    <row r="447" customFormat="false" ht="15" hidden="false" customHeight="false" outlineLevel="0" collapsed="false">
      <c r="D447" s="4" t="n">
        <v>0.6</v>
      </c>
      <c r="I447" s="4" t="n">
        <v>0.6</v>
      </c>
    </row>
    <row r="448" customFormat="false" ht="15" hidden="false" customHeight="false" outlineLevel="0" collapsed="false">
      <c r="D448" s="4" t="n">
        <v>0.6</v>
      </c>
      <c r="I448" s="4" t="n">
        <v>0.6</v>
      </c>
    </row>
    <row r="449" customFormat="false" ht="15" hidden="false" customHeight="false" outlineLevel="0" collapsed="false">
      <c r="D449" s="4" t="n">
        <v>0.6</v>
      </c>
      <c r="I449" s="4" t="n">
        <v>0.6</v>
      </c>
    </row>
    <row r="450" customFormat="false" ht="15" hidden="false" customHeight="false" outlineLevel="0" collapsed="false">
      <c r="D450" s="4" t="n">
        <v>0.6</v>
      </c>
      <c r="I450" s="4" t="n">
        <v>0.6</v>
      </c>
    </row>
    <row r="451" customFormat="false" ht="15" hidden="false" customHeight="false" outlineLevel="0" collapsed="false">
      <c r="D451" s="4" t="n">
        <v>0.5</v>
      </c>
      <c r="I451" s="4" t="n">
        <v>0.5</v>
      </c>
    </row>
    <row r="452" customFormat="false" ht="15" hidden="false" customHeight="false" outlineLevel="0" collapsed="false">
      <c r="D452" s="4" t="n">
        <v>0.5</v>
      </c>
      <c r="I452" s="4" t="n">
        <v>0.5</v>
      </c>
    </row>
    <row r="453" customFormat="false" ht="15" hidden="false" customHeight="false" outlineLevel="0" collapsed="false">
      <c r="D453" s="4" t="n">
        <v>0.5</v>
      </c>
      <c r="I453" s="4" t="n">
        <v>0.5</v>
      </c>
    </row>
    <row r="454" customFormat="false" ht="15" hidden="false" customHeight="false" outlineLevel="0" collapsed="false">
      <c r="D454" s="4" t="n">
        <v>0.5</v>
      </c>
      <c r="I454" s="4" t="n">
        <v>0.5</v>
      </c>
    </row>
    <row r="455" customFormat="false" ht="15" hidden="false" customHeight="false" outlineLevel="0" collapsed="false">
      <c r="D455" s="4" t="n">
        <v>0.5</v>
      </c>
      <c r="I455" s="4" t="n">
        <v>0.5</v>
      </c>
    </row>
    <row r="456" customFormat="false" ht="15" hidden="false" customHeight="false" outlineLevel="0" collapsed="false">
      <c r="D456" s="4" t="n">
        <v>0.5</v>
      </c>
      <c r="I456" s="4" t="n">
        <v>0.5</v>
      </c>
    </row>
    <row r="457" customFormat="false" ht="15" hidden="false" customHeight="false" outlineLevel="0" collapsed="false">
      <c r="D457" s="4" t="n">
        <v>0.5</v>
      </c>
      <c r="I457" s="4" t="n">
        <v>0.5</v>
      </c>
    </row>
    <row r="458" customFormat="false" ht="15" hidden="false" customHeight="false" outlineLevel="0" collapsed="false">
      <c r="D458" s="4" t="n">
        <v>0.5</v>
      </c>
      <c r="I458" s="4" t="n">
        <v>0.5</v>
      </c>
    </row>
    <row r="459" customFormat="false" ht="15" hidden="false" customHeight="false" outlineLevel="0" collapsed="false">
      <c r="D459" s="4" t="n">
        <v>0.5</v>
      </c>
      <c r="I459" s="4" t="n">
        <v>0.5</v>
      </c>
    </row>
    <row r="460" customFormat="false" ht="15" hidden="false" customHeight="false" outlineLevel="0" collapsed="false">
      <c r="D460" s="4" t="n">
        <v>0.5</v>
      </c>
      <c r="I460" s="4" t="n">
        <v>0.5</v>
      </c>
    </row>
    <row r="461" customFormat="false" ht="15" hidden="false" customHeight="false" outlineLevel="0" collapsed="false">
      <c r="D461" s="4" t="n">
        <v>0.5</v>
      </c>
      <c r="I461" s="4" t="n">
        <v>0.5</v>
      </c>
    </row>
    <row r="462" customFormat="false" ht="15" hidden="false" customHeight="false" outlineLevel="0" collapsed="false">
      <c r="D462" s="4" t="n">
        <v>0.5</v>
      </c>
      <c r="I462" s="4" t="n">
        <v>0.5</v>
      </c>
    </row>
    <row r="463" customFormat="false" ht="15" hidden="false" customHeight="false" outlineLevel="0" collapsed="false">
      <c r="D463" s="4" t="n">
        <v>0.5</v>
      </c>
      <c r="I463" s="4" t="n">
        <v>0.5</v>
      </c>
    </row>
    <row r="464" customFormat="false" ht="15" hidden="false" customHeight="false" outlineLevel="0" collapsed="false">
      <c r="D464" s="4" t="n">
        <v>0.5</v>
      </c>
      <c r="I464" s="4" t="n">
        <v>0.5</v>
      </c>
    </row>
    <row r="465" customFormat="false" ht="15" hidden="false" customHeight="false" outlineLevel="0" collapsed="false">
      <c r="D465" s="4" t="n">
        <v>0.5</v>
      </c>
      <c r="I465" s="4" t="n">
        <v>0.5</v>
      </c>
    </row>
    <row r="466" customFormat="false" ht="15" hidden="false" customHeight="false" outlineLevel="0" collapsed="false">
      <c r="D466" s="4" t="n">
        <v>0.5</v>
      </c>
      <c r="I466" s="4" t="n">
        <v>0.5</v>
      </c>
    </row>
    <row r="467" customFormat="false" ht="15" hidden="false" customHeight="false" outlineLevel="0" collapsed="false">
      <c r="D467" s="4" t="n">
        <v>0.5</v>
      </c>
      <c r="I467" s="4" t="n">
        <v>0.5</v>
      </c>
    </row>
    <row r="468" customFormat="false" ht="15" hidden="false" customHeight="false" outlineLevel="0" collapsed="false">
      <c r="D468" s="4" t="n">
        <v>0.5</v>
      </c>
      <c r="I468" s="4" t="n">
        <v>0.5</v>
      </c>
    </row>
    <row r="469" customFormat="false" ht="15" hidden="false" customHeight="false" outlineLevel="0" collapsed="false">
      <c r="D469" s="4" t="n">
        <v>0.5</v>
      </c>
      <c r="I469" s="4" t="n">
        <v>0.5</v>
      </c>
    </row>
    <row r="470" customFormat="false" ht="15" hidden="false" customHeight="false" outlineLevel="0" collapsed="false">
      <c r="D470" s="4" t="n">
        <v>0.5</v>
      </c>
      <c r="I470" s="4" t="n">
        <v>0.5</v>
      </c>
    </row>
    <row r="471" customFormat="false" ht="15" hidden="false" customHeight="false" outlineLevel="0" collapsed="false">
      <c r="D471" s="4" t="n">
        <v>0.4</v>
      </c>
      <c r="I471" s="4" t="n">
        <v>0.4</v>
      </c>
    </row>
    <row r="472" customFormat="false" ht="15" hidden="false" customHeight="false" outlineLevel="0" collapsed="false">
      <c r="D472" s="4" t="n">
        <v>0.4</v>
      </c>
      <c r="I472" s="4" t="n">
        <v>0.4</v>
      </c>
    </row>
    <row r="473" customFormat="false" ht="15" hidden="false" customHeight="false" outlineLevel="0" collapsed="false">
      <c r="D473" s="4" t="n">
        <v>0.4</v>
      </c>
      <c r="I473" s="4" t="n">
        <v>0.4</v>
      </c>
    </row>
    <row r="474" customFormat="false" ht="15" hidden="false" customHeight="false" outlineLevel="0" collapsed="false">
      <c r="D474" s="4" t="n">
        <v>0.4</v>
      </c>
      <c r="I474" s="4" t="n">
        <v>0.4</v>
      </c>
    </row>
    <row r="475" customFormat="false" ht="15" hidden="false" customHeight="false" outlineLevel="0" collapsed="false">
      <c r="D475" s="4" t="n">
        <v>0.4</v>
      </c>
      <c r="I475" s="4" t="n">
        <v>0.4</v>
      </c>
    </row>
    <row r="476" customFormat="false" ht="15" hidden="false" customHeight="false" outlineLevel="0" collapsed="false">
      <c r="D476" s="4" t="n">
        <v>0.4</v>
      </c>
      <c r="I476" s="4" t="n">
        <v>0.4</v>
      </c>
    </row>
    <row r="477" customFormat="false" ht="15" hidden="false" customHeight="false" outlineLevel="0" collapsed="false">
      <c r="D477" s="4" t="n">
        <v>0.4</v>
      </c>
      <c r="I477" s="4" t="n">
        <v>0.4</v>
      </c>
    </row>
    <row r="478" customFormat="false" ht="15" hidden="false" customHeight="false" outlineLevel="0" collapsed="false">
      <c r="D478" s="4" t="n">
        <v>0.4</v>
      </c>
      <c r="I478" s="4" t="n">
        <v>0.4</v>
      </c>
    </row>
    <row r="479" customFormat="false" ht="15" hidden="false" customHeight="false" outlineLevel="0" collapsed="false">
      <c r="D479" s="4" t="n">
        <v>0.4</v>
      </c>
      <c r="I479" s="4" t="n">
        <v>0.4</v>
      </c>
    </row>
    <row r="480" customFormat="false" ht="15" hidden="false" customHeight="false" outlineLevel="0" collapsed="false">
      <c r="D480" s="4" t="n">
        <v>0.4</v>
      </c>
      <c r="I480" s="4" t="n">
        <v>0.4</v>
      </c>
    </row>
    <row r="481" customFormat="false" ht="15" hidden="false" customHeight="false" outlineLevel="0" collapsed="false">
      <c r="D481" s="4" t="n">
        <v>0.4</v>
      </c>
      <c r="I481" s="4" t="n">
        <v>0.4</v>
      </c>
    </row>
    <row r="482" customFormat="false" ht="15" hidden="false" customHeight="false" outlineLevel="0" collapsed="false">
      <c r="D482" s="4" t="n">
        <v>0.4</v>
      </c>
      <c r="I482" s="4" t="n">
        <v>0.4</v>
      </c>
    </row>
    <row r="483" customFormat="false" ht="15" hidden="false" customHeight="false" outlineLevel="0" collapsed="false">
      <c r="D483" s="4" t="n">
        <v>0.4</v>
      </c>
      <c r="I483" s="4" t="n">
        <v>0.4</v>
      </c>
    </row>
    <row r="484" customFormat="false" ht="15" hidden="false" customHeight="false" outlineLevel="0" collapsed="false">
      <c r="D484" s="4" t="n">
        <v>0.4</v>
      </c>
      <c r="I484" s="4" t="n">
        <v>0.4</v>
      </c>
    </row>
    <row r="485" customFormat="false" ht="15" hidden="false" customHeight="false" outlineLevel="0" collapsed="false">
      <c r="D485" s="4" t="n">
        <v>0.3</v>
      </c>
      <c r="I485" s="4" t="n">
        <v>0.3</v>
      </c>
    </row>
    <row r="486" customFormat="false" ht="15" hidden="false" customHeight="false" outlineLevel="0" collapsed="false">
      <c r="D486" s="4" t="n">
        <v>0.3</v>
      </c>
      <c r="I486" s="4" t="n">
        <v>0.3</v>
      </c>
    </row>
    <row r="487" customFormat="false" ht="15" hidden="false" customHeight="false" outlineLevel="0" collapsed="false">
      <c r="D487" s="4" t="n">
        <v>0.3</v>
      </c>
      <c r="I487" s="4" t="n">
        <v>0.3</v>
      </c>
    </row>
    <row r="488" customFormat="false" ht="15" hidden="false" customHeight="false" outlineLevel="0" collapsed="false">
      <c r="D488" s="4" t="n">
        <v>0.3</v>
      </c>
      <c r="I488" s="4" t="n">
        <v>0.3</v>
      </c>
    </row>
    <row r="489" customFormat="false" ht="15" hidden="false" customHeight="false" outlineLevel="0" collapsed="false">
      <c r="D489" s="4" t="n">
        <v>0.3</v>
      </c>
      <c r="I489" s="4" t="n">
        <v>0.3</v>
      </c>
    </row>
    <row r="490" customFormat="false" ht="15" hidden="false" customHeight="false" outlineLevel="0" collapsed="false">
      <c r="D490" s="4" t="n">
        <v>0.3</v>
      </c>
      <c r="I490" s="4" t="n">
        <v>0.3</v>
      </c>
    </row>
    <row r="491" customFormat="false" ht="15" hidden="false" customHeight="false" outlineLevel="0" collapsed="false">
      <c r="D491" s="4" t="n">
        <v>0.3</v>
      </c>
      <c r="I491" s="4" t="n">
        <v>0.3</v>
      </c>
    </row>
    <row r="492" customFormat="false" ht="15" hidden="false" customHeight="false" outlineLevel="0" collapsed="false">
      <c r="D492" s="4" t="n">
        <v>0.2</v>
      </c>
      <c r="I492" s="4" t="n">
        <v>0.2</v>
      </c>
    </row>
    <row r="493" customFormat="false" ht="15" hidden="false" customHeight="false" outlineLevel="0" collapsed="false">
      <c r="D493" s="4" t="n">
        <v>0.2</v>
      </c>
      <c r="I493" s="4" t="n">
        <v>0.2</v>
      </c>
    </row>
    <row r="494" customFormat="false" ht="15" hidden="false" customHeight="false" outlineLevel="0" collapsed="false">
      <c r="D494" s="4" t="n">
        <v>0.2</v>
      </c>
      <c r="I494" s="4" t="n">
        <v>0.2</v>
      </c>
    </row>
    <row r="495" customFormat="false" ht="15" hidden="false" customHeight="false" outlineLevel="0" collapsed="false">
      <c r="D495" s="4" t="n">
        <v>0.2</v>
      </c>
      <c r="I495" s="4" t="n">
        <v>0.2</v>
      </c>
    </row>
    <row r="496" customFormat="false" ht="15" hidden="false" customHeight="false" outlineLevel="0" collapsed="false">
      <c r="D496" s="4" t="n">
        <v>0.2</v>
      </c>
      <c r="I496" s="4" t="n">
        <v>0.2</v>
      </c>
    </row>
    <row r="497" customFormat="false" ht="15" hidden="false" customHeight="false" outlineLevel="0" collapsed="false">
      <c r="D497" s="4" t="n">
        <v>0.2</v>
      </c>
      <c r="I497" s="4" t="n">
        <v>0.2</v>
      </c>
    </row>
    <row r="498" customFormat="false" ht="15" hidden="false" customHeight="false" outlineLevel="0" collapsed="false">
      <c r="D498" s="4" t="n">
        <v>0.2</v>
      </c>
      <c r="I498" s="4" t="n">
        <v>0.2</v>
      </c>
    </row>
    <row r="499" customFormat="false" ht="15" hidden="false" customHeight="false" outlineLevel="0" collapsed="false">
      <c r="D499" s="4" t="n">
        <v>0.2</v>
      </c>
      <c r="I499" s="4" t="n">
        <v>0.2</v>
      </c>
    </row>
    <row r="500" customFormat="false" ht="15" hidden="false" customHeight="false" outlineLevel="0" collapsed="false">
      <c r="D500" s="4" t="n">
        <v>0.2</v>
      </c>
      <c r="I500" s="4" t="n">
        <v>0.2</v>
      </c>
    </row>
    <row r="501" customFormat="false" ht="15" hidden="false" customHeight="false" outlineLevel="0" collapsed="false">
      <c r="D501" s="4" t="n">
        <v>0.2</v>
      </c>
      <c r="I501" s="4" t="n">
        <v>0.2</v>
      </c>
    </row>
    <row r="502" customFormat="false" ht="15" hidden="false" customHeight="false" outlineLevel="0" collapsed="false">
      <c r="D502" s="4" t="n">
        <v>0.1</v>
      </c>
      <c r="I502" s="4" t="n">
        <v>0.1</v>
      </c>
    </row>
    <row r="503" customFormat="false" ht="15" hidden="false" customHeight="false" outlineLevel="0" collapsed="false">
      <c r="D503" s="4" t="n">
        <v>0.1</v>
      </c>
      <c r="I503" s="4" t="n">
        <v>0.1</v>
      </c>
    </row>
    <row r="504" customFormat="false" ht="15" hidden="false" customHeight="false" outlineLevel="0" collapsed="false">
      <c r="D504" s="4" t="n">
        <v>0.1</v>
      </c>
      <c r="I504" s="4" t="n">
        <v>0.1</v>
      </c>
    </row>
    <row r="505" customFormat="false" ht="15" hidden="false" customHeight="false" outlineLevel="0" collapsed="false">
      <c r="D505" s="4" t="n">
        <v>0.1</v>
      </c>
      <c r="I505" s="4" t="n">
        <v>0.1</v>
      </c>
    </row>
    <row r="506" customFormat="false" ht="15" hidden="false" customHeight="false" outlineLevel="0" collapsed="false">
      <c r="D506" s="4" t="n">
        <v>0.1</v>
      </c>
      <c r="I506" s="4" t="n">
        <v>0.1</v>
      </c>
    </row>
    <row r="507" customFormat="false" ht="15" hidden="false" customHeight="false" outlineLevel="0" collapsed="false">
      <c r="D507" s="4" t="n">
        <v>0.1</v>
      </c>
      <c r="I507" s="4" t="n">
        <v>0.1</v>
      </c>
    </row>
    <row r="508" customFormat="false" ht="15" hidden="false" customHeight="false" outlineLevel="0" collapsed="false">
      <c r="D508" s="4" t="n">
        <v>0.1</v>
      </c>
      <c r="I508" s="4" t="n">
        <v>0.1</v>
      </c>
    </row>
    <row r="509" customFormat="false" ht="15" hidden="false" customHeight="false" outlineLevel="0" collapsed="false">
      <c r="D509" s="4" t="n">
        <v>0.05</v>
      </c>
      <c r="I509" s="4" t="n">
        <v>0.05</v>
      </c>
    </row>
    <row r="510" customFormat="false" ht="15" hidden="false" customHeight="false" outlineLevel="0" collapsed="false">
      <c r="D510" s="4" t="n">
        <v>0.05</v>
      </c>
      <c r="I510" s="4" t="n">
        <v>0.05</v>
      </c>
    </row>
    <row r="511" customFormat="false" ht="15" hidden="false" customHeight="false" outlineLevel="0" collapsed="false">
      <c r="D511" s="4" t="n">
        <v>0.02</v>
      </c>
      <c r="I511" s="4" t="n">
        <v>0.02</v>
      </c>
    </row>
    <row r="512" customFormat="false" ht="15" hidden="false" customHeight="false" outlineLevel="0" collapsed="false">
      <c r="D512" s="4" t="n">
        <v>0.01</v>
      </c>
      <c r="I512" s="4" t="n">
        <v>0.01</v>
      </c>
    </row>
    <row r="513" customFormat="false" ht="15" hidden="false" customHeight="false" outlineLevel="0" collapsed="false">
      <c r="D513" s="4" t="n">
        <v>0.01</v>
      </c>
      <c r="I513" s="4" t="n">
        <v>0.01</v>
      </c>
    </row>
    <row r="514" customFormat="false" ht="15" hidden="false" customHeight="false" outlineLevel="0" collapsed="false">
      <c r="D514" s="4" t="n">
        <v>0.01</v>
      </c>
      <c r="I514" s="4" t="n">
        <v>0.01</v>
      </c>
    </row>
    <row r="515" customFormat="false" ht="15" hidden="false" customHeight="false" outlineLevel="0" collapsed="false">
      <c r="D515" s="4" t="n">
        <v>0.572556391</v>
      </c>
      <c r="I515" s="4" t="n">
        <v>0.572556391</v>
      </c>
    </row>
    <row r="516" customFormat="false" ht="15" hidden="false" customHeight="false" outlineLevel="0" collapsed="false">
      <c r="D516" s="4" t="n">
        <v>0.572556391</v>
      </c>
      <c r="I516" s="4" t="n">
        <v>0.572556391</v>
      </c>
    </row>
    <row r="517" customFormat="false" ht="15" hidden="false" customHeight="false" outlineLevel="0" collapsed="false">
      <c r="D517" s="4" t="n">
        <v>0.572556391</v>
      </c>
      <c r="I517" s="4" t="n">
        <v>0.572556391</v>
      </c>
    </row>
    <row r="518" customFormat="false" ht="15" hidden="false" customHeight="false" outlineLevel="0" collapsed="false">
      <c r="D518" s="4" t="n">
        <v>0.572556391</v>
      </c>
      <c r="I518" s="4" t="n">
        <v>0.572556391</v>
      </c>
    </row>
    <row r="519" customFormat="false" ht="15" hidden="false" customHeight="false" outlineLevel="0" collapsed="false">
      <c r="D519" s="4" t="n">
        <v>0.572556391</v>
      </c>
      <c r="I519" s="4" t="n">
        <v>0.572556391</v>
      </c>
    </row>
    <row r="520" customFormat="false" ht="15" hidden="false" customHeight="false" outlineLevel="0" collapsed="false">
      <c r="D520" s="4" t="n">
        <v>0.572556391</v>
      </c>
      <c r="I520" s="4" t="n">
        <v>0.572556391</v>
      </c>
    </row>
    <row r="521" customFormat="false" ht="15" hidden="false" customHeight="false" outlineLevel="0" collapsed="false">
      <c r="D521" s="4" t="n">
        <v>0.572556391</v>
      </c>
      <c r="I521" s="4" t="n">
        <v>0.572556391</v>
      </c>
    </row>
    <row r="522" customFormat="false" ht="15" hidden="false" customHeight="false" outlineLevel="0" collapsed="false">
      <c r="D522" s="4" t="n">
        <v>0.572556391</v>
      </c>
      <c r="I522" s="4" t="n">
        <v>0.572556391</v>
      </c>
    </row>
    <row r="523" customFormat="false" ht="15" hidden="false" customHeight="false" outlineLevel="0" collapsed="false">
      <c r="D523" s="4" t="n">
        <v>0.572556391</v>
      </c>
      <c r="I523" s="4" t="n">
        <v>0.572556391</v>
      </c>
    </row>
    <row r="524" customFormat="false" ht="15" hidden="false" customHeight="false" outlineLevel="0" collapsed="false">
      <c r="D524" s="4" t="n">
        <v>0.572556391</v>
      </c>
      <c r="I524" s="4" t="n">
        <v>0.572556391</v>
      </c>
    </row>
    <row r="525" customFormat="false" ht="15" hidden="false" customHeight="false" outlineLevel="0" collapsed="false">
      <c r="D525" s="4" t="n">
        <v>0.572556391</v>
      </c>
      <c r="I525" s="4" t="n">
        <v>0.572556391</v>
      </c>
    </row>
    <row r="526" customFormat="false" ht="15" hidden="false" customHeight="false" outlineLevel="0" collapsed="false">
      <c r="D526" s="4" t="n">
        <v>0.572556391</v>
      </c>
      <c r="I526" s="4" t="n">
        <v>0.572556391</v>
      </c>
    </row>
    <row r="527" customFormat="false" ht="15" hidden="false" customHeight="false" outlineLevel="0" collapsed="false">
      <c r="D527" s="4" t="n">
        <v>0.572556391</v>
      </c>
      <c r="I527" s="4" t="n">
        <v>0.572556391</v>
      </c>
    </row>
    <row r="528" customFormat="false" ht="15" hidden="false" customHeight="false" outlineLevel="0" collapsed="false">
      <c r="D528" s="4" t="n">
        <v>0.572556391</v>
      </c>
      <c r="I528" s="4" t="n">
        <v>0.572556391</v>
      </c>
    </row>
    <row r="529" customFormat="false" ht="15" hidden="false" customHeight="false" outlineLevel="0" collapsed="false">
      <c r="D529" s="4" t="n">
        <v>0.572556391</v>
      </c>
      <c r="I529" s="4" t="n">
        <v>0.572556391</v>
      </c>
    </row>
    <row r="530" customFormat="false" ht="15" hidden="false" customHeight="false" outlineLevel="0" collapsed="false">
      <c r="D530" s="4" t="n">
        <v>0.572556391</v>
      </c>
      <c r="I530" s="4" t="n">
        <v>0.572556391</v>
      </c>
    </row>
    <row r="531" customFormat="false" ht="15" hidden="false" customHeight="false" outlineLevel="0" collapsed="false">
      <c r="D531" s="4" t="n">
        <v>0.572556391</v>
      </c>
      <c r="I531" s="4" t="n">
        <v>0.572556391</v>
      </c>
    </row>
    <row r="532" customFormat="false" ht="15" hidden="false" customHeight="false" outlineLevel="0" collapsed="false">
      <c r="D532" s="4" t="n">
        <v>0.572556391</v>
      </c>
      <c r="I532" s="4" t="n">
        <v>0.572556391</v>
      </c>
    </row>
    <row r="533" customFormat="false" ht="15" hidden="false" customHeight="false" outlineLevel="0" collapsed="false">
      <c r="D533" s="4" t="n">
        <v>0.572556391</v>
      </c>
      <c r="I533" s="4" t="n">
        <v>0.572556391</v>
      </c>
    </row>
    <row r="534" customFormat="false" ht="15" hidden="false" customHeight="false" outlineLevel="0" collapsed="false">
      <c r="D534" s="4" t="n">
        <v>0.572556391</v>
      </c>
      <c r="I534" s="4" t="n">
        <v>0.572556391</v>
      </c>
    </row>
    <row r="535" customFormat="false" ht="15" hidden="false" customHeight="false" outlineLevel="0" collapsed="false">
      <c r="D535" s="4" t="n">
        <v>0.572556391</v>
      </c>
      <c r="I535" s="4" t="n">
        <v>0.572556391</v>
      </c>
    </row>
    <row r="536" customFormat="false" ht="15" hidden="false" customHeight="false" outlineLevel="0" collapsed="false">
      <c r="D536" s="4" t="n">
        <v>0.572556391</v>
      </c>
      <c r="I536" s="4" t="n">
        <v>0.572556391</v>
      </c>
    </row>
    <row r="537" customFormat="false" ht="15" hidden="false" customHeight="false" outlineLevel="0" collapsed="false">
      <c r="D537" s="4" t="n">
        <v>0.572556391</v>
      </c>
      <c r="I537" s="4" t="n">
        <v>0.572556391</v>
      </c>
    </row>
    <row r="538" customFormat="false" ht="15" hidden="false" customHeight="false" outlineLevel="0" collapsed="false">
      <c r="D538" s="4" t="n">
        <v>0.572556391</v>
      </c>
      <c r="I538" s="4" t="n">
        <v>0.572556391</v>
      </c>
    </row>
    <row r="539" customFormat="false" ht="15" hidden="false" customHeight="false" outlineLevel="0" collapsed="false">
      <c r="D539" s="4" t="n">
        <v>0.572556391</v>
      </c>
      <c r="I539" s="4" t="n">
        <v>0.572556391</v>
      </c>
    </row>
    <row r="540" customFormat="false" ht="15" hidden="false" customHeight="false" outlineLevel="0" collapsed="false">
      <c r="D540" s="4" t="n">
        <v>0.572556391</v>
      </c>
      <c r="I540" s="4" t="n">
        <v>0.572556391</v>
      </c>
    </row>
    <row r="541" customFormat="false" ht="15" hidden="false" customHeight="false" outlineLevel="0" collapsed="false">
      <c r="D541" s="4" t="n">
        <v>0.572556391</v>
      </c>
      <c r="I541" s="4" t="n">
        <v>0.572556391</v>
      </c>
    </row>
    <row r="542" customFormat="false" ht="15" hidden="false" customHeight="false" outlineLevel="0" collapsed="false">
      <c r="D542" s="4" t="n">
        <v>0.572556391</v>
      </c>
      <c r="I542" s="4" t="n">
        <v>0.572556391</v>
      </c>
    </row>
    <row r="543" customFormat="false" ht="15" hidden="false" customHeight="false" outlineLevel="0" collapsed="false">
      <c r="D543" s="4" t="n">
        <v>0.572556391</v>
      </c>
      <c r="I543" s="4" t="n">
        <v>0.572556391</v>
      </c>
    </row>
    <row r="544" customFormat="false" ht="15" hidden="false" customHeight="false" outlineLevel="0" collapsed="false">
      <c r="D544" s="4" t="n">
        <v>0.572556391</v>
      </c>
      <c r="I544" s="4" t="n">
        <v>0.572556391</v>
      </c>
    </row>
    <row r="545" customFormat="false" ht="15" hidden="false" customHeight="false" outlineLevel="0" collapsed="false">
      <c r="D545" s="4" t="n">
        <v>0.572556391</v>
      </c>
      <c r="I545" s="4" t="n">
        <v>0.572556391</v>
      </c>
    </row>
    <row r="546" customFormat="false" ht="15" hidden="false" customHeight="false" outlineLevel="0" collapsed="false">
      <c r="D546" s="4" t="n">
        <v>0.572556391</v>
      </c>
      <c r="I546" s="4" t="n">
        <v>0.572556391</v>
      </c>
    </row>
    <row r="547" customFormat="false" ht="15" hidden="false" customHeight="false" outlineLevel="0" collapsed="false">
      <c r="D547" s="4" t="n">
        <v>0.572556391</v>
      </c>
      <c r="I547" s="4" t="n">
        <v>0.572556391</v>
      </c>
    </row>
    <row r="548" customFormat="false" ht="15" hidden="false" customHeight="false" outlineLevel="0" collapsed="false">
      <c r="D548" s="4" t="n">
        <v>0.572556391</v>
      </c>
      <c r="I548" s="4" t="n">
        <v>0.572556391</v>
      </c>
    </row>
    <row r="549" customFormat="false" ht="15" hidden="false" customHeight="false" outlineLevel="0" collapsed="false">
      <c r="D549" s="4" t="n">
        <v>0.572556391</v>
      </c>
      <c r="I549" s="4" t="n">
        <v>0.572556391</v>
      </c>
    </row>
    <row r="550" customFormat="false" ht="15" hidden="false" customHeight="false" outlineLevel="0" collapsed="false">
      <c r="D550" s="4" t="n">
        <v>0.572556391</v>
      </c>
      <c r="I550" s="4" t="n">
        <v>0.572556391</v>
      </c>
    </row>
    <row r="551" customFormat="false" ht="15" hidden="false" customHeight="false" outlineLevel="0" collapsed="false">
      <c r="D551" s="4" t="n">
        <v>0.572556391</v>
      </c>
      <c r="I551" s="4" t="n">
        <v>0.572556391</v>
      </c>
    </row>
    <row r="552" customFormat="false" ht="15" hidden="false" customHeight="false" outlineLevel="0" collapsed="false">
      <c r="D552" s="4" t="n">
        <v>0.572556391</v>
      </c>
      <c r="I552" s="4" t="n">
        <v>0.572556391</v>
      </c>
    </row>
    <row r="553" customFormat="false" ht="15" hidden="false" customHeight="false" outlineLevel="0" collapsed="false">
      <c r="D553" s="4" t="n">
        <v>0.572556391</v>
      </c>
      <c r="I553" s="4" t="n">
        <v>0.572556391</v>
      </c>
    </row>
    <row r="554" customFormat="false" ht="15" hidden="false" customHeight="false" outlineLevel="0" collapsed="false">
      <c r="D554" s="4" t="n">
        <v>0.572556391</v>
      </c>
      <c r="I554" s="4" t="n">
        <v>0.572556391</v>
      </c>
    </row>
    <row r="555" customFormat="false" ht="15" hidden="false" customHeight="false" outlineLevel="0" collapsed="false">
      <c r="D555" s="4" t="n">
        <v>0.572556391</v>
      </c>
      <c r="I555" s="4" t="n">
        <v>0.572556391</v>
      </c>
    </row>
    <row r="556" customFormat="false" ht="15" hidden="false" customHeight="false" outlineLevel="0" collapsed="false">
      <c r="D556" s="4" t="n">
        <v>0.572556391</v>
      </c>
      <c r="I556" s="4" t="n">
        <v>0.572556391</v>
      </c>
    </row>
    <row r="557" customFormat="false" ht="15" hidden="false" customHeight="false" outlineLevel="0" collapsed="false">
      <c r="D557" s="4" t="n">
        <v>0.572556391</v>
      </c>
      <c r="I557" s="4" t="n">
        <v>0.572556391</v>
      </c>
    </row>
    <row r="558" customFormat="false" ht="15" hidden="false" customHeight="false" outlineLevel="0" collapsed="false">
      <c r="D558" s="4" t="n">
        <v>0.572556391</v>
      </c>
      <c r="I558" s="4" t="n">
        <v>0.572556391</v>
      </c>
    </row>
    <row r="559" customFormat="false" ht="15" hidden="false" customHeight="false" outlineLevel="0" collapsed="false">
      <c r="D559" s="4" t="n">
        <v>0.572556391</v>
      </c>
      <c r="I559" s="4" t="n">
        <v>0.572556391</v>
      </c>
    </row>
    <row r="560" customFormat="false" ht="15" hidden="false" customHeight="false" outlineLevel="0" collapsed="false">
      <c r="D560" s="4" t="n">
        <v>0.572556391</v>
      </c>
      <c r="I560" s="4" t="n">
        <v>0.572556391</v>
      </c>
    </row>
    <row r="561" customFormat="false" ht="15" hidden="false" customHeight="false" outlineLevel="0" collapsed="false">
      <c r="D561" s="4" t="n">
        <v>0.572556391</v>
      </c>
      <c r="I561" s="4" t="n">
        <v>0.572556391</v>
      </c>
    </row>
    <row r="562" customFormat="false" ht="15" hidden="false" customHeight="false" outlineLevel="0" collapsed="false">
      <c r="D562" s="4" t="n">
        <v>0.572556391</v>
      </c>
      <c r="I562" s="4" t="n">
        <v>0.572556391</v>
      </c>
    </row>
    <row r="563" customFormat="false" ht="15" hidden="false" customHeight="false" outlineLevel="0" collapsed="false">
      <c r="D563" s="4" t="n">
        <v>0.572556391</v>
      </c>
      <c r="I563" s="4" t="n">
        <v>0.572556391</v>
      </c>
    </row>
    <row r="564" customFormat="false" ht="15" hidden="false" customHeight="false" outlineLevel="0" collapsed="false">
      <c r="D564" s="4" t="n">
        <v>0.572556391</v>
      </c>
      <c r="I564" s="4" t="n">
        <v>0.572556391</v>
      </c>
    </row>
    <row r="565" customFormat="false" ht="15" hidden="false" customHeight="false" outlineLevel="0" collapsed="false">
      <c r="D565" s="4" t="n">
        <v>0.572556391</v>
      </c>
      <c r="I565" s="4" t="n">
        <v>0.572556391</v>
      </c>
    </row>
    <row r="566" customFormat="false" ht="15" hidden="false" customHeight="false" outlineLevel="0" collapsed="false">
      <c r="D566" s="4" t="n">
        <v>0.572556391</v>
      </c>
      <c r="I566" s="4" t="n">
        <v>0.572556391</v>
      </c>
    </row>
    <row r="567" customFormat="false" ht="15" hidden="false" customHeight="false" outlineLevel="0" collapsed="false">
      <c r="D567" s="4" t="n">
        <v>0.572556391</v>
      </c>
      <c r="I567" s="4" t="n">
        <v>0.572556391</v>
      </c>
    </row>
    <row r="568" customFormat="false" ht="15" hidden="false" customHeight="false" outlineLevel="0" collapsed="false">
      <c r="D568" s="4" t="n">
        <v>0.572556391</v>
      </c>
      <c r="I568" s="4" t="n">
        <v>0.572556391</v>
      </c>
    </row>
    <row r="569" customFormat="false" ht="15" hidden="false" customHeight="false" outlineLevel="0" collapsed="false">
      <c r="D569" s="4" t="n">
        <v>0.572556391</v>
      </c>
      <c r="I569" s="4" t="n">
        <v>0.572556391</v>
      </c>
    </row>
    <row r="570" customFormat="false" ht="15" hidden="false" customHeight="false" outlineLevel="0" collapsed="false">
      <c r="D570" s="4" t="n">
        <v>0.572556391</v>
      </c>
      <c r="I570" s="4" t="n">
        <v>0.572556391</v>
      </c>
    </row>
    <row r="571" customFormat="false" ht="15" hidden="false" customHeight="false" outlineLevel="0" collapsed="false">
      <c r="D571" s="4" t="n">
        <v>0.572556391</v>
      </c>
      <c r="I571" s="4" t="n">
        <v>0.572556391</v>
      </c>
    </row>
    <row r="572" customFormat="false" ht="15" hidden="false" customHeight="false" outlineLevel="0" collapsed="false">
      <c r="D572" s="4" t="n">
        <v>0.572556391</v>
      </c>
      <c r="I572" s="4" t="n">
        <v>0.572556391</v>
      </c>
    </row>
    <row r="573" customFormat="false" ht="15" hidden="false" customHeight="false" outlineLevel="0" collapsed="false">
      <c r="D573" s="4" t="n">
        <v>0.572556391</v>
      </c>
      <c r="I573" s="4" t="n">
        <v>0.572556391</v>
      </c>
    </row>
    <row r="574" customFormat="false" ht="15" hidden="false" customHeight="false" outlineLevel="0" collapsed="false">
      <c r="D574" s="4" t="n">
        <v>0.572556391</v>
      </c>
      <c r="I574" s="4" t="n">
        <v>0.572556391</v>
      </c>
    </row>
    <row r="575" customFormat="false" ht="15" hidden="false" customHeight="false" outlineLevel="0" collapsed="false">
      <c r="D575" s="4" t="n">
        <v>0.572556391</v>
      </c>
      <c r="I575" s="4" t="n">
        <v>0.572556391</v>
      </c>
    </row>
    <row r="576" customFormat="false" ht="15" hidden="false" customHeight="false" outlineLevel="0" collapsed="false">
      <c r="D576" s="4" t="n">
        <v>0.572556391</v>
      </c>
      <c r="I576" s="4" t="n">
        <v>0.572556391</v>
      </c>
    </row>
    <row r="577" customFormat="false" ht="15" hidden="false" customHeight="false" outlineLevel="0" collapsed="false">
      <c r="D577" s="4" t="n">
        <v>0.572556391</v>
      </c>
      <c r="I577" s="4" t="n">
        <v>0.572556391</v>
      </c>
    </row>
    <row r="578" customFormat="false" ht="15" hidden="false" customHeight="false" outlineLevel="0" collapsed="false">
      <c r="D578" s="4" t="n">
        <v>0.572556391</v>
      </c>
      <c r="I578" s="4" t="n">
        <v>0.572556391</v>
      </c>
    </row>
    <row r="579" customFormat="false" ht="15" hidden="false" customHeight="false" outlineLevel="0" collapsed="false">
      <c r="D579" s="4" t="n">
        <v>0.572556391</v>
      </c>
      <c r="I579" s="4" t="n">
        <v>0.572556391</v>
      </c>
    </row>
    <row r="580" customFormat="false" ht="15" hidden="false" customHeight="false" outlineLevel="0" collapsed="false">
      <c r="D580" s="4" t="n">
        <v>0.572556391</v>
      </c>
      <c r="I580" s="4" t="n">
        <v>0.572556391</v>
      </c>
    </row>
    <row r="581" customFormat="false" ht="15" hidden="false" customHeight="false" outlineLevel="0" collapsed="false">
      <c r="D581" s="4" t="n">
        <v>0.572556391</v>
      </c>
      <c r="I581" s="4" t="n">
        <v>0.572556391</v>
      </c>
    </row>
    <row r="582" customFormat="false" ht="15" hidden="false" customHeight="false" outlineLevel="0" collapsed="false">
      <c r="D582" s="4" t="n">
        <v>0.572556391</v>
      </c>
      <c r="I582" s="4" t="n">
        <v>0.572556391</v>
      </c>
    </row>
    <row r="583" customFormat="false" ht="15" hidden="false" customHeight="false" outlineLevel="0" collapsed="false">
      <c r="D583" s="4" t="n">
        <v>0.572556391</v>
      </c>
      <c r="I583" s="4" t="n">
        <v>0.572556391</v>
      </c>
    </row>
    <row r="584" customFormat="false" ht="15" hidden="false" customHeight="false" outlineLevel="0" collapsed="false">
      <c r="D584" s="4" t="n">
        <v>0.572556391</v>
      </c>
      <c r="I584" s="4" t="n">
        <v>0.572556391</v>
      </c>
    </row>
    <row r="585" customFormat="false" ht="15" hidden="false" customHeight="false" outlineLevel="0" collapsed="false">
      <c r="D585" s="4" t="n">
        <v>0.572556391</v>
      </c>
      <c r="I585" s="4" t="n">
        <v>0.572556391</v>
      </c>
    </row>
    <row r="586" customFormat="false" ht="15" hidden="false" customHeight="false" outlineLevel="0" collapsed="false">
      <c r="D586" s="4" t="n">
        <v>0.572556391</v>
      </c>
      <c r="I586" s="4" t="n">
        <v>0.572556391</v>
      </c>
    </row>
    <row r="587" customFormat="false" ht="15" hidden="false" customHeight="false" outlineLevel="0" collapsed="false">
      <c r="D587" s="4" t="n">
        <v>0.572556391</v>
      </c>
      <c r="I587" s="4" t="n">
        <v>0.572556391</v>
      </c>
    </row>
    <row r="588" customFormat="false" ht="15" hidden="false" customHeight="false" outlineLevel="0" collapsed="false">
      <c r="D588" s="4" t="n">
        <v>0.572556391</v>
      </c>
      <c r="I588" s="4" t="n">
        <v>0.572556391</v>
      </c>
    </row>
    <row r="589" customFormat="false" ht="15" hidden="false" customHeight="false" outlineLevel="0" collapsed="false">
      <c r="D589" s="4" t="n">
        <v>0.572556391</v>
      </c>
      <c r="I589" s="4" t="n">
        <v>0.572556391</v>
      </c>
    </row>
    <row r="590" customFormat="false" ht="15" hidden="false" customHeight="false" outlineLevel="0" collapsed="false">
      <c r="D590" s="4" t="n">
        <v>0.572556391</v>
      </c>
      <c r="I590" s="4" t="n">
        <v>0.572556391</v>
      </c>
    </row>
    <row r="591" customFormat="false" ht="15" hidden="false" customHeight="false" outlineLevel="0" collapsed="false">
      <c r="D591" s="4" t="n">
        <v>0.572556391</v>
      </c>
      <c r="I591" s="4" t="n">
        <v>0.572556391</v>
      </c>
    </row>
    <row r="592" customFormat="false" ht="15" hidden="false" customHeight="false" outlineLevel="0" collapsed="false">
      <c r="D592" s="4" t="n">
        <v>0.572556391</v>
      </c>
      <c r="I592" s="4" t="n">
        <v>0.572556391</v>
      </c>
    </row>
    <row r="593" customFormat="false" ht="15" hidden="false" customHeight="false" outlineLevel="0" collapsed="false">
      <c r="D593" s="4" t="n">
        <v>0.572556391</v>
      </c>
      <c r="I593" s="4" t="n">
        <v>0.572556391</v>
      </c>
    </row>
    <row r="594" customFormat="false" ht="15" hidden="false" customHeight="false" outlineLevel="0" collapsed="false">
      <c r="D594" s="4" t="n">
        <v>0.572556391</v>
      </c>
      <c r="I594" s="4" t="n">
        <v>0.572556391</v>
      </c>
    </row>
    <row r="595" customFormat="false" ht="15" hidden="false" customHeight="false" outlineLevel="0" collapsed="false">
      <c r="D595" s="4" t="n">
        <v>0.572556391</v>
      </c>
      <c r="I595" s="4" t="n">
        <v>0.572556391</v>
      </c>
    </row>
    <row r="596" customFormat="false" ht="15" hidden="false" customHeight="false" outlineLevel="0" collapsed="false">
      <c r="D596" s="4" t="n">
        <v>0.572556391</v>
      </c>
      <c r="I596" s="4" t="n">
        <v>0.572556391</v>
      </c>
    </row>
    <row r="597" customFormat="false" ht="15" hidden="false" customHeight="false" outlineLevel="0" collapsed="false">
      <c r="D597" s="4" t="n">
        <v>0.572556391</v>
      </c>
      <c r="I597" s="4" t="n">
        <v>0.572556391</v>
      </c>
    </row>
    <row r="598" customFormat="false" ht="15" hidden="false" customHeight="false" outlineLevel="0" collapsed="false">
      <c r="D598" s="4" t="n">
        <v>0.572556391</v>
      </c>
      <c r="I598" s="4" t="n">
        <v>0.572556391</v>
      </c>
    </row>
    <row r="599" customFormat="false" ht="15" hidden="false" customHeight="false" outlineLevel="0" collapsed="false">
      <c r="D599" s="4" t="n">
        <v>0.572556391</v>
      </c>
      <c r="I599" s="4" t="n">
        <v>0.572556391</v>
      </c>
    </row>
    <row r="600" customFormat="false" ht="15" hidden="false" customHeight="false" outlineLevel="0" collapsed="false">
      <c r="D600" s="4" t="n">
        <v>0.572556391</v>
      </c>
      <c r="I600" s="4" t="n">
        <v>0.572556391</v>
      </c>
    </row>
    <row r="601" customFormat="false" ht="15" hidden="false" customHeight="false" outlineLevel="0" collapsed="false">
      <c r="D601" s="4" t="n">
        <v>0.572556391</v>
      </c>
      <c r="I601" s="4" t="n">
        <v>0.572556391</v>
      </c>
    </row>
    <row r="602" customFormat="false" ht="15" hidden="false" customHeight="false" outlineLevel="0" collapsed="false">
      <c r="D602" s="4" t="n">
        <v>0.572556391</v>
      </c>
      <c r="I602" s="4" t="n">
        <v>0.572556391</v>
      </c>
    </row>
    <row r="603" customFormat="false" ht="15" hidden="false" customHeight="false" outlineLevel="0" collapsed="false">
      <c r="D603" s="4" t="n">
        <v>0.572556391</v>
      </c>
      <c r="I603" s="4" t="n">
        <v>0.572556391</v>
      </c>
    </row>
    <row r="604" customFormat="false" ht="15" hidden="false" customHeight="false" outlineLevel="0" collapsed="false">
      <c r="D604" s="4" t="n">
        <v>0.572556391</v>
      </c>
      <c r="I604" s="4" t="n">
        <v>0.572556391</v>
      </c>
    </row>
    <row r="605" customFormat="false" ht="15" hidden="false" customHeight="false" outlineLevel="0" collapsed="false">
      <c r="D605" s="4" t="n">
        <v>0.572556391</v>
      </c>
      <c r="I605" s="4" t="n">
        <v>0.572556391</v>
      </c>
    </row>
    <row r="606" customFormat="false" ht="15" hidden="false" customHeight="false" outlineLevel="0" collapsed="false">
      <c r="D606" s="4" t="n">
        <v>0.572556391</v>
      </c>
      <c r="I606" s="4" t="n">
        <v>0.572556391</v>
      </c>
    </row>
    <row r="607" customFormat="false" ht="15" hidden="false" customHeight="false" outlineLevel="0" collapsed="false">
      <c r="D607" s="4" t="n">
        <v>0.572556391</v>
      </c>
      <c r="I607" s="4" t="n">
        <v>0.572556391</v>
      </c>
    </row>
    <row r="608" customFormat="false" ht="15" hidden="false" customHeight="false" outlineLevel="0" collapsed="false">
      <c r="D608" s="4" t="n">
        <v>0.572556391</v>
      </c>
      <c r="I608" s="4" t="n">
        <v>0.572556391</v>
      </c>
    </row>
    <row r="609" customFormat="false" ht="15" hidden="false" customHeight="false" outlineLevel="0" collapsed="false">
      <c r="D609" s="4" t="n">
        <v>0.572556391</v>
      </c>
      <c r="I609" s="4" t="n">
        <v>0.572556391</v>
      </c>
    </row>
    <row r="610" customFormat="false" ht="15" hidden="false" customHeight="false" outlineLevel="0" collapsed="false">
      <c r="D610" s="4" t="n">
        <v>0.572556391</v>
      </c>
      <c r="I610" s="4" t="n">
        <v>0.572556391</v>
      </c>
    </row>
    <row r="611" customFormat="false" ht="15" hidden="false" customHeight="false" outlineLevel="0" collapsed="false">
      <c r="D611" s="4" t="n">
        <v>0.572556391</v>
      </c>
      <c r="I611" s="4" t="n">
        <v>0.572556391</v>
      </c>
    </row>
    <row r="612" customFormat="false" ht="15" hidden="false" customHeight="false" outlineLevel="0" collapsed="false">
      <c r="D612" s="4" t="n">
        <v>0.572556391</v>
      </c>
      <c r="I612" s="4" t="n">
        <v>0.572556391</v>
      </c>
    </row>
    <row r="613" customFormat="false" ht="15" hidden="false" customHeight="false" outlineLevel="0" collapsed="false">
      <c r="D613" s="4" t="n">
        <v>0.572556391</v>
      </c>
      <c r="I613" s="4" t="n">
        <v>0.572556391</v>
      </c>
    </row>
    <row r="614" customFormat="false" ht="15" hidden="false" customHeight="false" outlineLevel="0" collapsed="false">
      <c r="D614" s="4" t="n">
        <v>0.572556391</v>
      </c>
      <c r="I614" s="4" t="n">
        <v>0.572556391</v>
      </c>
    </row>
    <row r="615" customFormat="false" ht="15" hidden="false" customHeight="false" outlineLevel="0" collapsed="false">
      <c r="D615" s="4" t="n">
        <v>0.572556391</v>
      </c>
      <c r="I615" s="4" t="n">
        <v>0.572556391</v>
      </c>
    </row>
    <row r="616" customFormat="false" ht="15" hidden="false" customHeight="false" outlineLevel="0" collapsed="false">
      <c r="D616" s="4" t="n">
        <v>0.572556391</v>
      </c>
      <c r="I616" s="4" t="n">
        <v>0.572556391</v>
      </c>
    </row>
    <row r="617" customFormat="false" ht="15" hidden="false" customHeight="false" outlineLevel="0" collapsed="false">
      <c r="D617" s="4" t="n">
        <v>0.572556391</v>
      </c>
      <c r="I617" s="4" t="n">
        <v>0.572556391</v>
      </c>
    </row>
    <row r="618" customFormat="false" ht="15" hidden="false" customHeight="false" outlineLevel="0" collapsed="false">
      <c r="D618" s="4" t="n">
        <v>0.572556391</v>
      </c>
      <c r="I618" s="4" t="n">
        <v>0.572556391</v>
      </c>
    </row>
    <row r="619" customFormat="false" ht="15" hidden="false" customHeight="false" outlineLevel="0" collapsed="false">
      <c r="D619" s="4" t="n">
        <v>0.572556391</v>
      </c>
      <c r="I619" s="4" t="n">
        <v>0.572556391</v>
      </c>
    </row>
    <row r="620" customFormat="false" ht="15" hidden="false" customHeight="false" outlineLevel="0" collapsed="false">
      <c r="D620" s="4" t="n">
        <v>0.572556391</v>
      </c>
      <c r="I620" s="4" t="n">
        <v>0.572556391</v>
      </c>
    </row>
    <row r="621" customFormat="false" ht="15" hidden="false" customHeight="false" outlineLevel="0" collapsed="false">
      <c r="D621" s="4" t="n">
        <v>0.572556391</v>
      </c>
      <c r="I621" s="4" t="n">
        <v>0.572556391</v>
      </c>
    </row>
    <row r="622" customFormat="false" ht="15" hidden="false" customHeight="false" outlineLevel="0" collapsed="false">
      <c r="D622" s="4" t="n">
        <v>0.572556391</v>
      </c>
      <c r="I622" s="4" t="n">
        <v>0.572556391</v>
      </c>
    </row>
    <row r="623" customFormat="false" ht="15" hidden="false" customHeight="false" outlineLevel="0" collapsed="false">
      <c r="D623" s="4" t="n">
        <v>0.572556391</v>
      </c>
      <c r="I623" s="4" t="n">
        <v>0.572556391</v>
      </c>
    </row>
    <row r="624" customFormat="false" ht="15" hidden="false" customHeight="false" outlineLevel="0" collapsed="false">
      <c r="D624" s="4" t="n">
        <v>0.572556391</v>
      </c>
      <c r="I624" s="4" t="n">
        <v>0.572556391</v>
      </c>
    </row>
    <row r="625" customFormat="false" ht="15" hidden="false" customHeight="false" outlineLevel="0" collapsed="false">
      <c r="D625" s="4" t="n">
        <v>0.572556391</v>
      </c>
      <c r="I625" s="4" t="n">
        <v>0.572556391</v>
      </c>
    </row>
    <row r="626" customFormat="false" ht="15" hidden="false" customHeight="false" outlineLevel="0" collapsed="false">
      <c r="D626" s="4" t="n">
        <v>0.572556391</v>
      </c>
      <c r="I626" s="4" t="n">
        <v>0.572556391</v>
      </c>
    </row>
    <row r="627" customFormat="false" ht="15" hidden="false" customHeight="false" outlineLevel="0" collapsed="false">
      <c r="D627" s="4" t="n">
        <v>0.572556391</v>
      </c>
      <c r="I627" s="4" t="n">
        <v>0.572556391</v>
      </c>
    </row>
    <row r="628" customFormat="false" ht="15" hidden="false" customHeight="false" outlineLevel="0" collapsed="false">
      <c r="D628" s="4" t="n">
        <v>0.572556391</v>
      </c>
      <c r="I628" s="4" t="n">
        <v>0.572556391</v>
      </c>
    </row>
    <row r="629" customFormat="false" ht="15" hidden="false" customHeight="false" outlineLevel="0" collapsed="false">
      <c r="D629" s="4" t="n">
        <v>0.572556391</v>
      </c>
      <c r="I629" s="4" t="n">
        <v>0.572556391</v>
      </c>
    </row>
    <row r="630" customFormat="false" ht="15" hidden="false" customHeight="false" outlineLevel="0" collapsed="false">
      <c r="D630" s="4" t="n">
        <v>0.572556391</v>
      </c>
      <c r="I630" s="4" t="n">
        <v>0.572556391</v>
      </c>
    </row>
    <row r="631" customFormat="false" ht="15" hidden="false" customHeight="false" outlineLevel="0" collapsed="false">
      <c r="D631" s="4" t="n">
        <v>0.572556391</v>
      </c>
      <c r="I631" s="4" t="n">
        <v>0.572556391</v>
      </c>
    </row>
    <row r="632" customFormat="false" ht="15" hidden="false" customHeight="false" outlineLevel="0" collapsed="false">
      <c r="D632" s="4" t="n">
        <v>0.572556391</v>
      </c>
      <c r="I632" s="4" t="n">
        <v>0.572556391</v>
      </c>
    </row>
    <row r="633" customFormat="false" ht="15" hidden="false" customHeight="false" outlineLevel="0" collapsed="false">
      <c r="D633" s="4" t="n">
        <v>0.572556391</v>
      </c>
      <c r="I633" s="4" t="n">
        <v>0.572556391</v>
      </c>
    </row>
    <row r="634" customFormat="false" ht="15" hidden="false" customHeight="false" outlineLevel="0" collapsed="false">
      <c r="D634" s="4" t="n">
        <v>0.572556391</v>
      </c>
      <c r="I634" s="4" t="n">
        <v>0.572556391</v>
      </c>
    </row>
    <row r="635" customFormat="false" ht="15" hidden="false" customHeight="false" outlineLevel="0" collapsed="false">
      <c r="D635" s="4" t="n">
        <v>0.572556391</v>
      </c>
      <c r="I635" s="4" t="n">
        <v>0.572556391</v>
      </c>
    </row>
    <row r="636" customFormat="false" ht="15" hidden="false" customHeight="false" outlineLevel="0" collapsed="false">
      <c r="D636" s="4" t="n">
        <v>0.572556391</v>
      </c>
      <c r="I636" s="4" t="n">
        <v>0.572556391</v>
      </c>
    </row>
    <row r="637" customFormat="false" ht="15" hidden="false" customHeight="false" outlineLevel="0" collapsed="false">
      <c r="D637" s="4" t="n">
        <v>0.572556391</v>
      </c>
      <c r="I637" s="4" t="n">
        <v>0.572556391</v>
      </c>
    </row>
    <row r="638" customFormat="false" ht="15" hidden="false" customHeight="false" outlineLevel="0" collapsed="false">
      <c r="D638" s="4" t="n">
        <v>0.572556391</v>
      </c>
      <c r="I638" s="4" t="n">
        <v>0.572556391</v>
      </c>
    </row>
    <row r="639" customFormat="false" ht="15" hidden="false" customHeight="false" outlineLevel="0" collapsed="false">
      <c r="D639" s="4" t="n">
        <v>0.572556391</v>
      </c>
      <c r="I639" s="4" t="n">
        <v>0.572556391</v>
      </c>
    </row>
    <row r="640" customFormat="false" ht="15" hidden="false" customHeight="false" outlineLevel="0" collapsed="false">
      <c r="D640" s="4" t="n">
        <v>0.572556391</v>
      </c>
      <c r="I640" s="4" t="n">
        <v>0.572556391</v>
      </c>
    </row>
    <row r="641" customFormat="false" ht="15" hidden="false" customHeight="false" outlineLevel="0" collapsed="false">
      <c r="D641" s="4" t="n">
        <v>0.572556391</v>
      </c>
      <c r="I641" s="4" t="n">
        <v>0.572556391</v>
      </c>
    </row>
    <row r="642" customFormat="false" ht="15" hidden="false" customHeight="false" outlineLevel="0" collapsed="false">
      <c r="D642" s="4" t="n">
        <v>0.572556391</v>
      </c>
      <c r="I642" s="4" t="n">
        <v>0.572556391</v>
      </c>
    </row>
    <row r="643" customFormat="false" ht="15" hidden="false" customHeight="false" outlineLevel="0" collapsed="false">
      <c r="D643" s="4" t="n">
        <v>0.572556391</v>
      </c>
      <c r="I643" s="4" t="n">
        <v>0.572556391</v>
      </c>
    </row>
    <row r="644" customFormat="false" ht="15" hidden="false" customHeight="false" outlineLevel="0" collapsed="false">
      <c r="D644" s="4" t="n">
        <v>0.572556391</v>
      </c>
      <c r="I644" s="4" t="n">
        <v>0.572556391</v>
      </c>
    </row>
    <row r="645" customFormat="false" ht="15" hidden="false" customHeight="false" outlineLevel="0" collapsed="false">
      <c r="D645" s="4" t="n">
        <v>0.572556391</v>
      </c>
      <c r="I645" s="4" t="n">
        <v>0.572556391</v>
      </c>
    </row>
    <row r="646" customFormat="false" ht="15" hidden="false" customHeight="false" outlineLevel="0" collapsed="false">
      <c r="D646" s="4" t="n">
        <v>0.572556391</v>
      </c>
      <c r="I646" s="4" t="n">
        <v>0.572556391</v>
      </c>
    </row>
    <row r="647" customFormat="false" ht="15" hidden="false" customHeight="false" outlineLevel="0" collapsed="false">
      <c r="D647" s="4" t="n">
        <v>0.572556391</v>
      </c>
      <c r="I647" s="4" t="n">
        <v>0.572556391</v>
      </c>
    </row>
    <row r="648" customFormat="false" ht="15" hidden="false" customHeight="false" outlineLevel="0" collapsed="false">
      <c r="D648" s="4" t="n">
        <v>0.572556391</v>
      </c>
      <c r="I648" s="4" t="n">
        <v>0.572556391</v>
      </c>
    </row>
    <row r="649" customFormat="false" ht="15" hidden="false" customHeight="false" outlineLevel="0" collapsed="false">
      <c r="D649" s="4" t="n">
        <v>0.572556391</v>
      </c>
      <c r="I649" s="4" t="n">
        <v>0.572556391</v>
      </c>
    </row>
    <row r="650" customFormat="false" ht="15" hidden="false" customHeight="false" outlineLevel="0" collapsed="false">
      <c r="D650" s="4" t="n">
        <v>0.572556391</v>
      </c>
      <c r="I650" s="4" t="n">
        <v>0.572556391</v>
      </c>
    </row>
    <row r="651" customFormat="false" ht="15" hidden="false" customHeight="false" outlineLevel="0" collapsed="false">
      <c r="D651" s="4" t="n">
        <v>0.572556391</v>
      </c>
      <c r="I651" s="4" t="n">
        <v>0.572556391</v>
      </c>
    </row>
    <row r="652" customFormat="false" ht="15" hidden="false" customHeight="false" outlineLevel="0" collapsed="false">
      <c r="D652" s="4" t="n">
        <v>0.572556391</v>
      </c>
      <c r="I652" s="4" t="n">
        <v>0.572556391</v>
      </c>
    </row>
    <row r="653" customFormat="false" ht="15" hidden="false" customHeight="false" outlineLevel="0" collapsed="false">
      <c r="D653" s="4" t="n">
        <v>0.572556391</v>
      </c>
      <c r="I653" s="4" t="n">
        <v>0.572556391</v>
      </c>
    </row>
    <row r="654" customFormat="false" ht="15" hidden="false" customHeight="false" outlineLevel="0" collapsed="false">
      <c r="D654" s="4" t="n">
        <v>0.572556391</v>
      </c>
      <c r="I654" s="4" t="n">
        <v>0.572556391</v>
      </c>
    </row>
    <row r="655" customFormat="false" ht="15" hidden="false" customHeight="false" outlineLevel="0" collapsed="false">
      <c r="D655" s="4" t="n">
        <v>0.572556391</v>
      </c>
      <c r="I655" s="4" t="n">
        <v>0.572556391</v>
      </c>
    </row>
    <row r="656" customFormat="false" ht="15" hidden="false" customHeight="false" outlineLevel="0" collapsed="false">
      <c r="D656" s="4" t="n">
        <v>0.572556391</v>
      </c>
      <c r="I656" s="4" t="n">
        <v>0.572556391</v>
      </c>
    </row>
    <row r="657" customFormat="false" ht="15" hidden="false" customHeight="false" outlineLevel="0" collapsed="false">
      <c r="D657" s="4" t="n">
        <v>0.572556391</v>
      </c>
      <c r="I657" s="4" t="n">
        <v>0.572556391</v>
      </c>
    </row>
    <row r="658" customFormat="false" ht="15" hidden="false" customHeight="false" outlineLevel="0" collapsed="false">
      <c r="D658" s="4" t="n">
        <v>0.572556391</v>
      </c>
      <c r="I658" s="4" t="n">
        <v>0.572556391</v>
      </c>
    </row>
    <row r="659" customFormat="false" ht="15" hidden="false" customHeight="false" outlineLevel="0" collapsed="false">
      <c r="D659" s="4" t="n">
        <v>0.572556391</v>
      </c>
      <c r="I659" s="4" t="n">
        <v>0.572556391</v>
      </c>
    </row>
    <row r="660" customFormat="false" ht="15" hidden="false" customHeight="false" outlineLevel="0" collapsed="false">
      <c r="D660" s="4" t="n">
        <v>0.572556391</v>
      </c>
      <c r="I660" s="4" t="n">
        <v>0.572556391</v>
      </c>
    </row>
    <row r="661" customFormat="false" ht="15" hidden="false" customHeight="false" outlineLevel="0" collapsed="false">
      <c r="D661" s="4" t="n">
        <v>0.572556391</v>
      </c>
      <c r="I661" s="4" t="n">
        <v>0.572556391</v>
      </c>
    </row>
    <row r="662" customFormat="false" ht="15" hidden="false" customHeight="false" outlineLevel="0" collapsed="false">
      <c r="D662" s="4" t="n">
        <v>0.572556391</v>
      </c>
      <c r="I662" s="4" t="n">
        <v>0.572556391</v>
      </c>
    </row>
    <row r="663" customFormat="false" ht="15" hidden="false" customHeight="false" outlineLevel="0" collapsed="false">
      <c r="D663" s="4" t="n">
        <v>0.572556391</v>
      </c>
      <c r="I663" s="4" t="n">
        <v>0.572556391</v>
      </c>
    </row>
    <row r="664" customFormat="false" ht="15" hidden="false" customHeight="false" outlineLevel="0" collapsed="false">
      <c r="D664" s="4" t="n">
        <v>0.572556391</v>
      </c>
      <c r="I664" s="4" t="n">
        <v>0.572556391</v>
      </c>
    </row>
    <row r="665" customFormat="false" ht="15" hidden="false" customHeight="false" outlineLevel="0" collapsed="false">
      <c r="D665" s="4" t="n">
        <v>0.572556391</v>
      </c>
      <c r="I665" s="4" t="n">
        <v>0.572556391</v>
      </c>
    </row>
    <row r="666" customFormat="false" ht="15" hidden="false" customHeight="false" outlineLevel="0" collapsed="false">
      <c r="D666" s="4" t="n">
        <v>0.572556391</v>
      </c>
      <c r="I666" s="4" t="n">
        <v>0.572556391</v>
      </c>
    </row>
    <row r="667" customFormat="false" ht="15" hidden="false" customHeight="false" outlineLevel="0" collapsed="false">
      <c r="D667" s="4" t="n">
        <v>0.572556391</v>
      </c>
      <c r="I667" s="4" t="n">
        <v>0.572556391</v>
      </c>
    </row>
    <row r="668" customFormat="false" ht="15" hidden="false" customHeight="false" outlineLevel="0" collapsed="false">
      <c r="D668" s="4" t="n">
        <v>0.572556391</v>
      </c>
      <c r="I668" s="4" t="n">
        <v>0.572556391</v>
      </c>
    </row>
    <row r="669" customFormat="false" ht="15" hidden="false" customHeight="false" outlineLevel="0" collapsed="false">
      <c r="D669" s="4" t="n">
        <v>0.572556391</v>
      </c>
      <c r="I669" s="4" t="n">
        <v>0.572556391</v>
      </c>
    </row>
    <row r="670" customFormat="false" ht="15" hidden="false" customHeight="false" outlineLevel="0" collapsed="false">
      <c r="D670" s="4" t="n">
        <v>0.572556391</v>
      </c>
      <c r="I670" s="4" t="n">
        <v>0.572556391</v>
      </c>
    </row>
    <row r="671" customFormat="false" ht="15" hidden="false" customHeight="false" outlineLevel="0" collapsed="false">
      <c r="D671" s="4" t="n">
        <v>0.572556391</v>
      </c>
      <c r="I671" s="4" t="n">
        <v>0.572556391</v>
      </c>
    </row>
    <row r="672" customFormat="false" ht="15" hidden="false" customHeight="false" outlineLevel="0" collapsed="false">
      <c r="D672" s="4" t="n">
        <v>0.572556391</v>
      </c>
      <c r="I672" s="4" t="n">
        <v>0.572556391</v>
      </c>
    </row>
    <row r="673" customFormat="false" ht="15" hidden="false" customHeight="false" outlineLevel="0" collapsed="false">
      <c r="D673" s="4" t="n">
        <v>0.572556391</v>
      </c>
      <c r="I673" s="4" t="n">
        <v>0.572556391</v>
      </c>
    </row>
    <row r="674" customFormat="false" ht="15" hidden="false" customHeight="false" outlineLevel="0" collapsed="false">
      <c r="D674" s="4" t="n">
        <v>0.572556391</v>
      </c>
      <c r="I674" s="4" t="n">
        <v>0.572556391</v>
      </c>
    </row>
    <row r="675" customFormat="false" ht="15" hidden="false" customHeight="false" outlineLevel="0" collapsed="false">
      <c r="D675" s="4" t="n">
        <v>0.572556391</v>
      </c>
      <c r="I675" s="4" t="n">
        <v>0.572556391</v>
      </c>
    </row>
    <row r="676" customFormat="false" ht="15" hidden="false" customHeight="false" outlineLevel="0" collapsed="false">
      <c r="D676" s="4" t="n">
        <v>0.572556391</v>
      </c>
      <c r="I676" s="4" t="n">
        <v>0.572556391</v>
      </c>
    </row>
    <row r="677" customFormat="false" ht="15" hidden="false" customHeight="false" outlineLevel="0" collapsed="false">
      <c r="D677" s="4" t="n">
        <v>0.572556391</v>
      </c>
      <c r="I677" s="4" t="n">
        <v>0.572556391</v>
      </c>
    </row>
    <row r="678" customFormat="false" ht="15" hidden="false" customHeight="false" outlineLevel="0" collapsed="false">
      <c r="D678" s="4" t="n">
        <v>0.572556391</v>
      </c>
      <c r="I678" s="4" t="n">
        <v>0.572556391</v>
      </c>
    </row>
    <row r="679" customFormat="false" ht="15" hidden="false" customHeight="false" outlineLevel="0" collapsed="false">
      <c r="D679" s="4" t="n">
        <v>0.572556391</v>
      </c>
      <c r="I679" s="4" t="n">
        <v>0.572556391</v>
      </c>
    </row>
    <row r="680" customFormat="false" ht="15" hidden="false" customHeight="false" outlineLevel="0" collapsed="false">
      <c r="D680" s="4" t="n">
        <v>0.572556391</v>
      </c>
      <c r="I680" s="4" t="n">
        <v>0.572556391</v>
      </c>
    </row>
    <row r="681" customFormat="false" ht="15" hidden="false" customHeight="false" outlineLevel="0" collapsed="false">
      <c r="D681" s="4" t="n">
        <v>0.572556391</v>
      </c>
      <c r="I681" s="4" t="n">
        <v>0.572556391</v>
      </c>
    </row>
    <row r="682" customFormat="false" ht="15" hidden="false" customHeight="false" outlineLevel="0" collapsed="false">
      <c r="D682" s="4" t="n">
        <v>0.572556391</v>
      </c>
      <c r="I682" s="4" t="n">
        <v>0.572556391</v>
      </c>
    </row>
    <row r="683" customFormat="false" ht="15" hidden="false" customHeight="false" outlineLevel="0" collapsed="false">
      <c r="D683" s="4" t="n">
        <v>0.572556391</v>
      </c>
      <c r="I683" s="4" t="n">
        <v>0.572556391</v>
      </c>
    </row>
    <row r="684" customFormat="false" ht="15" hidden="false" customHeight="false" outlineLevel="0" collapsed="false">
      <c r="D684" s="4" t="n">
        <v>0.572556391</v>
      </c>
      <c r="I684" s="4" t="n">
        <v>0.572556391</v>
      </c>
    </row>
    <row r="685" customFormat="false" ht="15" hidden="false" customHeight="false" outlineLevel="0" collapsed="false">
      <c r="D685" s="4" t="n">
        <v>0.572556391</v>
      </c>
      <c r="I685" s="4" t="n">
        <v>0.572556391</v>
      </c>
    </row>
    <row r="686" customFormat="false" ht="15" hidden="false" customHeight="false" outlineLevel="0" collapsed="false">
      <c r="D686" s="4" t="n">
        <v>0.572556391</v>
      </c>
      <c r="I686" s="4" t="n">
        <v>0.572556391</v>
      </c>
    </row>
    <row r="687" customFormat="false" ht="15" hidden="false" customHeight="false" outlineLevel="0" collapsed="false">
      <c r="D687" s="4" t="n">
        <v>0.572556391</v>
      </c>
      <c r="I687" s="4" t="n">
        <v>0.572556391</v>
      </c>
    </row>
    <row r="688" customFormat="false" ht="15" hidden="false" customHeight="false" outlineLevel="0" collapsed="false">
      <c r="D688" s="4" t="n">
        <v>0.572556391</v>
      </c>
      <c r="I688" s="4" t="n">
        <v>0.572556391</v>
      </c>
    </row>
    <row r="689" customFormat="false" ht="15" hidden="false" customHeight="false" outlineLevel="0" collapsed="false">
      <c r="D689" s="4" t="n">
        <v>0.572556391</v>
      </c>
      <c r="I689" s="4" t="n">
        <v>0.572556391</v>
      </c>
    </row>
    <row r="690" customFormat="false" ht="15" hidden="false" customHeight="false" outlineLevel="0" collapsed="false">
      <c r="D690" s="4" t="n">
        <v>0.572556391</v>
      </c>
      <c r="I690" s="4" t="n">
        <v>0.572556391</v>
      </c>
    </row>
    <row r="691" customFormat="false" ht="15" hidden="false" customHeight="false" outlineLevel="0" collapsed="false">
      <c r="D691" s="4" t="n">
        <v>0.572556391</v>
      </c>
      <c r="I691" s="4" t="n">
        <v>0.572556391</v>
      </c>
    </row>
    <row r="692" customFormat="false" ht="15" hidden="false" customHeight="false" outlineLevel="0" collapsed="false">
      <c r="D692" s="4" t="n">
        <v>0.572556391</v>
      </c>
      <c r="I692" s="4" t="n">
        <v>0.572556391</v>
      </c>
    </row>
    <row r="693" customFormat="false" ht="15" hidden="false" customHeight="false" outlineLevel="0" collapsed="false">
      <c r="D693" s="4" t="n">
        <v>0.572556391</v>
      </c>
      <c r="I693" s="4" t="n">
        <v>0.572556391</v>
      </c>
    </row>
    <row r="694" customFormat="false" ht="15" hidden="false" customHeight="false" outlineLevel="0" collapsed="false">
      <c r="D694" s="4" t="n">
        <v>0.572556391</v>
      </c>
      <c r="I694" s="4" t="n">
        <v>0.572556391</v>
      </c>
    </row>
    <row r="695" customFormat="false" ht="15" hidden="false" customHeight="false" outlineLevel="0" collapsed="false">
      <c r="D695" s="4" t="n">
        <v>0.572556391</v>
      </c>
      <c r="I695" s="4" t="n">
        <v>0.572556391</v>
      </c>
    </row>
    <row r="696" customFormat="false" ht="15" hidden="false" customHeight="false" outlineLevel="0" collapsed="false">
      <c r="D696" s="4" t="n">
        <v>0.572556391</v>
      </c>
      <c r="I696" s="4" t="n">
        <v>0.572556391</v>
      </c>
    </row>
    <row r="697" customFormat="false" ht="15" hidden="false" customHeight="false" outlineLevel="0" collapsed="false">
      <c r="D697" s="4" t="n">
        <v>0.572556391</v>
      </c>
      <c r="I697" s="4" t="n">
        <v>0.572556391</v>
      </c>
    </row>
    <row r="698" customFormat="false" ht="15" hidden="false" customHeight="false" outlineLevel="0" collapsed="false">
      <c r="D698" s="4" t="n">
        <v>0.572556391</v>
      </c>
      <c r="I698" s="4" t="n">
        <v>0.572556391</v>
      </c>
    </row>
    <row r="699" customFormat="false" ht="15" hidden="false" customHeight="false" outlineLevel="0" collapsed="false">
      <c r="D699" s="4" t="n">
        <v>0.572556391</v>
      </c>
      <c r="I699" s="4" t="n">
        <v>0.572556391</v>
      </c>
    </row>
    <row r="700" customFormat="false" ht="15" hidden="false" customHeight="false" outlineLevel="0" collapsed="false">
      <c r="D700" s="4" t="n">
        <v>0.572556391</v>
      </c>
      <c r="I700" s="4" t="n">
        <v>0.572556391</v>
      </c>
    </row>
    <row r="701" customFormat="false" ht="15" hidden="false" customHeight="false" outlineLevel="0" collapsed="false">
      <c r="D701" s="4" t="n">
        <v>0.572556391</v>
      </c>
      <c r="I701" s="4" t="n">
        <v>0.572556391</v>
      </c>
    </row>
    <row r="702" customFormat="false" ht="15" hidden="false" customHeight="false" outlineLevel="0" collapsed="false">
      <c r="D702" s="4" t="n">
        <v>0.572556391</v>
      </c>
      <c r="I702" s="4" t="n">
        <v>0.572556391</v>
      </c>
    </row>
    <row r="703" customFormat="false" ht="15" hidden="false" customHeight="false" outlineLevel="0" collapsed="false">
      <c r="D703" s="4" t="n">
        <v>0.572556391</v>
      </c>
      <c r="I703" s="4" t="n">
        <v>0.572556391</v>
      </c>
    </row>
    <row r="704" customFormat="false" ht="15" hidden="false" customHeight="false" outlineLevel="0" collapsed="false">
      <c r="D704" s="4" t="n">
        <v>0.572556391</v>
      </c>
      <c r="I704" s="4" t="n">
        <v>0.572556391</v>
      </c>
    </row>
    <row r="705" customFormat="false" ht="15" hidden="false" customHeight="false" outlineLevel="0" collapsed="false">
      <c r="D705" s="4" t="n">
        <v>0.572556391</v>
      </c>
      <c r="I705" s="4" t="n">
        <v>0.572556391</v>
      </c>
    </row>
    <row r="706" customFormat="false" ht="15" hidden="false" customHeight="false" outlineLevel="0" collapsed="false">
      <c r="D706" s="4" t="n">
        <v>0.572556391</v>
      </c>
      <c r="I706" s="4" t="n">
        <v>0.572556391</v>
      </c>
    </row>
    <row r="707" customFormat="false" ht="15" hidden="false" customHeight="false" outlineLevel="0" collapsed="false">
      <c r="D707" s="4" t="n">
        <v>0.572556391</v>
      </c>
      <c r="I707" s="4" t="n">
        <v>0.572556391</v>
      </c>
    </row>
    <row r="708" customFormat="false" ht="15" hidden="false" customHeight="false" outlineLevel="0" collapsed="false">
      <c r="D708" s="4" t="n">
        <v>0.572556391</v>
      </c>
      <c r="I708" s="4" t="n">
        <v>0.572556391</v>
      </c>
    </row>
    <row r="709" customFormat="false" ht="15" hidden="false" customHeight="false" outlineLevel="0" collapsed="false">
      <c r="D709" s="4" t="n">
        <v>0.572556391</v>
      </c>
      <c r="I709" s="4" t="n">
        <v>0.572556391</v>
      </c>
    </row>
    <row r="710" customFormat="false" ht="15" hidden="false" customHeight="false" outlineLevel="0" collapsed="false">
      <c r="D710" s="4" t="n">
        <v>0.572556391</v>
      </c>
      <c r="I710" s="4" t="n">
        <v>0.572556391</v>
      </c>
    </row>
    <row r="711" customFormat="false" ht="15" hidden="false" customHeight="false" outlineLevel="0" collapsed="false">
      <c r="D711" s="4" t="n">
        <v>0.572556391</v>
      </c>
      <c r="I711" s="4" t="n">
        <v>0.572556391</v>
      </c>
    </row>
    <row r="712" customFormat="false" ht="15" hidden="false" customHeight="false" outlineLevel="0" collapsed="false">
      <c r="D712" s="4" t="n">
        <v>0.572556391</v>
      </c>
      <c r="I712" s="4" t="n">
        <v>0.572556391</v>
      </c>
    </row>
    <row r="713" customFormat="false" ht="15" hidden="false" customHeight="false" outlineLevel="0" collapsed="false">
      <c r="D713" s="4" t="n">
        <v>0.572556391</v>
      </c>
      <c r="I713" s="4" t="n">
        <v>0.572556391</v>
      </c>
    </row>
    <row r="714" customFormat="false" ht="15" hidden="false" customHeight="false" outlineLevel="0" collapsed="false">
      <c r="D714" s="4" t="n">
        <v>0.572556391</v>
      </c>
      <c r="I714" s="4" t="n">
        <v>0.572556391</v>
      </c>
    </row>
    <row r="715" customFormat="false" ht="15" hidden="false" customHeight="false" outlineLevel="0" collapsed="false">
      <c r="D715" s="4" t="n">
        <v>0.572556391</v>
      </c>
      <c r="I715" s="4" t="n">
        <v>0.572556391</v>
      </c>
    </row>
    <row r="716" customFormat="false" ht="15" hidden="false" customHeight="false" outlineLevel="0" collapsed="false">
      <c r="D716" s="4" t="n">
        <v>0.572556391</v>
      </c>
      <c r="I716" s="4" t="n">
        <v>0.572556391</v>
      </c>
    </row>
    <row r="717" customFormat="false" ht="15" hidden="false" customHeight="false" outlineLevel="0" collapsed="false">
      <c r="D717" s="4" t="n">
        <v>0.572556391</v>
      </c>
      <c r="I717" s="4" t="n">
        <v>0.572556391</v>
      </c>
    </row>
    <row r="718" customFormat="false" ht="15" hidden="false" customHeight="false" outlineLevel="0" collapsed="false">
      <c r="D718" s="4" t="n">
        <v>0.572556391</v>
      </c>
      <c r="I718" s="4" t="n">
        <v>0.572556391</v>
      </c>
    </row>
    <row r="719" customFormat="false" ht="15" hidden="false" customHeight="false" outlineLevel="0" collapsed="false">
      <c r="D719" s="4" t="n">
        <v>0.572556391</v>
      </c>
      <c r="I719" s="4" t="n">
        <v>0.572556391</v>
      </c>
    </row>
    <row r="720" customFormat="false" ht="15" hidden="false" customHeight="false" outlineLevel="0" collapsed="false">
      <c r="D720" s="4" t="n">
        <v>0.572556391</v>
      </c>
      <c r="I720" s="4" t="n">
        <v>0.572556391</v>
      </c>
    </row>
    <row r="721" customFormat="false" ht="15" hidden="false" customHeight="false" outlineLevel="0" collapsed="false">
      <c r="D721" s="4" t="n">
        <v>0.572556391</v>
      </c>
      <c r="I721" s="4" t="n">
        <v>0.572556391</v>
      </c>
    </row>
    <row r="722" customFormat="false" ht="15" hidden="false" customHeight="false" outlineLevel="0" collapsed="false">
      <c r="D722" s="4" t="n">
        <v>0.572556391</v>
      </c>
      <c r="I722" s="4" t="n">
        <v>0.572556391</v>
      </c>
    </row>
    <row r="723" customFormat="false" ht="15" hidden="false" customHeight="false" outlineLevel="0" collapsed="false">
      <c r="D723" s="4" t="n">
        <v>0.572556391</v>
      </c>
      <c r="I723" s="4" t="n">
        <v>0.572556391</v>
      </c>
    </row>
    <row r="724" customFormat="false" ht="15" hidden="false" customHeight="false" outlineLevel="0" collapsed="false">
      <c r="D724" s="4" t="n">
        <v>0.572556391</v>
      </c>
      <c r="I724" s="4" t="n">
        <v>0.572556391</v>
      </c>
    </row>
    <row r="725" customFormat="false" ht="15" hidden="false" customHeight="false" outlineLevel="0" collapsed="false">
      <c r="D725" s="4" t="n">
        <v>0.572556391</v>
      </c>
      <c r="I725" s="4" t="n">
        <v>0.572556391</v>
      </c>
    </row>
    <row r="726" customFormat="false" ht="15" hidden="false" customHeight="false" outlineLevel="0" collapsed="false">
      <c r="D726" s="4" t="n">
        <v>0.572556391</v>
      </c>
      <c r="I726" s="4" t="n">
        <v>0.572556391</v>
      </c>
    </row>
    <row r="727" customFormat="false" ht="15" hidden="false" customHeight="false" outlineLevel="0" collapsed="false">
      <c r="D727" s="4" t="n">
        <v>0.572556391</v>
      </c>
      <c r="I727" s="4" t="n">
        <v>0.572556391</v>
      </c>
    </row>
    <row r="728" customFormat="false" ht="15" hidden="false" customHeight="false" outlineLevel="0" collapsed="false">
      <c r="D728" s="4" t="n">
        <v>0.572556391</v>
      </c>
      <c r="I728" s="4" t="n">
        <v>0.572556391</v>
      </c>
    </row>
    <row r="729" customFormat="false" ht="15" hidden="false" customHeight="false" outlineLevel="0" collapsed="false">
      <c r="D729" s="4" t="n">
        <v>0.572556391</v>
      </c>
      <c r="I729" s="4" t="n">
        <v>0.572556391</v>
      </c>
    </row>
    <row r="730" customFormat="false" ht="15" hidden="false" customHeight="false" outlineLevel="0" collapsed="false">
      <c r="D730" s="4" t="n">
        <v>0.572556391</v>
      </c>
      <c r="I730" s="4" t="n">
        <v>0.572556391</v>
      </c>
    </row>
    <row r="731" customFormat="false" ht="15" hidden="false" customHeight="false" outlineLevel="0" collapsed="false">
      <c r="D731" s="4" t="n">
        <v>0.572556391</v>
      </c>
      <c r="I731" s="4" t="n">
        <v>0.572556391</v>
      </c>
    </row>
    <row r="732" customFormat="false" ht="15" hidden="false" customHeight="false" outlineLevel="0" collapsed="false">
      <c r="D732" s="4" t="n">
        <v>0.572556391</v>
      </c>
      <c r="I732" s="4" t="n">
        <v>0.572556391</v>
      </c>
    </row>
    <row r="733" customFormat="false" ht="15" hidden="false" customHeight="false" outlineLevel="0" collapsed="false">
      <c r="D733" s="4" t="n">
        <v>0.572556391</v>
      </c>
      <c r="I733" s="4" t="n">
        <v>0.572556391</v>
      </c>
    </row>
    <row r="734" customFormat="false" ht="15" hidden="false" customHeight="false" outlineLevel="0" collapsed="false">
      <c r="D734" s="4" t="n">
        <v>0.572556391</v>
      </c>
      <c r="I734" s="4" t="n">
        <v>0.572556391</v>
      </c>
    </row>
    <row r="735" customFormat="false" ht="15" hidden="false" customHeight="false" outlineLevel="0" collapsed="false">
      <c r="D735" s="4" t="n">
        <v>0.572556391</v>
      </c>
      <c r="I735" s="4" t="n">
        <v>0.572556391</v>
      </c>
    </row>
    <row r="736" customFormat="false" ht="15" hidden="false" customHeight="false" outlineLevel="0" collapsed="false">
      <c r="D736" s="4" t="n">
        <v>0.572556391</v>
      </c>
      <c r="I736" s="4" t="n">
        <v>0.572556391</v>
      </c>
    </row>
    <row r="737" customFormat="false" ht="15" hidden="false" customHeight="false" outlineLevel="0" collapsed="false">
      <c r="D737" s="4" t="n">
        <v>0.572556391</v>
      </c>
      <c r="I737" s="4" t="n">
        <v>0.572556391</v>
      </c>
    </row>
    <row r="738" customFormat="false" ht="15" hidden="false" customHeight="false" outlineLevel="0" collapsed="false">
      <c r="D738" s="4" t="n">
        <v>0.572556391</v>
      </c>
      <c r="I738" s="4" t="n">
        <v>0.572556391</v>
      </c>
    </row>
    <row r="739" customFormat="false" ht="15" hidden="false" customHeight="false" outlineLevel="0" collapsed="false">
      <c r="D739" s="4" t="n">
        <v>0.572556391</v>
      </c>
      <c r="I739" s="4" t="n">
        <v>0.572556391</v>
      </c>
    </row>
    <row r="740" customFormat="false" ht="15" hidden="false" customHeight="false" outlineLevel="0" collapsed="false">
      <c r="D740" s="4" t="n">
        <v>0.572556391</v>
      </c>
      <c r="I740" s="4" t="n">
        <v>0.572556391</v>
      </c>
    </row>
    <row r="741" customFormat="false" ht="15" hidden="false" customHeight="false" outlineLevel="0" collapsed="false">
      <c r="D741" s="4" t="n">
        <v>0.572556391</v>
      </c>
      <c r="I741" s="4" t="n">
        <v>0.572556391</v>
      </c>
    </row>
    <row r="742" customFormat="false" ht="15" hidden="false" customHeight="false" outlineLevel="0" collapsed="false">
      <c r="D742" s="4" t="n">
        <v>0.572556391</v>
      </c>
      <c r="I742" s="4" t="n">
        <v>0.572556391</v>
      </c>
    </row>
    <row r="743" customFormat="false" ht="15" hidden="false" customHeight="false" outlineLevel="0" collapsed="false">
      <c r="D743" s="4" t="n">
        <v>0.572556391</v>
      </c>
      <c r="I743" s="4" t="n">
        <v>0.572556391</v>
      </c>
    </row>
    <row r="744" customFormat="false" ht="15" hidden="false" customHeight="false" outlineLevel="0" collapsed="false">
      <c r="D744" s="4" t="n">
        <v>0.572556391</v>
      </c>
      <c r="I744" s="4" t="n">
        <v>0.572556391</v>
      </c>
    </row>
    <row r="745" customFormat="false" ht="15" hidden="false" customHeight="false" outlineLevel="0" collapsed="false">
      <c r="D745" s="4" t="n">
        <v>0.572556391</v>
      </c>
      <c r="I745" s="4" t="n">
        <v>0.572556391</v>
      </c>
    </row>
    <row r="746" customFormat="false" ht="15" hidden="false" customHeight="false" outlineLevel="0" collapsed="false">
      <c r="D746" s="4" t="n">
        <v>0.572556391</v>
      </c>
      <c r="I746" s="4" t="n">
        <v>0.572556391</v>
      </c>
    </row>
    <row r="747" customFormat="false" ht="15" hidden="false" customHeight="false" outlineLevel="0" collapsed="false">
      <c r="D747" s="4" t="n">
        <v>0.572556391</v>
      </c>
      <c r="I747" s="4" t="n">
        <v>0.572556391</v>
      </c>
    </row>
    <row r="748" customFormat="false" ht="15" hidden="false" customHeight="false" outlineLevel="0" collapsed="false">
      <c r="D748" s="4" t="n">
        <v>0.572556391</v>
      </c>
      <c r="I748" s="4" t="n">
        <v>0.572556391</v>
      </c>
    </row>
    <row r="749" customFormat="false" ht="15" hidden="false" customHeight="false" outlineLevel="0" collapsed="false">
      <c r="D749" s="4" t="n">
        <v>0.572556391</v>
      </c>
      <c r="I749" s="4" t="n">
        <v>0.572556391</v>
      </c>
    </row>
    <row r="750" customFormat="false" ht="15" hidden="false" customHeight="false" outlineLevel="0" collapsed="false">
      <c r="D750" s="4" t="n">
        <v>0.572556391</v>
      </c>
      <c r="I750" s="4" t="n">
        <v>0.572556391</v>
      </c>
    </row>
    <row r="751" customFormat="false" ht="15" hidden="false" customHeight="false" outlineLevel="0" collapsed="false">
      <c r="D751" s="4" t="n">
        <v>0.572556391</v>
      </c>
      <c r="I751" s="4" t="n">
        <v>0.572556391</v>
      </c>
    </row>
    <row r="752" customFormat="false" ht="15" hidden="false" customHeight="false" outlineLevel="0" collapsed="false">
      <c r="D752" s="4" t="n">
        <v>0.572556391</v>
      </c>
      <c r="I752" s="4" t="n">
        <v>0.572556391</v>
      </c>
    </row>
    <row r="753" customFormat="false" ht="15" hidden="false" customHeight="false" outlineLevel="0" collapsed="false">
      <c r="D753" s="4" t="n">
        <v>0.572556391</v>
      </c>
      <c r="I753" s="4" t="n">
        <v>0.572556391</v>
      </c>
    </row>
    <row r="754" customFormat="false" ht="15" hidden="false" customHeight="false" outlineLevel="0" collapsed="false">
      <c r="D754" s="4" t="n">
        <v>0.572556391</v>
      </c>
      <c r="I754" s="4" t="n">
        <v>0.572556391</v>
      </c>
    </row>
    <row r="755" customFormat="false" ht="15" hidden="false" customHeight="false" outlineLevel="0" collapsed="false">
      <c r="D755" s="4" t="n">
        <v>0.572556391</v>
      </c>
      <c r="I755" s="4" t="n">
        <v>0.572556391</v>
      </c>
    </row>
    <row r="756" customFormat="false" ht="15" hidden="false" customHeight="false" outlineLevel="0" collapsed="false">
      <c r="D756" s="4" t="n">
        <v>0.572556391</v>
      </c>
      <c r="I756" s="4" t="n">
        <v>0.572556391</v>
      </c>
    </row>
    <row r="757" customFormat="false" ht="15" hidden="false" customHeight="false" outlineLevel="0" collapsed="false">
      <c r="D757" s="4" t="n">
        <v>0.572556391</v>
      </c>
      <c r="I757" s="4" t="n">
        <v>0.572556391</v>
      </c>
    </row>
    <row r="758" customFormat="false" ht="15" hidden="false" customHeight="false" outlineLevel="0" collapsed="false">
      <c r="D758" s="4" t="n">
        <v>0.572556391</v>
      </c>
      <c r="I758" s="4" t="n">
        <v>0.572556391</v>
      </c>
    </row>
    <row r="759" customFormat="false" ht="15" hidden="false" customHeight="false" outlineLevel="0" collapsed="false">
      <c r="D759" s="4" t="n">
        <v>0.572556391</v>
      </c>
      <c r="I759" s="4" t="n">
        <v>0.572556391</v>
      </c>
    </row>
    <row r="760" customFormat="false" ht="15" hidden="false" customHeight="false" outlineLevel="0" collapsed="false">
      <c r="D760" s="4" t="n">
        <v>0.572556391</v>
      </c>
      <c r="I760" s="4" t="n">
        <v>0.572556391</v>
      </c>
    </row>
    <row r="761" customFormat="false" ht="15" hidden="false" customHeight="false" outlineLevel="0" collapsed="false">
      <c r="D761" s="4" t="n">
        <v>0.572556391</v>
      </c>
      <c r="I761" s="4" t="n">
        <v>0.572556391</v>
      </c>
    </row>
    <row r="762" customFormat="false" ht="15" hidden="false" customHeight="false" outlineLevel="0" collapsed="false">
      <c r="D762" s="4" t="n">
        <v>0.572556391</v>
      </c>
      <c r="I762" s="4" t="n">
        <v>0.572556391</v>
      </c>
    </row>
    <row r="763" customFormat="false" ht="15" hidden="false" customHeight="false" outlineLevel="0" collapsed="false">
      <c r="D763" s="4" t="n">
        <v>0.572556391</v>
      </c>
      <c r="I763" s="4" t="n">
        <v>0.572556391</v>
      </c>
    </row>
    <row r="764" customFormat="false" ht="15" hidden="false" customHeight="false" outlineLevel="0" collapsed="false">
      <c r="D764" s="4" t="n">
        <v>0.572556391</v>
      </c>
      <c r="I764" s="4" t="n">
        <v>0.572556391</v>
      </c>
    </row>
    <row r="765" customFormat="false" ht="15" hidden="false" customHeight="false" outlineLevel="0" collapsed="false">
      <c r="D765" s="4" t="n">
        <v>0.572556391</v>
      </c>
      <c r="I765" s="4" t="n">
        <v>0.572556391</v>
      </c>
    </row>
    <row r="766" customFormat="false" ht="15" hidden="false" customHeight="false" outlineLevel="0" collapsed="false">
      <c r="D766" s="4" t="n">
        <v>0.572556391</v>
      </c>
      <c r="I766" s="4" t="n">
        <v>0.572556391</v>
      </c>
    </row>
    <row r="767" customFormat="false" ht="15" hidden="false" customHeight="false" outlineLevel="0" collapsed="false">
      <c r="D767" s="4" t="n">
        <v>0.572556391</v>
      </c>
      <c r="I767" s="4" t="n">
        <v>0.572556391</v>
      </c>
    </row>
    <row r="768" customFormat="false" ht="15" hidden="false" customHeight="false" outlineLevel="0" collapsed="false">
      <c r="D768" s="4" t="n">
        <v>0.572556391</v>
      </c>
      <c r="I768" s="4" t="n">
        <v>0.572556391</v>
      </c>
    </row>
    <row r="769" customFormat="false" ht="15" hidden="false" customHeight="false" outlineLevel="0" collapsed="false">
      <c r="D769" s="4" t="n">
        <v>0.572556391</v>
      </c>
      <c r="I769" s="4" t="n">
        <v>0.572556391</v>
      </c>
    </row>
    <row r="770" customFormat="false" ht="15" hidden="false" customHeight="false" outlineLevel="0" collapsed="false">
      <c r="D770" s="4" t="n">
        <v>0.572556391</v>
      </c>
      <c r="I770" s="4" t="n">
        <v>0.572556391</v>
      </c>
    </row>
    <row r="771" customFormat="false" ht="15" hidden="false" customHeight="false" outlineLevel="0" collapsed="false">
      <c r="D771" s="4" t="n">
        <v>0.572556391</v>
      </c>
      <c r="I771" s="4" t="n">
        <v>0.572556391</v>
      </c>
    </row>
    <row r="772" customFormat="false" ht="15" hidden="false" customHeight="false" outlineLevel="0" collapsed="false">
      <c r="D772" s="4" t="n">
        <v>0.572556391</v>
      </c>
      <c r="I772" s="4" t="n">
        <v>0.572556391</v>
      </c>
    </row>
    <row r="773" customFormat="false" ht="15" hidden="false" customHeight="false" outlineLevel="0" collapsed="false">
      <c r="D773" s="4" t="n">
        <v>0.572556391</v>
      </c>
      <c r="I773" s="4" t="n">
        <v>0.572556391</v>
      </c>
    </row>
    <row r="774" customFormat="false" ht="15" hidden="false" customHeight="false" outlineLevel="0" collapsed="false">
      <c r="D774" s="4" t="n">
        <v>0.572556391</v>
      </c>
      <c r="I774" s="4" t="n">
        <v>0.572556391</v>
      </c>
    </row>
    <row r="775" customFormat="false" ht="15" hidden="false" customHeight="false" outlineLevel="0" collapsed="false">
      <c r="D775" s="4" t="n">
        <v>0.572556391</v>
      </c>
      <c r="I775" s="4" t="n">
        <v>0.572556391</v>
      </c>
    </row>
    <row r="776" customFormat="false" ht="15" hidden="false" customHeight="false" outlineLevel="0" collapsed="false">
      <c r="D776" s="4" t="n">
        <v>0.572556391</v>
      </c>
      <c r="I776" s="4" t="n">
        <v>0.572556391</v>
      </c>
    </row>
    <row r="777" customFormat="false" ht="15" hidden="false" customHeight="false" outlineLevel="0" collapsed="false">
      <c r="D777" s="4" t="n">
        <v>0.572556391</v>
      </c>
      <c r="I777" s="4" t="n">
        <v>0.572556391</v>
      </c>
    </row>
    <row r="778" customFormat="false" ht="15" hidden="false" customHeight="false" outlineLevel="0" collapsed="false">
      <c r="D778" s="4" t="n">
        <v>0.572556391</v>
      </c>
      <c r="I778" s="4" t="n">
        <v>0.572556391</v>
      </c>
    </row>
    <row r="779" customFormat="false" ht="15" hidden="false" customHeight="false" outlineLevel="0" collapsed="false">
      <c r="D779" s="4" t="n">
        <v>0.572556391</v>
      </c>
      <c r="I779" s="4" t="n">
        <v>0.572556391</v>
      </c>
    </row>
    <row r="780" customFormat="false" ht="15" hidden="false" customHeight="false" outlineLevel="0" collapsed="false">
      <c r="D780" s="4" t="n">
        <v>0.572556391</v>
      </c>
      <c r="I780" s="4" t="n">
        <v>0.572556391</v>
      </c>
    </row>
    <row r="781" customFormat="false" ht="15" hidden="false" customHeight="false" outlineLevel="0" collapsed="false">
      <c r="D781" s="4" t="n">
        <v>0.572556391</v>
      </c>
      <c r="I781" s="4" t="n">
        <v>0.572556391</v>
      </c>
    </row>
    <row r="782" customFormat="false" ht="15" hidden="false" customHeight="false" outlineLevel="0" collapsed="false">
      <c r="D782" s="4" t="n">
        <v>0.572556391</v>
      </c>
      <c r="I782" s="4" t="n">
        <v>0.572556391</v>
      </c>
    </row>
    <row r="783" customFormat="false" ht="15" hidden="false" customHeight="false" outlineLevel="0" collapsed="false">
      <c r="D783" s="4" t="n">
        <v>0.572556391</v>
      </c>
      <c r="I783" s="4" t="n">
        <v>0.572556391</v>
      </c>
    </row>
    <row r="784" customFormat="false" ht="15" hidden="false" customHeight="false" outlineLevel="0" collapsed="false">
      <c r="D784" s="4" t="n">
        <v>0.572556391</v>
      </c>
      <c r="I784" s="4" t="n">
        <v>0.572556391</v>
      </c>
    </row>
    <row r="785" customFormat="false" ht="15" hidden="false" customHeight="false" outlineLevel="0" collapsed="false">
      <c r="D785" s="4" t="n">
        <v>0.572556391</v>
      </c>
      <c r="I785" s="4" t="n">
        <v>0.572556391</v>
      </c>
    </row>
    <row r="786" customFormat="false" ht="15" hidden="false" customHeight="false" outlineLevel="0" collapsed="false">
      <c r="D786" s="4" t="n">
        <v>0.572556391</v>
      </c>
      <c r="I786" s="4" t="n">
        <v>0.572556391</v>
      </c>
    </row>
    <row r="787" customFormat="false" ht="15" hidden="false" customHeight="false" outlineLevel="0" collapsed="false">
      <c r="D787" s="4" t="n">
        <v>0.572556391</v>
      </c>
      <c r="I787" s="4" t="n">
        <v>0.572556391</v>
      </c>
    </row>
    <row r="788" customFormat="false" ht="15" hidden="false" customHeight="false" outlineLevel="0" collapsed="false">
      <c r="D788" s="4" t="n">
        <v>0.572556391</v>
      </c>
      <c r="I788" s="4" t="n">
        <v>0.572556391</v>
      </c>
    </row>
    <row r="789" customFormat="false" ht="15" hidden="false" customHeight="false" outlineLevel="0" collapsed="false">
      <c r="D789" s="4" t="n">
        <v>0.572556391</v>
      </c>
      <c r="I789" s="4" t="n">
        <v>0.572556391</v>
      </c>
    </row>
    <row r="790" customFormat="false" ht="15" hidden="false" customHeight="false" outlineLevel="0" collapsed="false">
      <c r="D790" s="4" t="n">
        <v>0.572556391</v>
      </c>
      <c r="I790" s="4" t="n">
        <v>0.572556391</v>
      </c>
    </row>
    <row r="791" customFormat="false" ht="15" hidden="false" customHeight="false" outlineLevel="0" collapsed="false">
      <c r="D791" s="4" t="n">
        <v>0.572556391</v>
      </c>
      <c r="I791" s="4" t="n">
        <v>0.572556391</v>
      </c>
    </row>
    <row r="792" customFormat="false" ht="15" hidden="false" customHeight="false" outlineLevel="0" collapsed="false">
      <c r="D792" s="4" t="n">
        <v>0.572556391</v>
      </c>
      <c r="I792" s="4" t="n">
        <v>0.572556391</v>
      </c>
    </row>
    <row r="793" customFormat="false" ht="15" hidden="false" customHeight="false" outlineLevel="0" collapsed="false">
      <c r="D793" s="4" t="n">
        <v>0.572556391</v>
      </c>
      <c r="I793" s="4" t="n">
        <v>0.572556391</v>
      </c>
    </row>
    <row r="794" customFormat="false" ht="15" hidden="false" customHeight="false" outlineLevel="0" collapsed="false">
      <c r="D794" s="4" t="n">
        <v>0.572556391</v>
      </c>
      <c r="I794" s="4" t="n">
        <v>0.572556391</v>
      </c>
    </row>
    <row r="795" customFormat="false" ht="15" hidden="false" customHeight="false" outlineLevel="0" collapsed="false">
      <c r="D795" s="4" t="n">
        <v>0.572556391</v>
      </c>
      <c r="I795" s="4" t="n">
        <v>0.572556391</v>
      </c>
    </row>
    <row r="796" customFormat="false" ht="15" hidden="false" customHeight="false" outlineLevel="0" collapsed="false">
      <c r="D796" s="4" t="n">
        <v>0.572556391</v>
      </c>
      <c r="I796" s="4" t="n">
        <v>0.572556391</v>
      </c>
    </row>
    <row r="797" customFormat="false" ht="15" hidden="false" customHeight="false" outlineLevel="0" collapsed="false">
      <c r="D797" s="4" t="n">
        <v>0.572556391</v>
      </c>
      <c r="I797" s="4" t="n">
        <v>0.572556391</v>
      </c>
    </row>
    <row r="798" customFormat="false" ht="15" hidden="false" customHeight="false" outlineLevel="0" collapsed="false">
      <c r="D798" s="4" t="n">
        <v>0.572556391</v>
      </c>
      <c r="I798" s="4" t="n">
        <v>0.572556391</v>
      </c>
    </row>
    <row r="799" customFormat="false" ht="15" hidden="false" customHeight="false" outlineLevel="0" collapsed="false">
      <c r="D799" s="4" t="n">
        <v>0.572556391</v>
      </c>
      <c r="I799" s="4" t="n">
        <v>0.572556391</v>
      </c>
    </row>
    <row r="800" customFormat="false" ht="15" hidden="false" customHeight="false" outlineLevel="0" collapsed="false">
      <c r="D800" s="4" t="n">
        <v>0.572556391</v>
      </c>
      <c r="I800" s="4" t="n">
        <v>0.572556391</v>
      </c>
    </row>
    <row r="801" customFormat="false" ht="15" hidden="false" customHeight="false" outlineLevel="0" collapsed="false">
      <c r="D801" s="4" t="n">
        <v>0.572556391</v>
      </c>
      <c r="I801" s="4" t="n">
        <v>0.572556391</v>
      </c>
    </row>
    <row r="802" customFormat="false" ht="15" hidden="false" customHeight="false" outlineLevel="0" collapsed="false">
      <c r="D802" s="4" t="n">
        <v>0.572556391</v>
      </c>
      <c r="I802" s="4" t="n">
        <v>0.572556391</v>
      </c>
    </row>
    <row r="803" customFormat="false" ht="15" hidden="false" customHeight="false" outlineLevel="0" collapsed="false">
      <c r="D803" s="4" t="n">
        <v>0.572556391</v>
      </c>
      <c r="I803" s="4" t="n">
        <v>0.572556391</v>
      </c>
    </row>
    <row r="804" customFormat="false" ht="15" hidden="false" customHeight="false" outlineLevel="0" collapsed="false">
      <c r="D804" s="4" t="n">
        <v>0.572556391</v>
      </c>
      <c r="I804" s="4" t="n">
        <v>0.572556391</v>
      </c>
    </row>
    <row r="805" customFormat="false" ht="15" hidden="false" customHeight="false" outlineLevel="0" collapsed="false">
      <c r="D805" s="4" t="n">
        <v>0.572556391</v>
      </c>
      <c r="I805" s="4" t="n">
        <v>0.572556391</v>
      </c>
    </row>
    <row r="806" customFormat="false" ht="15" hidden="false" customHeight="false" outlineLevel="0" collapsed="false">
      <c r="D806" s="4" t="n">
        <v>0.572556391</v>
      </c>
      <c r="I806" s="4" t="n">
        <v>0.572556391</v>
      </c>
    </row>
    <row r="807" customFormat="false" ht="15" hidden="false" customHeight="false" outlineLevel="0" collapsed="false">
      <c r="D807" s="4" t="n">
        <v>0.572556391</v>
      </c>
      <c r="I807" s="4" t="n">
        <v>0.572556391</v>
      </c>
    </row>
    <row r="808" customFormat="false" ht="15" hidden="false" customHeight="false" outlineLevel="0" collapsed="false">
      <c r="D808" s="4" t="n">
        <v>0.572556391</v>
      </c>
      <c r="I808" s="4" t="n">
        <v>0.572556391</v>
      </c>
    </row>
    <row r="809" customFormat="false" ht="15" hidden="false" customHeight="false" outlineLevel="0" collapsed="false">
      <c r="D809" s="4" t="n">
        <v>0.572556391</v>
      </c>
      <c r="I809" s="4" t="n">
        <v>0.572556391</v>
      </c>
    </row>
    <row r="810" customFormat="false" ht="15" hidden="false" customHeight="false" outlineLevel="0" collapsed="false">
      <c r="D810" s="4" t="n">
        <v>0.572556391</v>
      </c>
      <c r="I810" s="4" t="n">
        <v>0.572556391</v>
      </c>
    </row>
    <row r="811" customFormat="false" ht="15" hidden="false" customHeight="false" outlineLevel="0" collapsed="false">
      <c r="D811" s="4" t="n">
        <v>0.572556391</v>
      </c>
      <c r="I811" s="4" t="n">
        <v>0.572556391</v>
      </c>
    </row>
    <row r="812" customFormat="false" ht="15" hidden="false" customHeight="false" outlineLevel="0" collapsed="false">
      <c r="D812" s="4" t="n">
        <v>0.572556391</v>
      </c>
      <c r="I812" s="4" t="n">
        <v>0.572556391</v>
      </c>
    </row>
    <row r="813" customFormat="false" ht="15" hidden="false" customHeight="false" outlineLevel="0" collapsed="false">
      <c r="D813" s="4" t="n">
        <v>0.572556391</v>
      </c>
      <c r="I813" s="4" t="n">
        <v>0.572556391</v>
      </c>
    </row>
    <row r="814" customFormat="false" ht="15" hidden="false" customHeight="false" outlineLevel="0" collapsed="false">
      <c r="D814" s="4" t="n">
        <v>0.572556391</v>
      </c>
      <c r="I814" s="4" t="n">
        <v>0.572556391</v>
      </c>
    </row>
    <row r="815" customFormat="false" ht="15" hidden="false" customHeight="false" outlineLevel="0" collapsed="false">
      <c r="D815" s="4" t="n">
        <v>0.572556391</v>
      </c>
      <c r="I815" s="4" t="n">
        <v>0.572556391</v>
      </c>
    </row>
    <row r="816" customFormat="false" ht="15" hidden="false" customHeight="false" outlineLevel="0" collapsed="false">
      <c r="D816" s="4" t="n">
        <v>0.572556391</v>
      </c>
      <c r="I816" s="4" t="n">
        <v>0.572556391</v>
      </c>
    </row>
    <row r="817" customFormat="false" ht="15" hidden="false" customHeight="false" outlineLevel="0" collapsed="false">
      <c r="D817" s="4" t="n">
        <v>0.572556391</v>
      </c>
      <c r="I817" s="4" t="n">
        <v>0.572556391</v>
      </c>
    </row>
    <row r="818" customFormat="false" ht="15" hidden="false" customHeight="false" outlineLevel="0" collapsed="false">
      <c r="D818" s="4" t="n">
        <v>0.572556391</v>
      </c>
      <c r="I818" s="4" t="n">
        <v>0.572556391</v>
      </c>
    </row>
    <row r="819" customFormat="false" ht="15" hidden="false" customHeight="false" outlineLevel="0" collapsed="false">
      <c r="D819" s="4" t="n">
        <v>0.572556391</v>
      </c>
      <c r="I819" s="4" t="n">
        <v>0.572556391</v>
      </c>
    </row>
    <row r="820" customFormat="false" ht="15" hidden="false" customHeight="false" outlineLevel="0" collapsed="false">
      <c r="D820" s="4" t="n">
        <v>0.572556391</v>
      </c>
      <c r="I820" s="4" t="n">
        <v>0.572556391</v>
      </c>
    </row>
    <row r="821" customFormat="false" ht="15" hidden="false" customHeight="false" outlineLevel="0" collapsed="false">
      <c r="D821" s="4" t="n">
        <v>0.572556391</v>
      </c>
      <c r="I821" s="4" t="n">
        <v>0.572556391</v>
      </c>
    </row>
    <row r="822" customFormat="false" ht="15" hidden="false" customHeight="false" outlineLevel="0" collapsed="false">
      <c r="D822" s="4" t="n">
        <v>0.572556391</v>
      </c>
      <c r="I822" s="4" t="n">
        <v>0.572556391</v>
      </c>
    </row>
    <row r="823" customFormat="false" ht="15" hidden="false" customHeight="false" outlineLevel="0" collapsed="false">
      <c r="D823" s="4" t="n">
        <v>0.572556391</v>
      </c>
      <c r="I823" s="4" t="n">
        <v>0.572556391</v>
      </c>
    </row>
    <row r="824" customFormat="false" ht="15" hidden="false" customHeight="false" outlineLevel="0" collapsed="false">
      <c r="D824" s="4" t="n">
        <v>0.572556391</v>
      </c>
      <c r="I824" s="4" t="n">
        <v>0.572556391</v>
      </c>
    </row>
    <row r="825" customFormat="false" ht="15" hidden="false" customHeight="false" outlineLevel="0" collapsed="false">
      <c r="D825" s="4" t="n">
        <v>0.572556391</v>
      </c>
      <c r="I825" s="4" t="n">
        <v>0.572556391</v>
      </c>
    </row>
    <row r="826" customFormat="false" ht="15" hidden="false" customHeight="false" outlineLevel="0" collapsed="false">
      <c r="D826" s="4" t="n">
        <v>0.572556391</v>
      </c>
      <c r="I826" s="4" t="n">
        <v>0.572556391</v>
      </c>
    </row>
    <row r="827" customFormat="false" ht="15" hidden="false" customHeight="false" outlineLevel="0" collapsed="false">
      <c r="D827" s="4" t="n">
        <v>0.572556391</v>
      </c>
      <c r="I827" s="4" t="n">
        <v>0.572556391</v>
      </c>
    </row>
    <row r="828" customFormat="false" ht="15" hidden="false" customHeight="false" outlineLevel="0" collapsed="false">
      <c r="D828" s="4" t="n">
        <v>0.572556391</v>
      </c>
      <c r="I828" s="4" t="n">
        <v>0.572556391</v>
      </c>
    </row>
    <row r="829" customFormat="false" ht="15" hidden="false" customHeight="false" outlineLevel="0" collapsed="false">
      <c r="D829" s="4" t="n">
        <v>0.572556391</v>
      </c>
      <c r="I829" s="4" t="n">
        <v>0.572556391</v>
      </c>
    </row>
    <row r="830" customFormat="false" ht="15" hidden="false" customHeight="false" outlineLevel="0" collapsed="false">
      <c r="D830" s="4" t="n">
        <v>0.572556391</v>
      </c>
      <c r="I830" s="4" t="n">
        <v>0.572556391</v>
      </c>
    </row>
    <row r="831" customFormat="false" ht="15" hidden="false" customHeight="false" outlineLevel="0" collapsed="false">
      <c r="D831" s="4" t="n">
        <v>0.572556391</v>
      </c>
      <c r="I831" s="4" t="n">
        <v>0.572556391</v>
      </c>
    </row>
    <row r="832" customFormat="false" ht="15" hidden="false" customHeight="false" outlineLevel="0" collapsed="false">
      <c r="D832" s="4" t="n">
        <v>0.572556391</v>
      </c>
      <c r="I832" s="4" t="n">
        <v>0.572556391</v>
      </c>
    </row>
    <row r="833" customFormat="false" ht="15" hidden="false" customHeight="false" outlineLevel="0" collapsed="false">
      <c r="D833" s="4" t="n">
        <v>0.572556391</v>
      </c>
      <c r="I833" s="4" t="n">
        <v>0.572556391</v>
      </c>
    </row>
    <row r="834" customFormat="false" ht="15" hidden="false" customHeight="false" outlineLevel="0" collapsed="false">
      <c r="D834" s="4" t="n">
        <v>0.572556391</v>
      </c>
      <c r="I834" s="4" t="n">
        <v>0.572556391</v>
      </c>
    </row>
    <row r="835" customFormat="false" ht="15" hidden="false" customHeight="false" outlineLevel="0" collapsed="false">
      <c r="D835" s="4" t="n">
        <v>0.572556391</v>
      </c>
      <c r="I835" s="4" t="n">
        <v>0.572556391</v>
      </c>
    </row>
    <row r="836" customFormat="false" ht="15" hidden="false" customHeight="false" outlineLevel="0" collapsed="false">
      <c r="D836" s="4" t="n">
        <v>0.572556391</v>
      </c>
      <c r="I836" s="4" t="n">
        <v>0.572556391</v>
      </c>
    </row>
    <row r="837" customFormat="false" ht="15" hidden="false" customHeight="false" outlineLevel="0" collapsed="false">
      <c r="D837" s="4" t="n">
        <v>0.572556391</v>
      </c>
      <c r="I837" s="4" t="n">
        <v>0.572556391</v>
      </c>
    </row>
    <row r="838" customFormat="false" ht="15" hidden="false" customHeight="false" outlineLevel="0" collapsed="false">
      <c r="D838" s="4" t="n">
        <v>0.572556391</v>
      </c>
      <c r="I838" s="4" t="n">
        <v>0.572556391</v>
      </c>
    </row>
    <row r="839" customFormat="false" ht="15" hidden="false" customHeight="false" outlineLevel="0" collapsed="false">
      <c r="D839" s="4" t="n">
        <v>0.572556391</v>
      </c>
      <c r="I839" s="4" t="n">
        <v>0.572556391</v>
      </c>
    </row>
    <row r="840" customFormat="false" ht="15" hidden="false" customHeight="false" outlineLevel="0" collapsed="false">
      <c r="D840" s="4" t="n">
        <v>0.572556391</v>
      </c>
      <c r="I840" s="4" t="n">
        <v>0.572556391</v>
      </c>
    </row>
    <row r="841" customFormat="false" ht="15" hidden="false" customHeight="false" outlineLevel="0" collapsed="false">
      <c r="D841" s="4" t="n">
        <v>0.572556391</v>
      </c>
      <c r="I841" s="4" t="n">
        <v>0.572556391</v>
      </c>
    </row>
    <row r="842" customFormat="false" ht="15" hidden="false" customHeight="false" outlineLevel="0" collapsed="false">
      <c r="D842" s="4" t="n">
        <v>0.572556391</v>
      </c>
      <c r="I842" s="4" t="n">
        <v>0.572556391</v>
      </c>
    </row>
    <row r="843" customFormat="false" ht="15" hidden="false" customHeight="false" outlineLevel="0" collapsed="false">
      <c r="D843" s="4" t="n">
        <v>0.572556391</v>
      </c>
      <c r="I843" s="4" t="n">
        <v>0.572556391</v>
      </c>
    </row>
    <row r="844" customFormat="false" ht="15" hidden="false" customHeight="false" outlineLevel="0" collapsed="false">
      <c r="D844" s="4" t="n">
        <v>0.572556391</v>
      </c>
      <c r="I844" s="4" t="n">
        <v>0.572556391</v>
      </c>
    </row>
    <row r="845" customFormat="false" ht="15" hidden="false" customHeight="false" outlineLevel="0" collapsed="false">
      <c r="D845" s="4" t="n">
        <v>0.572556391</v>
      </c>
      <c r="I845" s="4" t="n">
        <v>0.572556391</v>
      </c>
    </row>
    <row r="846" customFormat="false" ht="15" hidden="false" customHeight="false" outlineLevel="0" collapsed="false">
      <c r="D846" s="4" t="n">
        <v>0.572556391</v>
      </c>
      <c r="I846" s="4" t="n">
        <v>0.572556391</v>
      </c>
    </row>
    <row r="847" customFormat="false" ht="15" hidden="false" customHeight="false" outlineLevel="0" collapsed="false">
      <c r="D847" s="4" t="n">
        <v>0.572556391</v>
      </c>
      <c r="I847" s="4" t="n">
        <v>0.572556391</v>
      </c>
    </row>
    <row r="848" customFormat="false" ht="15" hidden="false" customHeight="false" outlineLevel="0" collapsed="false">
      <c r="D848" s="4" t="n">
        <v>0.572556391</v>
      </c>
      <c r="I848" s="4" t="n">
        <v>0.572556391</v>
      </c>
    </row>
    <row r="849" customFormat="false" ht="15" hidden="false" customHeight="false" outlineLevel="0" collapsed="false">
      <c r="D849" s="4" t="n">
        <v>0.572556391</v>
      </c>
      <c r="I849" s="4" t="n">
        <v>0.572556391</v>
      </c>
    </row>
    <row r="850" customFormat="false" ht="15" hidden="false" customHeight="false" outlineLevel="0" collapsed="false">
      <c r="D850" s="4" t="n">
        <v>0.572556391</v>
      </c>
      <c r="I850" s="4" t="n">
        <v>0.572556391</v>
      </c>
    </row>
    <row r="851" customFormat="false" ht="15" hidden="false" customHeight="false" outlineLevel="0" collapsed="false">
      <c r="D851" s="4" t="n">
        <v>0.572556391</v>
      </c>
      <c r="I851" s="4" t="n">
        <v>0.572556391</v>
      </c>
    </row>
    <row r="852" customFormat="false" ht="15" hidden="false" customHeight="false" outlineLevel="0" collapsed="false">
      <c r="D852" s="4" t="n">
        <v>0.572556391</v>
      </c>
      <c r="I852" s="4" t="n">
        <v>0.572556391</v>
      </c>
    </row>
    <row r="853" customFormat="false" ht="15" hidden="false" customHeight="false" outlineLevel="0" collapsed="false">
      <c r="D853" s="4" t="n">
        <v>0.572556391</v>
      </c>
      <c r="I853" s="4" t="n">
        <v>0.572556391</v>
      </c>
    </row>
    <row r="854" customFormat="false" ht="15" hidden="false" customHeight="false" outlineLevel="0" collapsed="false">
      <c r="D854" s="4" t="n">
        <v>0.572556391</v>
      </c>
      <c r="I854" s="4" t="n">
        <v>0.572556391</v>
      </c>
    </row>
    <row r="855" customFormat="false" ht="15" hidden="false" customHeight="false" outlineLevel="0" collapsed="false">
      <c r="D855" s="4" t="n">
        <v>0.572556391</v>
      </c>
      <c r="I855" s="4" t="n">
        <v>0.572556391</v>
      </c>
    </row>
    <row r="856" customFormat="false" ht="15" hidden="false" customHeight="false" outlineLevel="0" collapsed="false">
      <c r="D856" s="4" t="n">
        <v>0.572556391</v>
      </c>
      <c r="I856" s="4" t="n">
        <v>0.572556391</v>
      </c>
    </row>
    <row r="857" customFormat="false" ht="15" hidden="false" customHeight="false" outlineLevel="0" collapsed="false">
      <c r="D857" s="4" t="n">
        <v>0.572556391</v>
      </c>
      <c r="I857" s="4" t="n">
        <v>0.572556391</v>
      </c>
    </row>
    <row r="858" customFormat="false" ht="15" hidden="false" customHeight="false" outlineLevel="0" collapsed="false">
      <c r="D858" s="4" t="n">
        <v>0.572556391</v>
      </c>
      <c r="I858" s="4" t="n">
        <v>0.572556391</v>
      </c>
    </row>
    <row r="859" customFormat="false" ht="15" hidden="false" customHeight="false" outlineLevel="0" collapsed="false">
      <c r="D859" s="4" t="n">
        <v>0.572556391</v>
      </c>
      <c r="I859" s="4" t="n">
        <v>0.572556391</v>
      </c>
    </row>
    <row r="860" customFormat="false" ht="15" hidden="false" customHeight="false" outlineLevel="0" collapsed="false">
      <c r="D860" s="4" t="n">
        <v>0.572556391</v>
      </c>
      <c r="I860" s="4" t="n">
        <v>0.572556391</v>
      </c>
    </row>
    <row r="861" customFormat="false" ht="15" hidden="false" customHeight="false" outlineLevel="0" collapsed="false">
      <c r="D861" s="4" t="n">
        <v>0.572556391</v>
      </c>
      <c r="I861" s="4" t="n">
        <v>0.572556391</v>
      </c>
    </row>
    <row r="862" customFormat="false" ht="15" hidden="false" customHeight="false" outlineLevel="0" collapsed="false">
      <c r="D862" s="4" t="n">
        <v>0.572556391</v>
      </c>
      <c r="I862" s="4" t="n">
        <v>0.572556391</v>
      </c>
    </row>
    <row r="863" customFormat="false" ht="15" hidden="false" customHeight="false" outlineLevel="0" collapsed="false">
      <c r="D863" s="4" t="n">
        <v>0.572556391</v>
      </c>
      <c r="I863" s="4" t="n">
        <v>0.572556391</v>
      </c>
    </row>
    <row r="864" customFormat="false" ht="15" hidden="false" customHeight="false" outlineLevel="0" collapsed="false">
      <c r="D864" s="4" t="n">
        <v>0.572556391</v>
      </c>
      <c r="I864" s="4" t="n">
        <v>0.572556391</v>
      </c>
    </row>
    <row r="865" customFormat="false" ht="15" hidden="false" customHeight="false" outlineLevel="0" collapsed="false">
      <c r="D865" s="4" t="n">
        <v>0.572556391</v>
      </c>
      <c r="I865" s="4" t="n">
        <v>0.572556391</v>
      </c>
    </row>
    <row r="866" customFormat="false" ht="15" hidden="false" customHeight="false" outlineLevel="0" collapsed="false">
      <c r="D866" s="4" t="n">
        <v>0.572556391</v>
      </c>
      <c r="I866" s="4" t="n">
        <v>0.572556391</v>
      </c>
    </row>
    <row r="867" customFormat="false" ht="15" hidden="false" customHeight="false" outlineLevel="0" collapsed="false">
      <c r="D867" s="4" t="n">
        <v>0.572556391</v>
      </c>
      <c r="I867" s="4" t="n">
        <v>0.572556391</v>
      </c>
    </row>
    <row r="868" customFormat="false" ht="15" hidden="false" customHeight="false" outlineLevel="0" collapsed="false">
      <c r="D868" s="4" t="n">
        <v>0.572556391</v>
      </c>
      <c r="I868" s="4" t="n">
        <v>0.572556391</v>
      </c>
    </row>
    <row r="869" customFormat="false" ht="15" hidden="false" customHeight="false" outlineLevel="0" collapsed="false">
      <c r="D869" s="4" t="n">
        <v>0.572556391</v>
      </c>
      <c r="I869" s="4" t="n">
        <v>0.572556391</v>
      </c>
    </row>
    <row r="870" customFormat="false" ht="15" hidden="false" customHeight="false" outlineLevel="0" collapsed="false">
      <c r="D870" s="4" t="n">
        <v>0.572556391</v>
      </c>
      <c r="I870" s="4" t="n">
        <v>0.572556391</v>
      </c>
    </row>
    <row r="871" customFormat="false" ht="15" hidden="false" customHeight="false" outlineLevel="0" collapsed="false">
      <c r="D871" s="4" t="n">
        <v>0.572556391</v>
      </c>
      <c r="I871" s="4" t="n">
        <v>0.572556391</v>
      </c>
    </row>
    <row r="872" customFormat="false" ht="15" hidden="false" customHeight="false" outlineLevel="0" collapsed="false">
      <c r="D872" s="4" t="n">
        <v>0.572556391</v>
      </c>
      <c r="I872" s="4" t="n">
        <v>0.572556391</v>
      </c>
    </row>
    <row r="873" customFormat="false" ht="15" hidden="false" customHeight="false" outlineLevel="0" collapsed="false">
      <c r="D873" s="4" t="n">
        <v>0.572556391</v>
      </c>
      <c r="I873" s="4" t="n">
        <v>0.572556391</v>
      </c>
    </row>
    <row r="874" customFormat="false" ht="15" hidden="false" customHeight="false" outlineLevel="0" collapsed="false">
      <c r="D874" s="4" t="n">
        <v>0.572556391</v>
      </c>
      <c r="I874" s="4" t="n">
        <v>0.572556391</v>
      </c>
    </row>
    <row r="875" customFormat="false" ht="15" hidden="false" customHeight="false" outlineLevel="0" collapsed="false">
      <c r="D875" s="4" t="n">
        <v>0.572556391</v>
      </c>
      <c r="I875" s="4" t="n">
        <v>0.572556391</v>
      </c>
    </row>
    <row r="876" customFormat="false" ht="15" hidden="false" customHeight="false" outlineLevel="0" collapsed="false">
      <c r="D876" s="4" t="n">
        <v>0.572556391</v>
      </c>
      <c r="I876" s="4" t="n">
        <v>0.572556391</v>
      </c>
    </row>
    <row r="877" customFormat="false" ht="15" hidden="false" customHeight="false" outlineLevel="0" collapsed="false">
      <c r="D877" s="4" t="n">
        <v>0.572556391</v>
      </c>
      <c r="I877" s="4" t="n">
        <v>0.572556391</v>
      </c>
    </row>
    <row r="878" customFormat="false" ht="15" hidden="false" customHeight="false" outlineLevel="0" collapsed="false">
      <c r="D878" s="4" t="n">
        <v>0.572556391</v>
      </c>
      <c r="I878" s="4" t="n">
        <v>0.572556391</v>
      </c>
    </row>
    <row r="879" customFormat="false" ht="15" hidden="false" customHeight="false" outlineLevel="0" collapsed="false">
      <c r="D879" s="4" t="n">
        <v>0.572556391</v>
      </c>
      <c r="I879" s="4" t="n">
        <v>0.572556391</v>
      </c>
    </row>
    <row r="880" customFormat="false" ht="15" hidden="false" customHeight="false" outlineLevel="0" collapsed="false">
      <c r="D880" s="4" t="n">
        <v>0.572556391</v>
      </c>
      <c r="I880" s="4" t="n">
        <v>0.572556391</v>
      </c>
    </row>
    <row r="881" customFormat="false" ht="15" hidden="false" customHeight="false" outlineLevel="0" collapsed="false">
      <c r="D881" s="4" t="n">
        <v>0.572556391</v>
      </c>
      <c r="I881" s="4" t="n">
        <v>0.572556391</v>
      </c>
    </row>
    <row r="882" customFormat="false" ht="15" hidden="false" customHeight="false" outlineLevel="0" collapsed="false">
      <c r="D882" s="4" t="n">
        <v>0.572556391</v>
      </c>
      <c r="I882" s="4" t="n">
        <v>0.572556391</v>
      </c>
    </row>
    <row r="883" customFormat="false" ht="15" hidden="false" customHeight="false" outlineLevel="0" collapsed="false">
      <c r="D883" s="4" t="n">
        <v>0.572556391</v>
      </c>
      <c r="I883" s="4" t="n">
        <v>0.572556391</v>
      </c>
    </row>
    <row r="884" customFormat="false" ht="15" hidden="false" customHeight="false" outlineLevel="0" collapsed="false">
      <c r="D884" s="4" t="n">
        <v>0.572556391</v>
      </c>
      <c r="I884" s="4" t="n">
        <v>0.572556391</v>
      </c>
    </row>
    <row r="885" customFormat="false" ht="15" hidden="false" customHeight="false" outlineLevel="0" collapsed="false">
      <c r="D885" s="4" t="n">
        <v>0.572556391</v>
      </c>
      <c r="I885" s="4" t="n">
        <v>0.572556391</v>
      </c>
    </row>
    <row r="886" customFormat="false" ht="15" hidden="false" customHeight="false" outlineLevel="0" collapsed="false">
      <c r="D886" s="4" t="n">
        <v>0.572556391</v>
      </c>
      <c r="I886" s="4" t="n">
        <v>0.572556391</v>
      </c>
    </row>
    <row r="887" customFormat="false" ht="15" hidden="false" customHeight="false" outlineLevel="0" collapsed="false">
      <c r="D887" s="4" t="n">
        <v>0.572556391</v>
      </c>
      <c r="I887" s="4" t="n">
        <v>0.572556391</v>
      </c>
    </row>
    <row r="888" customFormat="false" ht="15" hidden="false" customHeight="false" outlineLevel="0" collapsed="false">
      <c r="D888" s="4" t="n">
        <v>0.572556391</v>
      </c>
      <c r="I888" s="4" t="n">
        <v>0.572556391</v>
      </c>
    </row>
    <row r="889" customFormat="false" ht="15" hidden="false" customHeight="false" outlineLevel="0" collapsed="false">
      <c r="D889" s="4" t="n">
        <v>0.572556391</v>
      </c>
      <c r="I889" s="4" t="n">
        <v>0.572556391</v>
      </c>
    </row>
    <row r="890" customFormat="false" ht="15" hidden="false" customHeight="false" outlineLevel="0" collapsed="false">
      <c r="D890" s="4" t="n">
        <v>0.572556391</v>
      </c>
      <c r="I890" s="4" t="n">
        <v>0.572556391</v>
      </c>
    </row>
    <row r="891" customFormat="false" ht="15" hidden="false" customHeight="false" outlineLevel="0" collapsed="false">
      <c r="D891" s="4" t="n">
        <v>0.572556391</v>
      </c>
      <c r="I891" s="4" t="n">
        <v>0.572556391</v>
      </c>
    </row>
    <row r="892" customFormat="false" ht="15" hidden="false" customHeight="false" outlineLevel="0" collapsed="false">
      <c r="D892" s="4" t="n">
        <v>0.572556391</v>
      </c>
      <c r="I892" s="4" t="n">
        <v>0.572556391</v>
      </c>
    </row>
    <row r="893" customFormat="false" ht="15" hidden="false" customHeight="false" outlineLevel="0" collapsed="false">
      <c r="D893" s="4" t="n">
        <v>0.572556391</v>
      </c>
      <c r="I893" s="4" t="n">
        <v>0.572556391</v>
      </c>
    </row>
    <row r="894" customFormat="false" ht="15" hidden="false" customHeight="false" outlineLevel="0" collapsed="false">
      <c r="D894" s="4" t="n">
        <v>0.572556391</v>
      </c>
      <c r="I894" s="4" t="n">
        <v>0.572556391</v>
      </c>
    </row>
    <row r="895" customFormat="false" ht="15" hidden="false" customHeight="false" outlineLevel="0" collapsed="false">
      <c r="D895" s="4" t="n">
        <v>0.572556391</v>
      </c>
      <c r="I895" s="4" t="n">
        <v>0.572556391</v>
      </c>
    </row>
    <row r="896" customFormat="false" ht="15" hidden="false" customHeight="false" outlineLevel="0" collapsed="false">
      <c r="D896" s="4" t="n">
        <v>0.572556391</v>
      </c>
      <c r="I896" s="4" t="n">
        <v>0.572556391</v>
      </c>
    </row>
    <row r="897" customFormat="false" ht="15" hidden="false" customHeight="false" outlineLevel="0" collapsed="false">
      <c r="D897" s="4" t="n">
        <v>0.572556391</v>
      </c>
      <c r="I897" s="4" t="n">
        <v>0.572556391</v>
      </c>
    </row>
    <row r="898" customFormat="false" ht="15" hidden="false" customHeight="false" outlineLevel="0" collapsed="false">
      <c r="D898" s="4" t="n">
        <v>0.572556391</v>
      </c>
      <c r="I898" s="4" t="n">
        <v>0.572556391</v>
      </c>
    </row>
    <row r="899" customFormat="false" ht="15" hidden="false" customHeight="false" outlineLevel="0" collapsed="false">
      <c r="D899" s="4" t="n">
        <v>0.572556391</v>
      </c>
      <c r="I899" s="4" t="n">
        <v>0.572556391</v>
      </c>
    </row>
    <row r="900" customFormat="false" ht="15" hidden="false" customHeight="false" outlineLevel="0" collapsed="false">
      <c r="D900" s="4" t="n">
        <v>0.572556391</v>
      </c>
      <c r="I900" s="4" t="n">
        <v>0.572556391</v>
      </c>
    </row>
    <row r="901" customFormat="false" ht="15" hidden="false" customHeight="false" outlineLevel="0" collapsed="false">
      <c r="D901" s="4" t="n">
        <v>0.572556391</v>
      </c>
      <c r="I901" s="4" t="n">
        <v>0.572556391</v>
      </c>
    </row>
    <row r="902" customFormat="false" ht="15" hidden="false" customHeight="false" outlineLevel="0" collapsed="false">
      <c r="D902" s="4" t="n">
        <v>0.572556391</v>
      </c>
      <c r="I902" s="4" t="n">
        <v>0.572556391</v>
      </c>
    </row>
    <row r="903" customFormat="false" ht="15" hidden="false" customHeight="false" outlineLevel="0" collapsed="false">
      <c r="D903" s="4" t="n">
        <v>0.572556391</v>
      </c>
      <c r="I903" s="4" t="n">
        <v>0.572556391</v>
      </c>
    </row>
    <row r="904" customFormat="false" ht="15" hidden="false" customHeight="false" outlineLevel="0" collapsed="false">
      <c r="D904" s="4" t="n">
        <v>0.572556391</v>
      </c>
      <c r="I904" s="4" t="n">
        <v>0.572556391</v>
      </c>
    </row>
    <row r="905" customFormat="false" ht="15" hidden="false" customHeight="false" outlineLevel="0" collapsed="false">
      <c r="D905" s="4" t="n">
        <v>0.572556391</v>
      </c>
      <c r="I905" s="4" t="n">
        <v>0.572556391</v>
      </c>
    </row>
    <row r="906" customFormat="false" ht="15" hidden="false" customHeight="false" outlineLevel="0" collapsed="false">
      <c r="D906" s="4" t="n">
        <v>0.572556391</v>
      </c>
      <c r="I906" s="4" t="n">
        <v>0.572556391</v>
      </c>
    </row>
    <row r="907" customFormat="false" ht="15" hidden="false" customHeight="false" outlineLevel="0" collapsed="false">
      <c r="D907" s="4" t="n">
        <v>0.572556391</v>
      </c>
      <c r="I907" s="4" t="n">
        <v>0.572556391</v>
      </c>
    </row>
    <row r="908" customFormat="false" ht="15" hidden="false" customHeight="false" outlineLevel="0" collapsed="false">
      <c r="D908" s="4" t="n">
        <v>0.572556391</v>
      </c>
      <c r="I908" s="4" t="n">
        <v>0.572556391</v>
      </c>
    </row>
    <row r="909" customFormat="false" ht="15" hidden="false" customHeight="false" outlineLevel="0" collapsed="false">
      <c r="D909" s="4" t="n">
        <v>0.572556391</v>
      </c>
      <c r="I909" s="4" t="n">
        <v>0.572556391</v>
      </c>
    </row>
    <row r="910" customFormat="false" ht="15" hidden="false" customHeight="false" outlineLevel="0" collapsed="false">
      <c r="D910" s="4" t="n">
        <v>0.572556391</v>
      </c>
      <c r="I910" s="4" t="n">
        <v>0.572556391</v>
      </c>
    </row>
    <row r="911" customFormat="false" ht="15" hidden="false" customHeight="false" outlineLevel="0" collapsed="false">
      <c r="D911" s="4" t="n">
        <v>0.572556391</v>
      </c>
      <c r="I911" s="4" t="n">
        <v>0.572556391</v>
      </c>
    </row>
    <row r="912" customFormat="false" ht="15" hidden="false" customHeight="false" outlineLevel="0" collapsed="false">
      <c r="D912" s="4" t="n">
        <v>0.572556391</v>
      </c>
      <c r="I912" s="4" t="n">
        <v>0.572556391</v>
      </c>
    </row>
    <row r="913" customFormat="false" ht="15" hidden="false" customHeight="false" outlineLevel="0" collapsed="false">
      <c r="D913" s="4" t="n">
        <v>0.572556391</v>
      </c>
      <c r="I913" s="4" t="n">
        <v>0.572556391</v>
      </c>
    </row>
    <row r="914" customFormat="false" ht="15" hidden="false" customHeight="false" outlineLevel="0" collapsed="false">
      <c r="D914" s="4" t="n">
        <v>0.572556391</v>
      </c>
      <c r="I914" s="4" t="n">
        <v>0.572556391</v>
      </c>
    </row>
    <row r="915" customFormat="false" ht="15" hidden="false" customHeight="false" outlineLevel="0" collapsed="false">
      <c r="D915" s="4" t="n">
        <v>0.572556391</v>
      </c>
      <c r="I915" s="4" t="n">
        <v>0.572556391</v>
      </c>
    </row>
    <row r="916" customFormat="false" ht="15" hidden="false" customHeight="false" outlineLevel="0" collapsed="false">
      <c r="D916" s="4" t="n">
        <v>0.572556391</v>
      </c>
      <c r="I916" s="4" t="n">
        <v>0.572556391</v>
      </c>
    </row>
    <row r="917" customFormat="false" ht="15" hidden="false" customHeight="false" outlineLevel="0" collapsed="false">
      <c r="D917" s="4" t="n">
        <v>0.572556391</v>
      </c>
      <c r="I917" s="4" t="n">
        <v>0.572556391</v>
      </c>
    </row>
    <row r="918" customFormat="false" ht="15" hidden="false" customHeight="false" outlineLevel="0" collapsed="false">
      <c r="D918" s="4" t="n">
        <v>0.572556391</v>
      </c>
      <c r="I918" s="4" t="n">
        <v>0.572556391</v>
      </c>
    </row>
    <row r="919" customFormat="false" ht="15" hidden="false" customHeight="false" outlineLevel="0" collapsed="false">
      <c r="D919" s="4" t="n">
        <v>0.572556391</v>
      </c>
      <c r="I919" s="4" t="n">
        <v>0.572556391</v>
      </c>
    </row>
    <row r="920" customFormat="false" ht="15" hidden="false" customHeight="false" outlineLevel="0" collapsed="false">
      <c r="D920" s="4" t="n">
        <v>0.572556391</v>
      </c>
      <c r="I920" s="4" t="n">
        <v>0.572556391</v>
      </c>
    </row>
    <row r="921" customFormat="false" ht="15" hidden="false" customHeight="false" outlineLevel="0" collapsed="false">
      <c r="D921" s="4" t="n">
        <v>0.572556391</v>
      </c>
      <c r="I921" s="4" t="n">
        <v>0.572556391</v>
      </c>
    </row>
    <row r="922" customFormat="false" ht="15" hidden="false" customHeight="false" outlineLevel="0" collapsed="false">
      <c r="D922" s="4" t="n">
        <v>0.572556391</v>
      </c>
      <c r="I922" s="4" t="n">
        <v>0.572556391</v>
      </c>
    </row>
    <row r="923" customFormat="false" ht="15" hidden="false" customHeight="false" outlineLevel="0" collapsed="false">
      <c r="D923" s="4" t="n">
        <v>0.572556391</v>
      </c>
      <c r="I923" s="4" t="n">
        <v>0.572556391</v>
      </c>
    </row>
    <row r="924" customFormat="false" ht="15" hidden="false" customHeight="false" outlineLevel="0" collapsed="false">
      <c r="D924" s="4" t="n">
        <v>0.572556391</v>
      </c>
      <c r="I924" s="4" t="n">
        <v>0.572556391</v>
      </c>
    </row>
    <row r="925" customFormat="false" ht="15" hidden="false" customHeight="false" outlineLevel="0" collapsed="false">
      <c r="D925" s="4" t="n">
        <v>0.572556391</v>
      </c>
      <c r="I925" s="4" t="n">
        <v>0.572556391</v>
      </c>
    </row>
    <row r="926" customFormat="false" ht="15" hidden="false" customHeight="false" outlineLevel="0" collapsed="false">
      <c r="D926" s="4" t="n">
        <v>0.572556391</v>
      </c>
      <c r="I926" s="4" t="n">
        <v>0.572556391</v>
      </c>
    </row>
    <row r="927" customFormat="false" ht="15" hidden="false" customHeight="false" outlineLevel="0" collapsed="false">
      <c r="D927" s="4" t="n">
        <v>0.572556391</v>
      </c>
      <c r="I927" s="4" t="n">
        <v>0.572556391</v>
      </c>
    </row>
    <row r="928" customFormat="false" ht="15" hidden="false" customHeight="false" outlineLevel="0" collapsed="false">
      <c r="D928" s="4" t="n">
        <v>0.572556391</v>
      </c>
      <c r="I928" s="4" t="n">
        <v>0.572556391</v>
      </c>
    </row>
    <row r="929" customFormat="false" ht="15" hidden="false" customHeight="false" outlineLevel="0" collapsed="false">
      <c r="D929" s="4" t="n">
        <v>0.572556391</v>
      </c>
      <c r="I929" s="4" t="n">
        <v>0.572556391</v>
      </c>
    </row>
    <row r="930" customFormat="false" ht="15" hidden="false" customHeight="false" outlineLevel="0" collapsed="false">
      <c r="D930" s="4" t="n">
        <v>0.572556391</v>
      </c>
      <c r="I930" s="4" t="n">
        <v>0.572556391</v>
      </c>
    </row>
    <row r="931" customFormat="false" ht="15" hidden="false" customHeight="false" outlineLevel="0" collapsed="false">
      <c r="D931" s="4" t="n">
        <v>0.572556391</v>
      </c>
      <c r="I931" s="4" t="n">
        <v>0.572556391</v>
      </c>
    </row>
    <row r="932" customFormat="false" ht="15" hidden="false" customHeight="false" outlineLevel="0" collapsed="false">
      <c r="D932" s="4" t="n">
        <v>0.572556391</v>
      </c>
      <c r="I932" s="4" t="n">
        <v>0.572556391</v>
      </c>
    </row>
    <row r="933" customFormat="false" ht="15" hidden="false" customHeight="false" outlineLevel="0" collapsed="false">
      <c r="D933" s="4" t="n">
        <v>0.572556391</v>
      </c>
      <c r="I933" s="4" t="n">
        <v>0.572556391</v>
      </c>
    </row>
    <row r="934" customFormat="false" ht="15" hidden="false" customHeight="false" outlineLevel="0" collapsed="false">
      <c r="D934" s="4" t="n">
        <v>0.572556391</v>
      </c>
      <c r="I934" s="4" t="n">
        <v>0.572556391</v>
      </c>
    </row>
    <row r="935" customFormat="false" ht="15" hidden="false" customHeight="false" outlineLevel="0" collapsed="false">
      <c r="D935" s="4" t="n">
        <v>0.572556391</v>
      </c>
      <c r="I935" s="4" t="n">
        <v>0.572556391</v>
      </c>
    </row>
    <row r="936" customFormat="false" ht="15" hidden="false" customHeight="false" outlineLevel="0" collapsed="false">
      <c r="D936" s="4" t="n">
        <v>0.572556391</v>
      </c>
      <c r="I936" s="4" t="n">
        <v>0.572556391</v>
      </c>
    </row>
    <row r="937" customFormat="false" ht="15" hidden="false" customHeight="false" outlineLevel="0" collapsed="false">
      <c r="D937" s="4" t="n">
        <v>0.572556391</v>
      </c>
      <c r="I937" s="4" t="n">
        <v>0.572556391</v>
      </c>
    </row>
    <row r="938" customFormat="false" ht="15" hidden="false" customHeight="false" outlineLevel="0" collapsed="false">
      <c r="D938" s="4" t="n">
        <v>0.572556391</v>
      </c>
      <c r="I938" s="4" t="n">
        <v>0.572556391</v>
      </c>
    </row>
    <row r="939" customFormat="false" ht="15" hidden="false" customHeight="false" outlineLevel="0" collapsed="false">
      <c r="D939" s="4" t="n">
        <v>0.572556391</v>
      </c>
      <c r="I939" s="4" t="n">
        <v>0.572556391</v>
      </c>
    </row>
    <row r="940" customFormat="false" ht="15" hidden="false" customHeight="false" outlineLevel="0" collapsed="false">
      <c r="D940" s="4" t="n">
        <v>0.572556391</v>
      </c>
      <c r="I940" s="4" t="n">
        <v>0.572556391</v>
      </c>
    </row>
    <row r="941" customFormat="false" ht="15" hidden="false" customHeight="false" outlineLevel="0" collapsed="false">
      <c r="D941" s="4" t="n">
        <v>0.572556391</v>
      </c>
      <c r="I941" s="4" t="n">
        <v>0.572556391</v>
      </c>
    </row>
    <row r="942" customFormat="false" ht="15" hidden="false" customHeight="false" outlineLevel="0" collapsed="false">
      <c r="D942" s="4" t="n">
        <v>0.572556391</v>
      </c>
      <c r="I942" s="4" t="n">
        <v>0.572556391</v>
      </c>
    </row>
    <row r="943" customFormat="false" ht="15" hidden="false" customHeight="false" outlineLevel="0" collapsed="false">
      <c r="D943" s="4" t="n">
        <v>0.572556391</v>
      </c>
      <c r="I943" s="4" t="n">
        <v>0.572556391</v>
      </c>
    </row>
    <row r="944" customFormat="false" ht="15" hidden="false" customHeight="false" outlineLevel="0" collapsed="false">
      <c r="D944" s="4" t="n">
        <v>0.572556391</v>
      </c>
      <c r="I944" s="4" t="n">
        <v>0.572556391</v>
      </c>
    </row>
    <row r="945" customFormat="false" ht="15" hidden="false" customHeight="false" outlineLevel="0" collapsed="false">
      <c r="D945" s="4" t="n">
        <v>0.572556391</v>
      </c>
      <c r="I945" s="4" t="n">
        <v>0.572556391</v>
      </c>
    </row>
    <row r="946" customFormat="false" ht="15" hidden="false" customHeight="false" outlineLevel="0" collapsed="false">
      <c r="D946" s="4" t="n">
        <v>0.572556391</v>
      </c>
      <c r="I946" s="4" t="n">
        <v>0.572556391</v>
      </c>
    </row>
    <row r="947" customFormat="false" ht="15" hidden="false" customHeight="false" outlineLevel="0" collapsed="false">
      <c r="D947" s="4" t="n">
        <v>0.572556391</v>
      </c>
      <c r="I947" s="4" t="n">
        <v>0.572556391</v>
      </c>
    </row>
    <row r="948" customFormat="false" ht="15" hidden="false" customHeight="false" outlineLevel="0" collapsed="false">
      <c r="D948" s="4" t="n">
        <v>0.572556391</v>
      </c>
      <c r="I948" s="4" t="n">
        <v>0.572556391</v>
      </c>
    </row>
    <row r="949" customFormat="false" ht="15" hidden="false" customHeight="false" outlineLevel="0" collapsed="false">
      <c r="D949" s="4" t="n">
        <v>0.572556391</v>
      </c>
      <c r="I949" s="4" t="n">
        <v>0.572556391</v>
      </c>
    </row>
    <row r="950" customFormat="false" ht="15" hidden="false" customHeight="false" outlineLevel="0" collapsed="false">
      <c r="D950" s="4" t="n">
        <v>0.572556391</v>
      </c>
      <c r="I950" s="4" t="n">
        <v>0.572556391</v>
      </c>
    </row>
    <row r="951" customFormat="false" ht="15" hidden="false" customHeight="false" outlineLevel="0" collapsed="false">
      <c r="D951" s="4" t="n">
        <v>0.572556391</v>
      </c>
      <c r="I951" s="4" t="n">
        <v>0.572556391</v>
      </c>
    </row>
    <row r="952" customFormat="false" ht="15" hidden="false" customHeight="false" outlineLevel="0" collapsed="false">
      <c r="D952" s="4" t="n">
        <v>0.572556391</v>
      </c>
      <c r="I952" s="4" t="n">
        <v>0.572556391</v>
      </c>
    </row>
    <row r="953" customFormat="false" ht="15" hidden="false" customHeight="false" outlineLevel="0" collapsed="false">
      <c r="D953" s="4" t="n">
        <v>0.572556391</v>
      </c>
      <c r="I953" s="4" t="n">
        <v>0.572556391</v>
      </c>
    </row>
    <row r="954" customFormat="false" ht="15" hidden="false" customHeight="false" outlineLevel="0" collapsed="false">
      <c r="D954" s="4" t="n">
        <v>0.572556391</v>
      </c>
      <c r="I954" s="4" t="n">
        <v>0.572556391</v>
      </c>
    </row>
    <row r="955" customFormat="false" ht="15" hidden="false" customHeight="false" outlineLevel="0" collapsed="false">
      <c r="D955" s="4" t="n">
        <v>0.572556391</v>
      </c>
      <c r="I955" s="4" t="n">
        <v>0.572556391</v>
      </c>
    </row>
    <row r="956" customFormat="false" ht="15" hidden="false" customHeight="false" outlineLevel="0" collapsed="false">
      <c r="D956" s="4" t="n">
        <v>0.572556391</v>
      </c>
      <c r="I956" s="4" t="n">
        <v>0.572556391</v>
      </c>
    </row>
    <row r="957" customFormat="false" ht="15" hidden="false" customHeight="false" outlineLevel="0" collapsed="false">
      <c r="D957" s="4" t="n">
        <v>0.572556391</v>
      </c>
      <c r="I957" s="4" t="n">
        <v>0.572556391</v>
      </c>
    </row>
    <row r="958" customFormat="false" ht="15" hidden="false" customHeight="false" outlineLevel="0" collapsed="false">
      <c r="D958" s="4" t="n">
        <v>0.572556391</v>
      </c>
      <c r="I958" s="4" t="n">
        <v>0.572556391</v>
      </c>
    </row>
    <row r="959" customFormat="false" ht="15" hidden="false" customHeight="false" outlineLevel="0" collapsed="false">
      <c r="D959" s="4" t="n">
        <v>0.572556391</v>
      </c>
      <c r="I959" s="4" t="n">
        <v>0.572556391</v>
      </c>
    </row>
    <row r="960" customFormat="false" ht="15" hidden="false" customHeight="false" outlineLevel="0" collapsed="false">
      <c r="D960" s="4" t="n">
        <v>0.572556391</v>
      </c>
      <c r="I960" s="4" t="n">
        <v>0.572556391</v>
      </c>
    </row>
    <row r="961" customFormat="false" ht="15" hidden="false" customHeight="false" outlineLevel="0" collapsed="false">
      <c r="D961" s="4" t="n">
        <v>0.572556391</v>
      </c>
      <c r="I961" s="4" t="n">
        <v>0.572556391</v>
      </c>
    </row>
    <row r="962" customFormat="false" ht="15" hidden="false" customHeight="false" outlineLevel="0" collapsed="false">
      <c r="D962" s="4" t="n">
        <v>0.572556391</v>
      </c>
      <c r="I962" s="4" t="n">
        <v>0.572556391</v>
      </c>
    </row>
    <row r="963" customFormat="false" ht="15" hidden="false" customHeight="false" outlineLevel="0" collapsed="false">
      <c r="D963" s="4" t="n">
        <v>0.572556391</v>
      </c>
      <c r="I963" s="4" t="n">
        <v>0.572556391</v>
      </c>
    </row>
    <row r="964" customFormat="false" ht="15" hidden="false" customHeight="false" outlineLevel="0" collapsed="false">
      <c r="D964" s="4" t="n">
        <v>0.572556391</v>
      </c>
      <c r="I964" s="4" t="n">
        <v>0.572556391</v>
      </c>
    </row>
    <row r="965" customFormat="false" ht="15" hidden="false" customHeight="false" outlineLevel="0" collapsed="false">
      <c r="D965" s="4" t="n">
        <v>0.572556391</v>
      </c>
      <c r="I965" s="4" t="n">
        <v>0.572556391</v>
      </c>
    </row>
    <row r="966" customFormat="false" ht="15" hidden="false" customHeight="false" outlineLevel="0" collapsed="false">
      <c r="D966" s="4" t="n">
        <v>0.572556391</v>
      </c>
      <c r="I966" s="4" t="n">
        <v>0.572556391</v>
      </c>
    </row>
    <row r="967" customFormat="false" ht="15" hidden="false" customHeight="false" outlineLevel="0" collapsed="false">
      <c r="D967" s="4" t="n">
        <v>0.572556391</v>
      </c>
      <c r="I967" s="4" t="n">
        <v>0.572556391</v>
      </c>
    </row>
    <row r="968" customFormat="false" ht="15" hidden="false" customHeight="false" outlineLevel="0" collapsed="false">
      <c r="D968" s="4" t="n">
        <v>0.572556391</v>
      </c>
      <c r="I968" s="4" t="n">
        <v>0.572556391</v>
      </c>
    </row>
    <row r="969" customFormat="false" ht="15" hidden="false" customHeight="false" outlineLevel="0" collapsed="false">
      <c r="D969" s="4" t="n">
        <v>0.572556391</v>
      </c>
      <c r="I969" s="4" t="n">
        <v>0.572556391</v>
      </c>
    </row>
    <row r="970" customFormat="false" ht="15" hidden="false" customHeight="false" outlineLevel="0" collapsed="false">
      <c r="D970" s="4" t="n">
        <v>0.572556391</v>
      </c>
      <c r="I970" s="4" t="n">
        <v>0.572556391</v>
      </c>
    </row>
    <row r="971" customFormat="false" ht="15" hidden="false" customHeight="false" outlineLevel="0" collapsed="false">
      <c r="D971" s="4" t="n">
        <v>0.572556391</v>
      </c>
      <c r="I971" s="4" t="n">
        <v>0.572556391</v>
      </c>
    </row>
    <row r="972" customFormat="false" ht="15" hidden="false" customHeight="false" outlineLevel="0" collapsed="false">
      <c r="D972" s="4" t="n">
        <v>0.572556391</v>
      </c>
      <c r="I972" s="4" t="n">
        <v>0.572556391</v>
      </c>
    </row>
    <row r="973" customFormat="false" ht="15" hidden="false" customHeight="false" outlineLevel="0" collapsed="false">
      <c r="D973" s="4" t="n">
        <v>0.572556391</v>
      </c>
      <c r="I973" s="4" t="n">
        <v>0.572556391</v>
      </c>
    </row>
    <row r="974" customFormat="false" ht="15" hidden="false" customHeight="false" outlineLevel="0" collapsed="false">
      <c r="D974" s="4" t="n">
        <v>0.572556391</v>
      </c>
      <c r="I974" s="4" t="n">
        <v>0.572556391</v>
      </c>
    </row>
    <row r="975" customFormat="false" ht="15" hidden="false" customHeight="false" outlineLevel="0" collapsed="false">
      <c r="D975" s="4" t="n">
        <v>0.572556391</v>
      </c>
      <c r="I975" s="4" t="n">
        <v>0.572556391</v>
      </c>
    </row>
    <row r="976" customFormat="false" ht="15" hidden="false" customHeight="false" outlineLevel="0" collapsed="false">
      <c r="D976" s="4" t="n">
        <v>0.572556391</v>
      </c>
      <c r="I976" s="4" t="n">
        <v>0.572556391</v>
      </c>
    </row>
    <row r="977" customFormat="false" ht="15" hidden="false" customHeight="false" outlineLevel="0" collapsed="false">
      <c r="D977" s="4" t="n">
        <v>0.572556391</v>
      </c>
      <c r="I977" s="4" t="n">
        <v>0.572556391</v>
      </c>
    </row>
    <row r="978" customFormat="false" ht="15" hidden="false" customHeight="false" outlineLevel="0" collapsed="false">
      <c r="D978" s="4" t="n">
        <v>0.572556391</v>
      </c>
      <c r="I978" s="4" t="n">
        <v>0.572556391</v>
      </c>
    </row>
    <row r="979" customFormat="false" ht="15" hidden="false" customHeight="false" outlineLevel="0" collapsed="false">
      <c r="D979" s="4" t="n">
        <v>0.572556391</v>
      </c>
      <c r="I979" s="4" t="n">
        <v>0.572556391</v>
      </c>
    </row>
    <row r="980" customFormat="false" ht="15" hidden="false" customHeight="false" outlineLevel="0" collapsed="false">
      <c r="D980" s="4" t="n">
        <v>0.572556391</v>
      </c>
      <c r="I980" s="4" t="n">
        <v>0.572556391</v>
      </c>
    </row>
    <row r="981" customFormat="false" ht="15" hidden="false" customHeight="false" outlineLevel="0" collapsed="false">
      <c r="D981" s="4" t="n">
        <v>0.572556391</v>
      </c>
      <c r="I981" s="4" t="n">
        <v>0.572556391</v>
      </c>
    </row>
    <row r="982" customFormat="false" ht="15" hidden="false" customHeight="false" outlineLevel="0" collapsed="false">
      <c r="D982" s="4" t="n">
        <v>0.572556391</v>
      </c>
      <c r="I982" s="4" t="n">
        <v>0.572556391</v>
      </c>
    </row>
    <row r="983" customFormat="false" ht="15" hidden="false" customHeight="false" outlineLevel="0" collapsed="false">
      <c r="D983" s="4" t="n">
        <v>0.572556391</v>
      </c>
      <c r="I983" s="4" t="n">
        <v>0.572556391</v>
      </c>
    </row>
    <row r="984" customFormat="false" ht="15" hidden="false" customHeight="false" outlineLevel="0" collapsed="false">
      <c r="D984" s="4" t="n">
        <v>0.572556391</v>
      </c>
      <c r="I984" s="4" t="n">
        <v>0.572556391</v>
      </c>
    </row>
    <row r="985" customFormat="false" ht="15" hidden="false" customHeight="false" outlineLevel="0" collapsed="false">
      <c r="D985" s="4" t="n">
        <v>0.572556391</v>
      </c>
      <c r="I985" s="4" t="n">
        <v>0.572556391</v>
      </c>
    </row>
    <row r="986" customFormat="false" ht="15" hidden="false" customHeight="false" outlineLevel="0" collapsed="false">
      <c r="D986" s="4" t="n">
        <v>0.572556391</v>
      </c>
      <c r="I986" s="4" t="n">
        <v>0.572556391</v>
      </c>
    </row>
    <row r="987" customFormat="false" ht="15" hidden="false" customHeight="false" outlineLevel="0" collapsed="false">
      <c r="D987" s="4" t="n">
        <v>0.572556391</v>
      </c>
      <c r="I987" s="4" t="n">
        <v>0.572556391</v>
      </c>
    </row>
    <row r="988" customFormat="false" ht="15" hidden="false" customHeight="false" outlineLevel="0" collapsed="false">
      <c r="D988" s="4" t="n">
        <v>0.572556391</v>
      </c>
      <c r="I988" s="4" t="n">
        <v>0.572556391</v>
      </c>
    </row>
    <row r="989" customFormat="false" ht="15" hidden="false" customHeight="false" outlineLevel="0" collapsed="false">
      <c r="D989" s="4" t="n">
        <v>0.572556391</v>
      </c>
      <c r="I989" s="4" t="n">
        <v>0.572556391</v>
      </c>
    </row>
    <row r="990" customFormat="false" ht="15" hidden="false" customHeight="false" outlineLevel="0" collapsed="false">
      <c r="D990" s="4" t="n">
        <v>0.572556391</v>
      </c>
      <c r="I990" s="4" t="n">
        <v>0.572556391</v>
      </c>
    </row>
    <row r="991" customFormat="false" ht="15" hidden="false" customHeight="false" outlineLevel="0" collapsed="false">
      <c r="D991" s="4" t="n">
        <v>0.572556391</v>
      </c>
      <c r="I991" s="4" t="n">
        <v>0.572556391</v>
      </c>
    </row>
    <row r="992" customFormat="false" ht="15" hidden="false" customHeight="false" outlineLevel="0" collapsed="false">
      <c r="D992" s="4" t="n">
        <v>0.572556391</v>
      </c>
      <c r="I992" s="4" t="n">
        <v>0.572556391</v>
      </c>
    </row>
    <row r="993" customFormat="false" ht="15" hidden="false" customHeight="false" outlineLevel="0" collapsed="false">
      <c r="D993" s="4" t="n">
        <v>0.572556391</v>
      </c>
      <c r="I993" s="4" t="n">
        <v>0.572556391</v>
      </c>
    </row>
    <row r="994" customFormat="false" ht="15" hidden="false" customHeight="false" outlineLevel="0" collapsed="false">
      <c r="D994" s="4" t="n">
        <v>0.572556391</v>
      </c>
      <c r="I994" s="4" t="n">
        <v>0.572556391</v>
      </c>
    </row>
    <row r="995" customFormat="false" ht="15" hidden="false" customHeight="false" outlineLevel="0" collapsed="false">
      <c r="D995" s="4" t="n">
        <v>0.572556391</v>
      </c>
      <c r="I995" s="4" t="n">
        <v>0.572556391</v>
      </c>
    </row>
    <row r="996" customFormat="false" ht="15" hidden="false" customHeight="false" outlineLevel="0" collapsed="false">
      <c r="D996" s="4" t="n">
        <v>0.572556391</v>
      </c>
      <c r="I996" s="4" t="n">
        <v>0.572556391</v>
      </c>
    </row>
    <row r="997" customFormat="false" ht="15" hidden="false" customHeight="false" outlineLevel="0" collapsed="false">
      <c r="D997" s="4" t="n">
        <v>0.572556391</v>
      </c>
      <c r="I997" s="4" t="n">
        <v>0.572556391</v>
      </c>
    </row>
    <row r="998" customFormat="false" ht="15" hidden="false" customHeight="false" outlineLevel="0" collapsed="false">
      <c r="D998" s="4" t="n">
        <v>0.572556391</v>
      </c>
      <c r="I998" s="4" t="n">
        <v>0.572556391</v>
      </c>
    </row>
    <row r="999" customFormat="false" ht="15" hidden="false" customHeight="false" outlineLevel="0" collapsed="false">
      <c r="D999" s="4" t="n">
        <v>0.572556391</v>
      </c>
      <c r="I999" s="4" t="n">
        <v>0.572556391</v>
      </c>
    </row>
    <row r="1000" customFormat="false" ht="15" hidden="false" customHeight="false" outlineLevel="0" collapsed="false">
      <c r="D1000" s="4" t="n">
        <v>0.572556391</v>
      </c>
      <c r="I1000" s="4" t="n">
        <v>0.572556391</v>
      </c>
    </row>
    <row r="1001" customFormat="false" ht="15" hidden="false" customHeight="false" outlineLevel="0" collapsed="false">
      <c r="D1001" s="4" t="n">
        <v>0.572556391</v>
      </c>
      <c r="I1001" s="4" t="n">
        <v>0.572556391</v>
      </c>
    </row>
    <row r="1002" customFormat="false" ht="15" hidden="false" customHeight="false" outlineLevel="0" collapsed="false">
      <c r="D1002" s="4" t="n">
        <v>0.572556391</v>
      </c>
      <c r="I1002" s="4" t="n">
        <v>0.572556391</v>
      </c>
    </row>
    <row r="1003" customFormat="false" ht="15" hidden="false" customHeight="false" outlineLevel="0" collapsed="false">
      <c r="D1003" s="4" t="n">
        <v>0.572556391</v>
      </c>
      <c r="I1003" s="4" t="n">
        <v>0.572556391</v>
      </c>
    </row>
    <row r="1004" customFormat="false" ht="15" hidden="false" customHeight="false" outlineLevel="0" collapsed="false">
      <c r="D1004" s="4" t="n">
        <v>0.572556391</v>
      </c>
      <c r="I1004" s="4" t="n">
        <v>0.572556391</v>
      </c>
    </row>
    <row r="1005" customFormat="false" ht="15" hidden="false" customHeight="false" outlineLevel="0" collapsed="false">
      <c r="D1005" s="4" t="n">
        <v>0.572556391</v>
      </c>
      <c r="I1005" s="4" t="n">
        <v>0.572556391</v>
      </c>
    </row>
    <row r="1006" customFormat="false" ht="15" hidden="false" customHeight="false" outlineLevel="0" collapsed="false">
      <c r="D1006" s="4" t="n">
        <v>0.572556391</v>
      </c>
      <c r="I1006" s="4" t="n">
        <v>0.572556391</v>
      </c>
    </row>
    <row r="1007" customFormat="false" ht="15" hidden="false" customHeight="false" outlineLevel="0" collapsed="false">
      <c r="D1007" s="4" t="n">
        <v>0.572556391</v>
      </c>
      <c r="I1007" s="4" t="n">
        <v>0.572556391</v>
      </c>
    </row>
    <row r="1008" customFormat="false" ht="15" hidden="false" customHeight="false" outlineLevel="0" collapsed="false">
      <c r="D1008" s="4" t="n">
        <v>0.572556391</v>
      </c>
      <c r="I1008" s="4" t="n">
        <v>0.572556391</v>
      </c>
    </row>
    <row r="1009" customFormat="false" ht="15" hidden="false" customHeight="false" outlineLevel="0" collapsed="false">
      <c r="D1009" s="4" t="n">
        <v>0.572556391</v>
      </c>
      <c r="I1009" s="4" t="n">
        <v>0.572556391</v>
      </c>
    </row>
    <row r="1010" customFormat="false" ht="15" hidden="false" customHeight="false" outlineLevel="0" collapsed="false">
      <c r="D1010" s="4" t="n">
        <v>0.572556391</v>
      </c>
      <c r="I1010" s="4" t="n">
        <v>0.572556391</v>
      </c>
    </row>
    <row r="1011" customFormat="false" ht="15" hidden="false" customHeight="false" outlineLevel="0" collapsed="false">
      <c r="D1011" s="4" t="n">
        <v>0.572556391</v>
      </c>
      <c r="I1011" s="4" t="n">
        <v>0.572556391</v>
      </c>
    </row>
    <row r="1012" customFormat="false" ht="15" hidden="false" customHeight="false" outlineLevel="0" collapsed="false">
      <c r="D1012" s="4" t="n">
        <v>0.572556391</v>
      </c>
      <c r="I1012" s="4" t="n">
        <v>0.572556391</v>
      </c>
    </row>
    <row r="1013" customFormat="false" ht="15" hidden="false" customHeight="false" outlineLevel="0" collapsed="false">
      <c r="D1013" s="4" t="n">
        <v>0.572556391</v>
      </c>
      <c r="I1013" s="4" t="n">
        <v>0.572556391</v>
      </c>
    </row>
    <row r="1014" customFormat="false" ht="15" hidden="false" customHeight="false" outlineLevel="0" collapsed="false">
      <c r="D1014" s="4" t="n">
        <v>0.572556391</v>
      </c>
      <c r="I1014" s="4" t="n">
        <v>0.572556391</v>
      </c>
    </row>
    <row r="1015" customFormat="false" ht="15" hidden="false" customHeight="false" outlineLevel="0" collapsed="false">
      <c r="D1015" s="4" t="n">
        <v>0.572556391</v>
      </c>
      <c r="I1015" s="4" t="n">
        <v>0.572556391</v>
      </c>
    </row>
    <row r="1016" customFormat="false" ht="15" hidden="false" customHeight="false" outlineLevel="0" collapsed="false">
      <c r="D1016" s="4" t="n">
        <v>0.572556391</v>
      </c>
      <c r="I1016" s="4" t="n">
        <v>0.572556391</v>
      </c>
    </row>
    <row r="1017" customFormat="false" ht="15" hidden="false" customHeight="false" outlineLevel="0" collapsed="false">
      <c r="D1017" s="4" t="n">
        <v>0.572556391</v>
      </c>
      <c r="I1017" s="4" t="n">
        <v>0.572556391</v>
      </c>
    </row>
    <row r="1018" customFormat="false" ht="15" hidden="false" customHeight="false" outlineLevel="0" collapsed="false">
      <c r="D1018" s="4" t="n">
        <v>0.572556391</v>
      </c>
      <c r="I1018" s="4" t="n">
        <v>0.572556391</v>
      </c>
    </row>
    <row r="1019" customFormat="false" ht="15" hidden="false" customHeight="false" outlineLevel="0" collapsed="false">
      <c r="D1019" s="4" t="n">
        <v>0.572556391</v>
      </c>
      <c r="I1019" s="4" t="n">
        <v>0.572556391</v>
      </c>
    </row>
    <row r="1020" customFormat="false" ht="15" hidden="false" customHeight="false" outlineLevel="0" collapsed="false">
      <c r="D1020" s="4" t="n">
        <v>0.572556391</v>
      </c>
      <c r="I1020" s="4" t="n">
        <v>0.572556391</v>
      </c>
    </row>
    <row r="1021" customFormat="false" ht="15" hidden="false" customHeight="false" outlineLevel="0" collapsed="false">
      <c r="D1021" s="4" t="n">
        <v>0.572556391</v>
      </c>
      <c r="I1021" s="4" t="n">
        <v>0.572556391</v>
      </c>
    </row>
    <row r="1022" customFormat="false" ht="15" hidden="false" customHeight="false" outlineLevel="0" collapsed="false">
      <c r="D1022" s="4" t="n">
        <v>0.572556391</v>
      </c>
      <c r="I1022" s="4" t="n">
        <v>0.572556391</v>
      </c>
    </row>
    <row r="1023" customFormat="false" ht="15" hidden="false" customHeight="false" outlineLevel="0" collapsed="false">
      <c r="D1023" s="4" t="n">
        <v>0.572556391</v>
      </c>
      <c r="I1023" s="4" t="n">
        <v>0.572556391</v>
      </c>
    </row>
    <row r="1024" customFormat="false" ht="15" hidden="false" customHeight="false" outlineLevel="0" collapsed="false">
      <c r="C1024" s="4"/>
      <c r="D1024" s="4"/>
      <c r="I1024" s="4"/>
    </row>
    <row r="1031" customFormat="false" ht="15" hidden="false" customHeight="false" outlineLevel="0" collapsed="false">
      <c r="C1031" s="4"/>
    </row>
    <row r="1034" customFormat="false" ht="15" hidden="false" customHeight="false" outlineLevel="0" collapsed="false">
      <c r="C1034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Z2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0234375" defaultRowHeight="15" zeroHeight="false" outlineLevelRow="0" outlineLevelCol="0"/>
  <cols>
    <col collapsed="false" customWidth="true" hidden="false" outlineLevel="0" max="2" min="2" style="3" width="10.83"/>
  </cols>
  <sheetData>
    <row r="1" customFormat="false" ht="15" hidden="false" customHeight="false" outlineLevel="0" collapsed="false">
      <c r="B1" s="3" t="s">
        <v>1</v>
      </c>
      <c r="C1" s="2" t="s">
        <v>32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9</v>
      </c>
      <c r="J1" s="2" t="s">
        <v>10</v>
      </c>
      <c r="K1" s="2" t="s">
        <v>11</v>
      </c>
      <c r="L1" s="2" t="s">
        <v>12</v>
      </c>
      <c r="M1" s="2" t="s">
        <v>13</v>
      </c>
      <c r="N1" s="2" t="s">
        <v>14</v>
      </c>
      <c r="O1" s="2" t="s">
        <v>15</v>
      </c>
      <c r="P1" s="2" t="s">
        <v>16</v>
      </c>
      <c r="Q1" s="2" t="s">
        <v>34</v>
      </c>
      <c r="R1" s="2" t="s">
        <v>131</v>
      </c>
      <c r="S1" s="2" t="s">
        <v>20</v>
      </c>
      <c r="T1" s="2" t="s">
        <v>21</v>
      </c>
      <c r="U1" s="2" t="s">
        <v>22</v>
      </c>
      <c r="V1" s="2" t="s">
        <v>23</v>
      </c>
      <c r="W1" s="2" t="s">
        <v>24</v>
      </c>
      <c r="X1" s="2" t="s">
        <v>25</v>
      </c>
      <c r="Y1" s="2" t="s">
        <v>26</v>
      </c>
      <c r="Z1" s="2" t="s">
        <v>27</v>
      </c>
    </row>
    <row r="2" customFormat="false" ht="15" hidden="false" customHeight="false" outlineLevel="0" collapsed="false">
      <c r="C2" s="5" t="n">
        <v>300</v>
      </c>
      <c r="D2" s="5" t="n">
        <v>300</v>
      </c>
      <c r="E2" s="5"/>
      <c r="F2" s="5"/>
      <c r="G2" s="5"/>
      <c r="H2" s="2" t="n">
        <f aca="false">COUNTA(D2)</f>
        <v>1</v>
      </c>
      <c r="I2" s="2" t="n">
        <f aca="false">COUNTA(E:E)-1</f>
        <v>10</v>
      </c>
      <c r="J2" s="2" t="n">
        <f aca="false">COUNTA(F:F)-1</f>
        <v>43</v>
      </c>
      <c r="K2" s="2" t="n">
        <f aca="false">COUNTA(G:G)</f>
        <v>149</v>
      </c>
      <c r="L2" s="2" t="n">
        <f aca="false">SUM(I2:K2)/SUM(H2:J2)</f>
        <v>3.74074074074074</v>
      </c>
      <c r="M2" s="1" t="n">
        <v>4</v>
      </c>
      <c r="N2" s="1" t="n">
        <v>150</v>
      </c>
      <c r="O2" s="2" t="n">
        <f aca="false">N2*(1-L2^(M2+1))/(1-L2)</f>
        <v>40032.9898333023</v>
      </c>
      <c r="P2" s="2" t="n">
        <v>21.8</v>
      </c>
      <c r="Q2" s="4" t="n">
        <v>123.2</v>
      </c>
      <c r="R2" s="4" t="n">
        <v>1000</v>
      </c>
      <c r="S2" s="2" t="n">
        <v>27841</v>
      </c>
      <c r="T2" s="2" t="n">
        <v>82085</v>
      </c>
      <c r="U2" s="2" t="n">
        <f aca="false">4+5-2</f>
        <v>7</v>
      </c>
      <c r="V2" s="2" t="n">
        <f aca="false">LN(Q2/P2)/R2</f>
        <v>0.00173189908130438</v>
      </c>
      <c r="W2" s="2" t="n">
        <f aca="false">EXP(V2*20)</f>
        <v>1.03524486329123</v>
      </c>
      <c r="X2" s="2" t="n">
        <f aca="false">2*(W2+1)</f>
        <v>4.07048972658245</v>
      </c>
      <c r="Y2" s="2" t="n">
        <f aca="false">POWER((S2/X2),(1/U2))</f>
        <v>3.53071445279812</v>
      </c>
      <c r="Z2" s="2" t="n">
        <f aca="false">POWER((T2/X2),(1/U2))</f>
        <v>4.12045623464892</v>
      </c>
    </row>
    <row r="3" customFormat="false" ht="15" hidden="false" customHeight="false" outlineLevel="0" collapsed="false">
      <c r="C3" s="5" t="n">
        <v>74</v>
      </c>
      <c r="D3" s="5"/>
      <c r="E3" s="5" t="n">
        <v>74</v>
      </c>
      <c r="F3" s="5"/>
      <c r="G3" s="5"/>
      <c r="P3" s="2" t="s">
        <v>133</v>
      </c>
      <c r="Q3" s="2" t="s">
        <v>134</v>
      </c>
    </row>
    <row r="4" customFormat="false" ht="15" hidden="false" customHeight="false" outlineLevel="0" collapsed="false">
      <c r="C4" s="5" t="n">
        <v>70</v>
      </c>
      <c r="D4" s="5"/>
      <c r="E4" s="5" t="n">
        <v>70</v>
      </c>
      <c r="F4" s="5"/>
      <c r="G4" s="5"/>
    </row>
    <row r="5" customFormat="false" ht="15" hidden="false" customHeight="false" outlineLevel="0" collapsed="false">
      <c r="C5" s="5" t="n">
        <v>60</v>
      </c>
      <c r="D5" s="5"/>
      <c r="E5" s="5" t="n">
        <v>60</v>
      </c>
      <c r="F5" s="5"/>
      <c r="G5" s="5"/>
    </row>
    <row r="6" customFormat="false" ht="15" hidden="false" customHeight="false" outlineLevel="0" collapsed="false">
      <c r="C6" s="5" t="n">
        <v>50</v>
      </c>
      <c r="D6" s="5"/>
      <c r="E6" s="5" t="n">
        <v>50</v>
      </c>
      <c r="F6" s="5"/>
      <c r="G6" s="5"/>
    </row>
    <row r="7" customFormat="false" ht="15" hidden="false" customHeight="false" outlineLevel="0" collapsed="false">
      <c r="C7" s="5" t="n">
        <v>40</v>
      </c>
      <c r="D7" s="5"/>
      <c r="E7" s="5" t="n">
        <v>40</v>
      </c>
      <c r="F7" s="5"/>
      <c r="G7" s="5"/>
    </row>
    <row r="8" customFormat="false" ht="15" hidden="false" customHeight="false" outlineLevel="0" collapsed="false">
      <c r="C8" s="5" t="n">
        <v>36</v>
      </c>
      <c r="D8" s="5"/>
      <c r="E8" s="5" t="n">
        <v>36</v>
      </c>
      <c r="F8" s="5"/>
      <c r="G8" s="5"/>
    </row>
    <row r="9" customFormat="false" ht="15" hidden="false" customHeight="false" outlineLevel="0" collapsed="false">
      <c r="C9" s="5" t="n">
        <v>34</v>
      </c>
      <c r="D9" s="5"/>
      <c r="E9" s="5" t="n">
        <v>34</v>
      </c>
      <c r="F9" s="5"/>
      <c r="G9" s="5"/>
    </row>
    <row r="10" customFormat="false" ht="15" hidden="false" customHeight="false" outlineLevel="0" collapsed="false">
      <c r="C10" s="5" t="n">
        <v>32</v>
      </c>
      <c r="D10" s="5"/>
      <c r="E10" s="5" t="n">
        <v>32</v>
      </c>
      <c r="F10" s="5"/>
      <c r="G10" s="5"/>
    </row>
    <row r="11" customFormat="false" ht="15" hidden="false" customHeight="false" outlineLevel="0" collapsed="false">
      <c r="C11" s="5" t="n">
        <v>30</v>
      </c>
      <c r="D11" s="5"/>
      <c r="E11" s="5" t="n">
        <v>30</v>
      </c>
      <c r="F11" s="5"/>
      <c r="G11" s="5"/>
    </row>
    <row r="12" customFormat="false" ht="15" hidden="false" customHeight="false" outlineLevel="0" collapsed="false">
      <c r="C12" s="5" t="n">
        <v>30</v>
      </c>
      <c r="D12" s="5"/>
      <c r="E12" s="5" t="n">
        <v>30</v>
      </c>
      <c r="F12" s="5"/>
      <c r="G12" s="5"/>
    </row>
    <row r="13" customFormat="false" ht="15" hidden="false" customHeight="false" outlineLevel="0" collapsed="false">
      <c r="C13" s="5" t="n">
        <v>24</v>
      </c>
      <c r="D13" s="5"/>
      <c r="E13" s="5"/>
      <c r="F13" s="5" t="n">
        <v>24</v>
      </c>
      <c r="G13" s="5"/>
    </row>
    <row r="14" customFormat="false" ht="15" hidden="false" customHeight="false" outlineLevel="0" collapsed="false">
      <c r="C14" s="5" t="n">
        <v>24</v>
      </c>
      <c r="D14" s="5"/>
      <c r="E14" s="5"/>
      <c r="F14" s="5" t="n">
        <v>24</v>
      </c>
      <c r="G14" s="5"/>
    </row>
    <row r="15" customFormat="false" ht="15" hidden="false" customHeight="false" outlineLevel="0" collapsed="false">
      <c r="C15" s="5" t="n">
        <v>24</v>
      </c>
      <c r="D15" s="5"/>
      <c r="E15" s="5"/>
      <c r="F15" s="5" t="n">
        <v>24</v>
      </c>
      <c r="G15" s="5"/>
    </row>
    <row r="16" customFormat="false" ht="15" hidden="false" customHeight="false" outlineLevel="0" collapsed="false">
      <c r="C16" s="5" t="n">
        <v>24</v>
      </c>
      <c r="D16" s="5"/>
      <c r="E16" s="5"/>
      <c r="F16" s="5" t="n">
        <v>24</v>
      </c>
      <c r="G16" s="5"/>
    </row>
    <row r="17" customFormat="false" ht="15" hidden="false" customHeight="false" outlineLevel="0" collapsed="false">
      <c r="C17" s="5" t="n">
        <v>24</v>
      </c>
      <c r="D17" s="5"/>
      <c r="E17" s="5"/>
      <c r="F17" s="5" t="n">
        <v>24</v>
      </c>
      <c r="G17" s="5"/>
    </row>
    <row r="18" customFormat="false" ht="15" hidden="false" customHeight="false" outlineLevel="0" collapsed="false">
      <c r="C18" s="5" t="n">
        <v>24</v>
      </c>
      <c r="D18" s="5"/>
      <c r="E18" s="5"/>
      <c r="F18" s="5" t="n">
        <v>24</v>
      </c>
      <c r="G18" s="5"/>
    </row>
    <row r="19" customFormat="false" ht="15" hidden="false" customHeight="false" outlineLevel="0" collapsed="false">
      <c r="C19" s="5" t="n">
        <v>22</v>
      </c>
      <c r="D19" s="5"/>
      <c r="E19" s="5"/>
      <c r="F19" s="5" t="n">
        <v>22</v>
      </c>
      <c r="G19" s="5"/>
    </row>
    <row r="20" customFormat="false" ht="15" hidden="false" customHeight="false" outlineLevel="0" collapsed="false">
      <c r="C20" s="5" t="n">
        <v>22</v>
      </c>
      <c r="D20" s="5"/>
      <c r="E20" s="5"/>
      <c r="F20" s="5" t="n">
        <v>22</v>
      </c>
      <c r="G20" s="5"/>
    </row>
    <row r="21" customFormat="false" ht="15" hidden="false" customHeight="false" outlineLevel="0" collapsed="false">
      <c r="C21" s="5" t="n">
        <v>20</v>
      </c>
      <c r="D21" s="5"/>
      <c r="E21" s="5"/>
      <c r="F21" s="5" t="n">
        <v>20</v>
      </c>
      <c r="G21" s="5"/>
    </row>
    <row r="22" customFormat="false" ht="15" hidden="false" customHeight="false" outlineLevel="0" collapsed="false">
      <c r="C22" s="5" t="n">
        <v>20</v>
      </c>
      <c r="D22" s="5"/>
      <c r="E22" s="5"/>
      <c r="F22" s="5" t="n">
        <v>20</v>
      </c>
      <c r="G22" s="5"/>
    </row>
    <row r="23" customFormat="false" ht="15" hidden="false" customHeight="false" outlineLevel="0" collapsed="false">
      <c r="C23" s="5" t="n">
        <v>20</v>
      </c>
      <c r="D23" s="5"/>
      <c r="E23" s="5"/>
      <c r="F23" s="5" t="n">
        <v>20</v>
      </c>
      <c r="G23" s="5"/>
    </row>
    <row r="24" customFormat="false" ht="15" hidden="false" customHeight="false" outlineLevel="0" collapsed="false">
      <c r="C24" s="5" t="n">
        <v>20</v>
      </c>
      <c r="D24" s="5"/>
      <c r="E24" s="5"/>
      <c r="F24" s="5" t="n">
        <v>20</v>
      </c>
      <c r="G24" s="5"/>
    </row>
    <row r="25" customFormat="false" ht="15" hidden="false" customHeight="false" outlineLevel="0" collapsed="false">
      <c r="C25" s="5" t="n">
        <v>20</v>
      </c>
      <c r="D25" s="5"/>
      <c r="E25" s="5"/>
      <c r="F25" s="5" t="n">
        <v>20</v>
      </c>
      <c r="G25" s="5"/>
    </row>
    <row r="26" customFormat="false" ht="15" hidden="false" customHeight="false" outlineLevel="0" collapsed="false">
      <c r="C26" s="5" t="n">
        <v>18</v>
      </c>
      <c r="D26" s="5"/>
      <c r="E26" s="5"/>
      <c r="F26" s="5" t="n">
        <v>18</v>
      </c>
      <c r="G26" s="5"/>
    </row>
    <row r="27" customFormat="false" ht="15" hidden="false" customHeight="false" outlineLevel="0" collapsed="false">
      <c r="C27" s="5" t="n">
        <v>18</v>
      </c>
      <c r="D27" s="5"/>
      <c r="E27" s="5"/>
      <c r="F27" s="5" t="n">
        <v>18</v>
      </c>
      <c r="G27" s="5"/>
    </row>
    <row r="28" customFormat="false" ht="15" hidden="false" customHeight="false" outlineLevel="0" collapsed="false">
      <c r="C28" s="5" t="n">
        <v>18</v>
      </c>
      <c r="D28" s="5"/>
      <c r="E28" s="5"/>
      <c r="F28" s="5" t="n">
        <v>18</v>
      </c>
      <c r="G28" s="5"/>
    </row>
    <row r="29" customFormat="false" ht="15" hidden="false" customHeight="false" outlineLevel="0" collapsed="false">
      <c r="C29" s="5" t="n">
        <v>16</v>
      </c>
      <c r="D29" s="5"/>
      <c r="E29" s="5"/>
      <c r="F29" s="5" t="n">
        <v>16</v>
      </c>
      <c r="G29" s="5"/>
    </row>
    <row r="30" customFormat="false" ht="15" hidden="false" customHeight="false" outlineLevel="0" collapsed="false">
      <c r="C30" s="5" t="n">
        <v>16</v>
      </c>
      <c r="D30" s="5"/>
      <c r="E30" s="5"/>
      <c r="F30" s="5" t="n">
        <v>16</v>
      </c>
      <c r="G30" s="5"/>
    </row>
    <row r="31" customFormat="false" ht="15" hidden="false" customHeight="false" outlineLevel="0" collapsed="false">
      <c r="C31" s="5" t="n">
        <v>14</v>
      </c>
      <c r="D31" s="5"/>
      <c r="E31" s="5"/>
      <c r="F31" s="5" t="n">
        <v>14</v>
      </c>
      <c r="G31" s="5"/>
    </row>
    <row r="32" customFormat="false" ht="15" hidden="false" customHeight="false" outlineLevel="0" collapsed="false">
      <c r="C32" s="5" t="n">
        <v>14</v>
      </c>
      <c r="D32" s="5"/>
      <c r="E32" s="5"/>
      <c r="F32" s="5" t="n">
        <v>14</v>
      </c>
      <c r="G32" s="5"/>
    </row>
    <row r="33" customFormat="false" ht="15" hidden="false" customHeight="false" outlineLevel="0" collapsed="false">
      <c r="C33" s="5" t="n">
        <v>12</v>
      </c>
      <c r="D33" s="5"/>
      <c r="E33" s="5"/>
      <c r="F33" s="5" t="n">
        <v>12</v>
      </c>
      <c r="G33" s="5"/>
    </row>
    <row r="34" customFormat="false" ht="15" hidden="false" customHeight="false" outlineLevel="0" collapsed="false">
      <c r="C34" s="5" t="n">
        <v>12</v>
      </c>
      <c r="D34" s="5"/>
      <c r="E34" s="5"/>
      <c r="F34" s="5" t="n">
        <v>12</v>
      </c>
      <c r="G34" s="5"/>
    </row>
    <row r="35" customFormat="false" ht="15" hidden="false" customHeight="false" outlineLevel="0" collapsed="false">
      <c r="C35" s="5" t="n">
        <v>12</v>
      </c>
      <c r="D35" s="5"/>
      <c r="E35" s="5"/>
      <c r="F35" s="5" t="n">
        <v>12</v>
      </c>
      <c r="G35" s="5"/>
    </row>
    <row r="36" customFormat="false" ht="15" hidden="false" customHeight="false" outlineLevel="0" collapsed="false">
      <c r="C36" s="5" t="n">
        <v>12</v>
      </c>
      <c r="D36" s="5"/>
      <c r="E36" s="5"/>
      <c r="F36" s="5" t="n">
        <v>12</v>
      </c>
      <c r="G36" s="5"/>
    </row>
    <row r="37" customFormat="false" ht="15" hidden="false" customHeight="false" outlineLevel="0" collapsed="false">
      <c r="C37" s="5" t="n">
        <v>12</v>
      </c>
      <c r="D37" s="5"/>
      <c r="E37" s="5"/>
      <c r="F37" s="5" t="n">
        <v>12</v>
      </c>
      <c r="G37" s="5"/>
    </row>
    <row r="38" customFormat="false" ht="15" hidden="false" customHeight="false" outlineLevel="0" collapsed="false">
      <c r="C38" s="5" t="n">
        <v>12</v>
      </c>
      <c r="D38" s="5"/>
      <c r="E38" s="5"/>
      <c r="F38" s="5" t="n">
        <v>12</v>
      </c>
      <c r="G38" s="5"/>
    </row>
    <row r="39" customFormat="false" ht="15" hidden="false" customHeight="false" outlineLevel="0" collapsed="false">
      <c r="C39" s="5" t="n">
        <v>12</v>
      </c>
      <c r="D39" s="5"/>
      <c r="E39" s="5"/>
      <c r="F39" s="5" t="n">
        <v>12</v>
      </c>
      <c r="G39" s="5"/>
    </row>
    <row r="40" customFormat="false" ht="15" hidden="false" customHeight="false" outlineLevel="0" collapsed="false">
      <c r="C40" s="5" t="n">
        <v>12</v>
      </c>
      <c r="D40" s="5"/>
      <c r="E40" s="5"/>
      <c r="F40" s="5" t="n">
        <v>12</v>
      </c>
      <c r="G40" s="5"/>
    </row>
    <row r="41" customFormat="false" ht="15" hidden="false" customHeight="false" outlineLevel="0" collapsed="false">
      <c r="C41" s="5" t="n">
        <v>12</v>
      </c>
      <c r="D41" s="5"/>
      <c r="E41" s="5"/>
      <c r="F41" s="5" t="n">
        <v>12</v>
      </c>
      <c r="G41" s="5"/>
    </row>
    <row r="42" customFormat="false" ht="15" hidden="false" customHeight="false" outlineLevel="0" collapsed="false">
      <c r="C42" s="5" t="n">
        <v>10</v>
      </c>
      <c r="D42" s="5"/>
      <c r="E42" s="5"/>
      <c r="F42" s="5" t="n">
        <v>10</v>
      </c>
      <c r="G42" s="5"/>
    </row>
    <row r="43" customFormat="false" ht="15" hidden="false" customHeight="false" outlineLevel="0" collapsed="false">
      <c r="C43" s="5" t="n">
        <v>10</v>
      </c>
      <c r="D43" s="5"/>
      <c r="E43" s="5"/>
      <c r="F43" s="5" t="n">
        <v>10</v>
      </c>
      <c r="G43" s="5"/>
    </row>
    <row r="44" customFormat="false" ht="15" hidden="false" customHeight="false" outlineLevel="0" collapsed="false">
      <c r="C44" s="5" t="n">
        <v>10</v>
      </c>
      <c r="D44" s="5"/>
      <c r="E44" s="5"/>
      <c r="F44" s="5" t="n">
        <v>10</v>
      </c>
      <c r="G44" s="5"/>
    </row>
    <row r="45" customFormat="false" ht="15" hidden="false" customHeight="false" outlineLevel="0" collapsed="false">
      <c r="C45" s="5" t="n">
        <v>10</v>
      </c>
      <c r="D45" s="5"/>
      <c r="E45" s="5"/>
      <c r="F45" s="5" t="n">
        <v>10</v>
      </c>
      <c r="G45" s="5"/>
    </row>
    <row r="46" customFormat="false" ht="15" hidden="false" customHeight="false" outlineLevel="0" collapsed="false">
      <c r="C46" s="5" t="n">
        <v>10</v>
      </c>
      <c r="D46" s="5"/>
      <c r="E46" s="5"/>
      <c r="F46" s="5" t="n">
        <v>10</v>
      </c>
      <c r="G46" s="5"/>
    </row>
    <row r="47" customFormat="false" ht="15" hidden="false" customHeight="false" outlineLevel="0" collapsed="false">
      <c r="C47" s="5" t="n">
        <v>10</v>
      </c>
      <c r="D47" s="5"/>
      <c r="E47" s="5"/>
      <c r="F47" s="5" t="n">
        <v>10</v>
      </c>
      <c r="G47" s="5"/>
    </row>
    <row r="48" customFormat="false" ht="15" hidden="false" customHeight="false" outlineLevel="0" collapsed="false">
      <c r="C48" s="5" t="n">
        <v>10</v>
      </c>
      <c r="D48" s="5"/>
      <c r="E48" s="5"/>
      <c r="F48" s="5" t="n">
        <v>10</v>
      </c>
      <c r="G48" s="5"/>
    </row>
    <row r="49" customFormat="false" ht="15" hidden="false" customHeight="false" outlineLevel="0" collapsed="false">
      <c r="C49" s="5" t="n">
        <v>10</v>
      </c>
      <c r="D49" s="5"/>
      <c r="E49" s="5"/>
      <c r="F49" s="5" t="n">
        <v>10</v>
      </c>
      <c r="G49" s="5"/>
    </row>
    <row r="50" customFormat="false" ht="15" hidden="false" customHeight="false" outlineLevel="0" collapsed="false">
      <c r="C50" s="5" t="n">
        <v>8</v>
      </c>
      <c r="D50" s="5"/>
      <c r="E50" s="5"/>
      <c r="F50" s="5" t="n">
        <v>8</v>
      </c>
      <c r="G50" s="5"/>
    </row>
    <row r="51" customFormat="false" ht="15" hidden="false" customHeight="false" outlineLevel="0" collapsed="false">
      <c r="C51" s="5" t="n">
        <v>8</v>
      </c>
      <c r="D51" s="5"/>
      <c r="E51" s="5"/>
      <c r="F51" s="5" t="n">
        <v>8</v>
      </c>
      <c r="G51" s="5"/>
    </row>
    <row r="52" customFormat="false" ht="15" hidden="false" customHeight="false" outlineLevel="0" collapsed="false">
      <c r="C52" s="5" t="n">
        <v>8</v>
      </c>
      <c r="D52" s="5"/>
      <c r="E52" s="5"/>
      <c r="F52" s="5" t="n">
        <v>8</v>
      </c>
      <c r="G52" s="5"/>
    </row>
    <row r="53" customFormat="false" ht="15" hidden="false" customHeight="false" outlineLevel="0" collapsed="false">
      <c r="C53" s="5" t="n">
        <v>8</v>
      </c>
      <c r="D53" s="5"/>
      <c r="E53" s="5"/>
      <c r="F53" s="5" t="n">
        <v>8</v>
      </c>
      <c r="G53" s="5"/>
    </row>
    <row r="54" customFormat="false" ht="15" hidden="false" customHeight="false" outlineLevel="0" collapsed="false">
      <c r="C54" s="5" t="n">
        <v>8</v>
      </c>
      <c r="D54" s="5"/>
      <c r="E54" s="5"/>
      <c r="F54" s="5" t="n">
        <v>8</v>
      </c>
      <c r="G54" s="5"/>
    </row>
    <row r="55" customFormat="false" ht="15" hidden="false" customHeight="false" outlineLevel="0" collapsed="false">
      <c r="C55" s="5" t="n">
        <v>8</v>
      </c>
      <c r="D55" s="5"/>
      <c r="E55" s="5"/>
      <c r="F55" s="5" t="n">
        <v>8</v>
      </c>
      <c r="G55" s="5"/>
    </row>
    <row r="56" customFormat="false" ht="15" hidden="false" customHeight="false" outlineLevel="0" collapsed="false">
      <c r="C56" s="5" t="n">
        <v>6</v>
      </c>
      <c r="D56" s="5"/>
      <c r="E56" s="5"/>
      <c r="F56" s="5"/>
      <c r="G56" s="5" t="n">
        <v>6</v>
      </c>
    </row>
    <row r="57" customFormat="false" ht="15" hidden="false" customHeight="false" outlineLevel="0" collapsed="false">
      <c r="C57" s="5" t="n">
        <v>6</v>
      </c>
      <c r="D57" s="5"/>
      <c r="E57" s="5"/>
      <c r="F57" s="5"/>
      <c r="G57" s="5" t="n">
        <v>6</v>
      </c>
    </row>
    <row r="58" customFormat="false" ht="15" hidden="false" customHeight="false" outlineLevel="0" collapsed="false">
      <c r="C58" s="5" t="n">
        <v>6</v>
      </c>
      <c r="D58" s="5"/>
      <c r="E58" s="5"/>
      <c r="F58" s="5"/>
      <c r="G58" s="5" t="n">
        <v>6</v>
      </c>
    </row>
    <row r="59" customFormat="false" ht="15" hidden="false" customHeight="false" outlineLevel="0" collapsed="false">
      <c r="C59" s="5" t="n">
        <v>6</v>
      </c>
      <c r="D59" s="5"/>
      <c r="E59" s="5"/>
      <c r="F59" s="5"/>
      <c r="G59" s="5" t="n">
        <v>6</v>
      </c>
    </row>
    <row r="60" customFormat="false" ht="15" hidden="false" customHeight="false" outlineLevel="0" collapsed="false">
      <c r="C60" s="5" t="n">
        <v>6</v>
      </c>
      <c r="D60" s="5"/>
      <c r="E60" s="5"/>
      <c r="F60" s="5"/>
      <c r="G60" s="5" t="n">
        <v>6</v>
      </c>
    </row>
    <row r="61" customFormat="false" ht="15" hidden="false" customHeight="false" outlineLevel="0" collapsed="false">
      <c r="C61" s="5" t="n">
        <v>6</v>
      </c>
      <c r="D61" s="5"/>
      <c r="E61" s="5"/>
      <c r="F61" s="5"/>
      <c r="G61" s="5" t="n">
        <v>6</v>
      </c>
    </row>
    <row r="62" customFormat="false" ht="15" hidden="false" customHeight="false" outlineLevel="0" collapsed="false">
      <c r="C62" s="5" t="n">
        <v>6</v>
      </c>
      <c r="D62" s="5"/>
      <c r="E62" s="5"/>
      <c r="F62" s="5"/>
      <c r="G62" s="5" t="n">
        <v>6</v>
      </c>
    </row>
    <row r="63" customFormat="false" ht="15" hidden="false" customHeight="false" outlineLevel="0" collapsed="false">
      <c r="C63" s="5" t="n">
        <v>6</v>
      </c>
      <c r="D63" s="5"/>
      <c r="E63" s="5"/>
      <c r="F63" s="5"/>
      <c r="G63" s="5" t="n">
        <v>6</v>
      </c>
    </row>
    <row r="64" customFormat="false" ht="15" hidden="false" customHeight="false" outlineLevel="0" collapsed="false">
      <c r="C64" s="5" t="n">
        <v>6</v>
      </c>
      <c r="D64" s="5"/>
      <c r="E64" s="5"/>
      <c r="F64" s="5"/>
      <c r="G64" s="5" t="n">
        <v>6</v>
      </c>
    </row>
    <row r="65" customFormat="false" ht="15" hidden="false" customHeight="false" outlineLevel="0" collapsed="false">
      <c r="C65" s="5" t="n">
        <v>6</v>
      </c>
      <c r="D65" s="5"/>
      <c r="E65" s="5"/>
      <c r="F65" s="5"/>
      <c r="G65" s="5" t="n">
        <v>6</v>
      </c>
    </row>
    <row r="66" customFormat="false" ht="15" hidden="false" customHeight="false" outlineLevel="0" collapsed="false">
      <c r="C66" s="5" t="n">
        <v>6</v>
      </c>
      <c r="D66" s="5"/>
      <c r="E66" s="5"/>
      <c r="F66" s="5"/>
      <c r="G66" s="5" t="n">
        <v>6</v>
      </c>
    </row>
    <row r="67" customFormat="false" ht="15" hidden="false" customHeight="false" outlineLevel="0" collapsed="false">
      <c r="C67" s="5" t="n">
        <v>6</v>
      </c>
      <c r="D67" s="5"/>
      <c r="E67" s="5"/>
      <c r="F67" s="5"/>
      <c r="G67" s="5" t="n">
        <v>6</v>
      </c>
    </row>
    <row r="68" customFormat="false" ht="15" hidden="false" customHeight="false" outlineLevel="0" collapsed="false">
      <c r="C68" s="5" t="n">
        <v>6</v>
      </c>
      <c r="D68" s="5"/>
      <c r="E68" s="5"/>
      <c r="F68" s="5"/>
      <c r="G68" s="5" t="n">
        <v>6</v>
      </c>
    </row>
    <row r="69" customFormat="false" ht="15" hidden="false" customHeight="false" outlineLevel="0" collapsed="false">
      <c r="C69" s="5" t="n">
        <v>6</v>
      </c>
      <c r="D69" s="5"/>
      <c r="E69" s="5"/>
      <c r="F69" s="5"/>
      <c r="G69" s="5" t="n">
        <v>6</v>
      </c>
    </row>
    <row r="70" customFormat="false" ht="15" hidden="false" customHeight="false" outlineLevel="0" collapsed="false">
      <c r="C70" s="5" t="n">
        <v>6</v>
      </c>
      <c r="D70" s="5"/>
      <c r="E70" s="5"/>
      <c r="F70" s="5"/>
      <c r="G70" s="5" t="n">
        <v>6</v>
      </c>
    </row>
    <row r="71" customFormat="false" ht="15" hidden="false" customHeight="false" outlineLevel="0" collapsed="false">
      <c r="C71" s="5" t="n">
        <v>6</v>
      </c>
      <c r="D71" s="5"/>
      <c r="E71" s="5"/>
      <c r="F71" s="5"/>
      <c r="G71" s="5" t="n">
        <v>6</v>
      </c>
    </row>
    <row r="72" customFormat="false" ht="15" hidden="false" customHeight="false" outlineLevel="0" collapsed="false">
      <c r="C72" s="5" t="n">
        <v>6</v>
      </c>
      <c r="D72" s="5"/>
      <c r="E72" s="5"/>
      <c r="F72" s="5"/>
      <c r="G72" s="5" t="n">
        <v>6</v>
      </c>
    </row>
    <row r="73" customFormat="false" ht="15" hidden="false" customHeight="false" outlineLevel="0" collapsed="false">
      <c r="C73" s="5" t="n">
        <v>6</v>
      </c>
      <c r="D73" s="5"/>
      <c r="E73" s="5"/>
      <c r="F73" s="5"/>
      <c r="G73" s="5" t="n">
        <v>6</v>
      </c>
    </row>
    <row r="74" customFormat="false" ht="15" hidden="false" customHeight="false" outlineLevel="0" collapsed="false">
      <c r="C74" s="5" t="n">
        <v>6</v>
      </c>
      <c r="D74" s="5"/>
      <c r="E74" s="5"/>
      <c r="F74" s="5"/>
      <c r="G74" s="5" t="n">
        <v>6</v>
      </c>
    </row>
    <row r="75" customFormat="false" ht="15" hidden="false" customHeight="false" outlineLevel="0" collapsed="false">
      <c r="C75" s="5" t="n">
        <v>6</v>
      </c>
      <c r="D75" s="5"/>
      <c r="E75" s="5"/>
      <c r="F75" s="5"/>
      <c r="G75" s="5" t="n">
        <v>6</v>
      </c>
    </row>
    <row r="76" customFormat="false" ht="15" hidden="false" customHeight="false" outlineLevel="0" collapsed="false">
      <c r="C76" s="5" t="n">
        <v>6</v>
      </c>
      <c r="D76" s="5"/>
      <c r="E76" s="5"/>
      <c r="F76" s="5"/>
      <c r="G76" s="5" t="n">
        <v>6</v>
      </c>
    </row>
    <row r="77" customFormat="false" ht="15" hidden="false" customHeight="false" outlineLevel="0" collapsed="false">
      <c r="C77" s="5" t="n">
        <v>6</v>
      </c>
      <c r="D77" s="5"/>
      <c r="E77" s="5"/>
      <c r="F77" s="5"/>
      <c r="G77" s="5" t="n">
        <v>6</v>
      </c>
    </row>
    <row r="78" customFormat="false" ht="15" hidden="false" customHeight="false" outlineLevel="0" collapsed="false">
      <c r="C78" s="5" t="n">
        <v>6</v>
      </c>
      <c r="D78" s="5"/>
      <c r="E78" s="5"/>
      <c r="F78" s="5"/>
      <c r="G78" s="5" t="n">
        <v>6</v>
      </c>
    </row>
    <row r="79" customFormat="false" ht="15" hidden="false" customHeight="false" outlineLevel="0" collapsed="false">
      <c r="C79" s="5" t="n">
        <v>6</v>
      </c>
      <c r="D79" s="5"/>
      <c r="E79" s="5"/>
      <c r="F79" s="5"/>
      <c r="G79" s="5" t="n">
        <v>6</v>
      </c>
    </row>
    <row r="80" customFormat="false" ht="15" hidden="false" customHeight="false" outlineLevel="0" collapsed="false">
      <c r="C80" s="5" t="n">
        <v>6</v>
      </c>
      <c r="D80" s="5"/>
      <c r="E80" s="5"/>
      <c r="F80" s="5"/>
      <c r="G80" s="5" t="n">
        <v>6</v>
      </c>
    </row>
    <row r="81" customFormat="false" ht="15" hidden="false" customHeight="false" outlineLevel="0" collapsed="false">
      <c r="C81" s="5" t="n">
        <v>6</v>
      </c>
      <c r="D81" s="5"/>
      <c r="E81" s="5"/>
      <c r="F81" s="5"/>
      <c r="G81" s="5" t="n">
        <v>6</v>
      </c>
    </row>
    <row r="82" customFormat="false" ht="15" hidden="false" customHeight="false" outlineLevel="0" collapsed="false">
      <c r="C82" s="5" t="n">
        <v>6</v>
      </c>
      <c r="D82" s="5"/>
      <c r="E82" s="5"/>
      <c r="F82" s="5"/>
      <c r="G82" s="5" t="n">
        <v>6</v>
      </c>
    </row>
    <row r="83" customFormat="false" ht="15" hidden="false" customHeight="false" outlineLevel="0" collapsed="false">
      <c r="C83" s="5" t="n">
        <v>6</v>
      </c>
      <c r="D83" s="5"/>
      <c r="E83" s="5"/>
      <c r="F83" s="5"/>
      <c r="G83" s="5" t="n">
        <v>6</v>
      </c>
    </row>
    <row r="84" customFormat="false" ht="15" hidden="false" customHeight="false" outlineLevel="0" collapsed="false">
      <c r="C84" s="5" t="n">
        <v>6</v>
      </c>
      <c r="D84" s="5"/>
      <c r="E84" s="5"/>
      <c r="F84" s="5"/>
      <c r="G84" s="5" t="n">
        <v>6</v>
      </c>
    </row>
    <row r="85" customFormat="false" ht="15" hidden="false" customHeight="false" outlineLevel="0" collapsed="false">
      <c r="C85" s="5" t="n">
        <v>6</v>
      </c>
      <c r="D85" s="5"/>
      <c r="E85" s="5"/>
      <c r="F85" s="5"/>
      <c r="G85" s="5" t="n">
        <v>6</v>
      </c>
    </row>
    <row r="86" customFormat="false" ht="15" hidden="false" customHeight="false" outlineLevel="0" collapsed="false">
      <c r="C86" s="5" t="n">
        <v>6</v>
      </c>
      <c r="D86" s="5"/>
      <c r="E86" s="5"/>
      <c r="F86" s="5"/>
      <c r="G86" s="5" t="n">
        <v>6</v>
      </c>
    </row>
    <row r="87" customFormat="false" ht="15" hidden="false" customHeight="false" outlineLevel="0" collapsed="false">
      <c r="C87" s="5" t="n">
        <v>6</v>
      </c>
      <c r="D87" s="5"/>
      <c r="E87" s="5"/>
      <c r="F87" s="5"/>
      <c r="G87" s="5" t="n">
        <v>6</v>
      </c>
    </row>
    <row r="88" customFormat="false" ht="15" hidden="false" customHeight="false" outlineLevel="0" collapsed="false">
      <c r="C88" s="5" t="n">
        <v>6</v>
      </c>
      <c r="D88" s="5"/>
      <c r="E88" s="5"/>
      <c r="F88" s="5"/>
      <c r="G88" s="5" t="n">
        <v>6</v>
      </c>
    </row>
    <row r="89" customFormat="false" ht="15" hidden="false" customHeight="false" outlineLevel="0" collapsed="false">
      <c r="C89" s="5" t="n">
        <v>6</v>
      </c>
      <c r="D89" s="5"/>
      <c r="E89" s="5"/>
      <c r="F89" s="5"/>
      <c r="G89" s="5" t="n">
        <v>6</v>
      </c>
    </row>
    <row r="90" customFormat="false" ht="15" hidden="false" customHeight="false" outlineLevel="0" collapsed="false">
      <c r="C90" s="5" t="n">
        <v>4</v>
      </c>
      <c r="D90" s="5"/>
      <c r="E90" s="5"/>
      <c r="F90" s="5"/>
      <c r="G90" s="5" t="n">
        <v>4</v>
      </c>
    </row>
    <row r="91" customFormat="false" ht="15" hidden="false" customHeight="false" outlineLevel="0" collapsed="false">
      <c r="C91" s="5" t="n">
        <v>4</v>
      </c>
      <c r="D91" s="5"/>
      <c r="E91" s="5"/>
      <c r="F91" s="5"/>
      <c r="G91" s="5" t="n">
        <v>4</v>
      </c>
    </row>
    <row r="92" customFormat="false" ht="15" hidden="false" customHeight="false" outlineLevel="0" collapsed="false">
      <c r="C92" s="5" t="n">
        <v>4</v>
      </c>
      <c r="D92" s="5"/>
      <c r="E92" s="5"/>
      <c r="F92" s="5"/>
      <c r="G92" s="5" t="n">
        <v>4</v>
      </c>
    </row>
    <row r="93" customFormat="false" ht="15" hidden="false" customHeight="false" outlineLevel="0" collapsed="false">
      <c r="C93" s="5" t="n">
        <v>4</v>
      </c>
      <c r="D93" s="5"/>
      <c r="E93" s="5"/>
      <c r="F93" s="5"/>
      <c r="G93" s="5" t="n">
        <v>4</v>
      </c>
    </row>
    <row r="94" customFormat="false" ht="15" hidden="false" customHeight="false" outlineLevel="0" collapsed="false">
      <c r="C94" s="5" t="n">
        <v>4</v>
      </c>
      <c r="D94" s="5"/>
      <c r="E94" s="5"/>
      <c r="F94" s="5"/>
      <c r="G94" s="5" t="n">
        <v>4</v>
      </c>
    </row>
    <row r="95" customFormat="false" ht="15" hidden="false" customHeight="false" outlineLevel="0" collapsed="false">
      <c r="C95" s="5" t="n">
        <v>4</v>
      </c>
      <c r="D95" s="5"/>
      <c r="E95" s="5"/>
      <c r="F95" s="5"/>
      <c r="G95" s="5" t="n">
        <v>4</v>
      </c>
    </row>
    <row r="96" customFormat="false" ht="15" hidden="false" customHeight="false" outlineLevel="0" collapsed="false">
      <c r="C96" s="5" t="n">
        <v>4</v>
      </c>
      <c r="D96" s="5"/>
      <c r="E96" s="5"/>
      <c r="F96" s="5"/>
      <c r="G96" s="5" t="n">
        <v>4</v>
      </c>
    </row>
    <row r="97" customFormat="false" ht="15" hidden="false" customHeight="false" outlineLevel="0" collapsed="false">
      <c r="C97" s="5" t="n">
        <v>4</v>
      </c>
      <c r="D97" s="5"/>
      <c r="E97" s="5"/>
      <c r="F97" s="5"/>
      <c r="G97" s="5" t="n">
        <v>4</v>
      </c>
    </row>
    <row r="98" customFormat="false" ht="15" hidden="false" customHeight="false" outlineLevel="0" collapsed="false">
      <c r="C98" s="5" t="n">
        <v>4</v>
      </c>
      <c r="D98" s="5"/>
      <c r="E98" s="5"/>
      <c r="F98" s="5"/>
      <c r="G98" s="5" t="n">
        <v>4</v>
      </c>
    </row>
    <row r="99" customFormat="false" ht="15" hidden="false" customHeight="false" outlineLevel="0" collapsed="false">
      <c r="C99" s="5" t="n">
        <v>4</v>
      </c>
      <c r="D99" s="5"/>
      <c r="E99" s="5"/>
      <c r="F99" s="5"/>
      <c r="G99" s="5" t="n">
        <v>4</v>
      </c>
    </row>
    <row r="100" customFormat="false" ht="15" hidden="false" customHeight="false" outlineLevel="0" collapsed="false">
      <c r="C100" s="5" t="n">
        <v>4</v>
      </c>
      <c r="D100" s="5"/>
      <c r="E100" s="5"/>
      <c r="F100" s="5"/>
      <c r="G100" s="5" t="n">
        <v>4</v>
      </c>
    </row>
    <row r="101" customFormat="false" ht="15" hidden="false" customHeight="false" outlineLevel="0" collapsed="false">
      <c r="C101" s="5" t="n">
        <v>4</v>
      </c>
      <c r="D101" s="5"/>
      <c r="E101" s="5"/>
      <c r="F101" s="5"/>
      <c r="G101" s="5" t="n">
        <v>4</v>
      </c>
    </row>
    <row r="102" customFormat="false" ht="15" hidden="false" customHeight="false" outlineLevel="0" collapsed="false">
      <c r="C102" s="5" t="n">
        <v>4</v>
      </c>
      <c r="D102" s="5"/>
      <c r="E102" s="5"/>
      <c r="F102" s="5"/>
      <c r="G102" s="5" t="n">
        <v>4</v>
      </c>
    </row>
    <row r="103" customFormat="false" ht="15" hidden="false" customHeight="false" outlineLevel="0" collapsed="false">
      <c r="C103" s="5" t="n">
        <v>4</v>
      </c>
      <c r="D103" s="5"/>
      <c r="E103" s="5"/>
      <c r="F103" s="5"/>
      <c r="G103" s="5" t="n">
        <v>4</v>
      </c>
    </row>
    <row r="104" customFormat="false" ht="15" hidden="false" customHeight="false" outlineLevel="0" collapsed="false">
      <c r="C104" s="5" t="n">
        <v>4</v>
      </c>
      <c r="D104" s="5"/>
      <c r="E104" s="5"/>
      <c r="F104" s="5"/>
      <c r="G104" s="5" t="n">
        <v>4</v>
      </c>
    </row>
    <row r="105" customFormat="false" ht="15" hidden="false" customHeight="false" outlineLevel="0" collapsed="false">
      <c r="C105" s="5" t="n">
        <v>4</v>
      </c>
      <c r="D105" s="5"/>
      <c r="E105" s="5"/>
      <c r="F105" s="5"/>
      <c r="G105" s="5" t="n">
        <v>4</v>
      </c>
    </row>
    <row r="106" customFormat="false" ht="15" hidden="false" customHeight="false" outlineLevel="0" collapsed="false">
      <c r="C106" s="5" t="n">
        <v>4</v>
      </c>
      <c r="D106" s="5"/>
      <c r="E106" s="5"/>
      <c r="F106" s="5"/>
      <c r="G106" s="5" t="n">
        <v>4</v>
      </c>
    </row>
    <row r="107" customFormat="false" ht="15" hidden="false" customHeight="false" outlineLevel="0" collapsed="false">
      <c r="C107" s="5" t="n">
        <v>4</v>
      </c>
      <c r="D107" s="5"/>
      <c r="E107" s="5"/>
      <c r="F107" s="5"/>
      <c r="G107" s="5" t="n">
        <v>4</v>
      </c>
    </row>
    <row r="108" customFormat="false" ht="15" hidden="false" customHeight="false" outlineLevel="0" collapsed="false">
      <c r="C108" s="5" t="n">
        <v>4</v>
      </c>
      <c r="D108" s="5"/>
      <c r="E108" s="5"/>
      <c r="F108" s="5"/>
      <c r="G108" s="5" t="n">
        <v>4</v>
      </c>
    </row>
    <row r="109" customFormat="false" ht="15" hidden="false" customHeight="false" outlineLevel="0" collapsed="false">
      <c r="C109" s="5" t="n">
        <v>4</v>
      </c>
      <c r="D109" s="5"/>
      <c r="E109" s="5"/>
      <c r="F109" s="5"/>
      <c r="G109" s="5" t="n">
        <v>4</v>
      </c>
    </row>
    <row r="110" customFormat="false" ht="15" hidden="false" customHeight="false" outlineLevel="0" collapsed="false">
      <c r="C110" s="5" t="n">
        <v>4</v>
      </c>
      <c r="D110" s="5"/>
      <c r="E110" s="5"/>
      <c r="F110" s="5"/>
      <c r="G110" s="5" t="n">
        <v>4</v>
      </c>
    </row>
    <row r="111" customFormat="false" ht="15" hidden="false" customHeight="false" outlineLevel="0" collapsed="false">
      <c r="C111" s="5" t="n">
        <v>4</v>
      </c>
      <c r="D111" s="5"/>
      <c r="E111" s="5"/>
      <c r="F111" s="5"/>
      <c r="G111" s="5" t="n">
        <v>4</v>
      </c>
    </row>
    <row r="112" customFormat="false" ht="15" hidden="false" customHeight="false" outlineLevel="0" collapsed="false">
      <c r="C112" s="5" t="n">
        <v>4</v>
      </c>
      <c r="D112" s="5"/>
      <c r="E112" s="5"/>
      <c r="F112" s="5"/>
      <c r="G112" s="5" t="n">
        <v>4</v>
      </c>
    </row>
    <row r="113" customFormat="false" ht="15" hidden="false" customHeight="false" outlineLevel="0" collapsed="false">
      <c r="C113" s="5" t="n">
        <v>4</v>
      </c>
      <c r="D113" s="5"/>
      <c r="E113" s="5"/>
      <c r="F113" s="5"/>
      <c r="G113" s="5" t="n">
        <v>4</v>
      </c>
    </row>
    <row r="114" customFormat="false" ht="15" hidden="false" customHeight="false" outlineLevel="0" collapsed="false">
      <c r="C114" s="5" t="n">
        <v>4</v>
      </c>
      <c r="D114" s="5"/>
      <c r="E114" s="5"/>
      <c r="F114" s="5"/>
      <c r="G114" s="5" t="n">
        <v>4</v>
      </c>
    </row>
    <row r="115" customFormat="false" ht="15" hidden="false" customHeight="false" outlineLevel="0" collapsed="false">
      <c r="C115" s="5" t="n">
        <v>4</v>
      </c>
      <c r="D115" s="5"/>
      <c r="E115" s="5"/>
      <c r="F115" s="5"/>
      <c r="G115" s="5" t="n">
        <v>4</v>
      </c>
    </row>
    <row r="116" customFormat="false" ht="15" hidden="false" customHeight="false" outlineLevel="0" collapsed="false">
      <c r="C116" s="5" t="n">
        <v>4</v>
      </c>
      <c r="D116" s="5"/>
      <c r="E116" s="5"/>
      <c r="F116" s="5"/>
      <c r="G116" s="5" t="n">
        <v>4</v>
      </c>
    </row>
    <row r="117" customFormat="false" ht="15" hidden="false" customHeight="false" outlineLevel="0" collapsed="false">
      <c r="C117" s="5" t="n">
        <v>4</v>
      </c>
      <c r="D117" s="5"/>
      <c r="E117" s="5"/>
      <c r="F117" s="5"/>
      <c r="G117" s="5" t="n">
        <v>4</v>
      </c>
    </row>
    <row r="118" customFormat="false" ht="15" hidden="false" customHeight="false" outlineLevel="0" collapsed="false">
      <c r="C118" s="5" t="n">
        <v>4</v>
      </c>
      <c r="D118" s="5"/>
      <c r="E118" s="5"/>
      <c r="F118" s="5"/>
      <c r="G118" s="5" t="n">
        <v>4</v>
      </c>
    </row>
    <row r="119" customFormat="false" ht="15" hidden="false" customHeight="false" outlineLevel="0" collapsed="false">
      <c r="C119" s="5" t="n">
        <v>4</v>
      </c>
      <c r="D119" s="5"/>
      <c r="E119" s="5"/>
      <c r="F119" s="5"/>
      <c r="G119" s="5" t="n">
        <v>4</v>
      </c>
    </row>
    <row r="120" customFormat="false" ht="15" hidden="false" customHeight="false" outlineLevel="0" collapsed="false">
      <c r="C120" s="5" t="n">
        <v>4</v>
      </c>
      <c r="D120" s="5"/>
      <c r="E120" s="5"/>
      <c r="F120" s="5"/>
      <c r="G120" s="5" t="n">
        <v>4</v>
      </c>
    </row>
    <row r="121" customFormat="false" ht="15" hidden="false" customHeight="false" outlineLevel="0" collapsed="false">
      <c r="C121" s="5" t="n">
        <v>4</v>
      </c>
      <c r="D121" s="5"/>
      <c r="E121" s="5"/>
      <c r="F121" s="5"/>
      <c r="G121" s="5" t="n">
        <v>4</v>
      </c>
    </row>
    <row r="122" customFormat="false" ht="15" hidden="false" customHeight="false" outlineLevel="0" collapsed="false">
      <c r="C122" s="5" t="n">
        <v>4</v>
      </c>
      <c r="D122" s="5"/>
      <c r="E122" s="5"/>
      <c r="F122" s="5"/>
      <c r="G122" s="5" t="n">
        <v>4</v>
      </c>
    </row>
    <row r="123" customFormat="false" ht="15" hidden="false" customHeight="false" outlineLevel="0" collapsed="false">
      <c r="C123" s="5" t="n">
        <v>4</v>
      </c>
      <c r="D123" s="5"/>
      <c r="E123" s="5"/>
      <c r="F123" s="5"/>
      <c r="G123" s="5" t="n">
        <v>4</v>
      </c>
    </row>
    <row r="124" customFormat="false" ht="15" hidden="false" customHeight="false" outlineLevel="0" collapsed="false">
      <c r="C124" s="5" t="n">
        <v>4</v>
      </c>
      <c r="D124" s="5"/>
      <c r="E124" s="5"/>
      <c r="F124" s="5"/>
      <c r="G124" s="5" t="n">
        <v>4</v>
      </c>
    </row>
    <row r="125" customFormat="false" ht="15" hidden="false" customHeight="false" outlineLevel="0" collapsed="false">
      <c r="C125" s="5" t="n">
        <v>4</v>
      </c>
      <c r="D125" s="5"/>
      <c r="E125" s="5"/>
      <c r="F125" s="5"/>
      <c r="G125" s="5" t="n">
        <v>4</v>
      </c>
    </row>
    <row r="126" customFormat="false" ht="15" hidden="false" customHeight="false" outlineLevel="0" collapsed="false">
      <c r="C126" s="5" t="n">
        <v>4</v>
      </c>
      <c r="D126" s="5"/>
      <c r="E126" s="5"/>
      <c r="F126" s="5"/>
      <c r="G126" s="5" t="n">
        <v>4</v>
      </c>
    </row>
    <row r="127" customFormat="false" ht="15" hidden="false" customHeight="false" outlineLevel="0" collapsed="false">
      <c r="C127" s="5" t="n">
        <v>4</v>
      </c>
      <c r="D127" s="5"/>
      <c r="E127" s="5"/>
      <c r="F127" s="5"/>
      <c r="G127" s="5" t="n">
        <v>4</v>
      </c>
    </row>
    <row r="128" customFormat="false" ht="15" hidden="false" customHeight="false" outlineLevel="0" collapsed="false">
      <c r="C128" s="5" t="n">
        <v>4</v>
      </c>
      <c r="D128" s="5"/>
      <c r="E128" s="5"/>
      <c r="F128" s="5"/>
      <c r="G128" s="5" t="n">
        <v>4</v>
      </c>
    </row>
    <row r="129" customFormat="false" ht="15" hidden="false" customHeight="false" outlineLevel="0" collapsed="false">
      <c r="C129" s="5" t="n">
        <v>4</v>
      </c>
      <c r="D129" s="5"/>
      <c r="E129" s="5"/>
      <c r="F129" s="5"/>
      <c r="G129" s="5" t="n">
        <v>4</v>
      </c>
    </row>
    <row r="130" customFormat="false" ht="15" hidden="false" customHeight="false" outlineLevel="0" collapsed="false">
      <c r="C130" s="5" t="n">
        <v>4</v>
      </c>
      <c r="D130" s="5"/>
      <c r="E130" s="5"/>
      <c r="F130" s="5"/>
      <c r="G130" s="5" t="n">
        <v>4</v>
      </c>
    </row>
    <row r="131" customFormat="false" ht="15" hidden="false" customHeight="false" outlineLevel="0" collapsed="false">
      <c r="C131" s="5" t="n">
        <v>4</v>
      </c>
      <c r="D131" s="5"/>
      <c r="E131" s="5"/>
      <c r="F131" s="5"/>
      <c r="G131" s="5" t="n">
        <v>4</v>
      </c>
    </row>
    <row r="132" customFormat="false" ht="15" hidden="false" customHeight="false" outlineLevel="0" collapsed="false">
      <c r="C132" s="5" t="n">
        <v>4</v>
      </c>
      <c r="D132" s="5"/>
      <c r="E132" s="5"/>
      <c r="F132" s="5"/>
      <c r="G132" s="5" t="n">
        <v>4</v>
      </c>
    </row>
    <row r="133" customFormat="false" ht="15" hidden="false" customHeight="false" outlineLevel="0" collapsed="false">
      <c r="C133" s="5" t="n">
        <v>4</v>
      </c>
      <c r="D133" s="5"/>
      <c r="E133" s="5"/>
      <c r="F133" s="5"/>
      <c r="G133" s="5" t="n">
        <v>4</v>
      </c>
    </row>
    <row r="134" customFormat="false" ht="15" hidden="false" customHeight="false" outlineLevel="0" collapsed="false">
      <c r="C134" s="5" t="n">
        <v>4</v>
      </c>
      <c r="D134" s="5"/>
      <c r="E134" s="5"/>
      <c r="F134" s="5"/>
      <c r="G134" s="5" t="n">
        <v>4</v>
      </c>
    </row>
    <row r="135" customFormat="false" ht="15" hidden="false" customHeight="false" outlineLevel="0" collapsed="false">
      <c r="C135" s="5" t="n">
        <v>4</v>
      </c>
      <c r="D135" s="5"/>
      <c r="E135" s="5"/>
      <c r="F135" s="5"/>
      <c r="G135" s="5" t="n">
        <v>4</v>
      </c>
    </row>
    <row r="136" customFormat="false" ht="15" hidden="false" customHeight="false" outlineLevel="0" collapsed="false">
      <c r="C136" s="5" t="n">
        <v>4</v>
      </c>
      <c r="D136" s="5"/>
      <c r="E136" s="5"/>
      <c r="F136" s="5"/>
      <c r="G136" s="5" t="n">
        <v>4</v>
      </c>
    </row>
    <row r="137" customFormat="false" ht="15" hidden="false" customHeight="false" outlineLevel="0" collapsed="false">
      <c r="C137" s="5" t="n">
        <v>4</v>
      </c>
      <c r="D137" s="5"/>
      <c r="E137" s="5"/>
      <c r="F137" s="5"/>
      <c r="G137" s="5" t="n">
        <v>4</v>
      </c>
    </row>
    <row r="138" customFormat="false" ht="15" hidden="false" customHeight="false" outlineLevel="0" collapsed="false">
      <c r="C138" s="5" t="n">
        <v>4</v>
      </c>
      <c r="D138" s="5"/>
      <c r="E138" s="5"/>
      <c r="F138" s="5"/>
      <c r="G138" s="5" t="n">
        <v>4</v>
      </c>
    </row>
    <row r="139" customFormat="false" ht="15" hidden="false" customHeight="false" outlineLevel="0" collapsed="false">
      <c r="C139" s="5" t="n">
        <v>4</v>
      </c>
      <c r="D139" s="5"/>
      <c r="E139" s="5"/>
      <c r="F139" s="5"/>
      <c r="G139" s="5" t="n">
        <v>4</v>
      </c>
    </row>
    <row r="140" customFormat="false" ht="15" hidden="false" customHeight="false" outlineLevel="0" collapsed="false">
      <c r="C140" s="5" t="n">
        <v>2</v>
      </c>
      <c r="D140" s="5"/>
      <c r="E140" s="5"/>
      <c r="F140" s="5"/>
      <c r="G140" s="5" t="n">
        <v>2</v>
      </c>
    </row>
    <row r="141" customFormat="false" ht="15" hidden="false" customHeight="false" outlineLevel="0" collapsed="false">
      <c r="C141" s="5" t="n">
        <v>2</v>
      </c>
      <c r="D141" s="5"/>
      <c r="E141" s="5"/>
      <c r="F141" s="5"/>
      <c r="G141" s="5" t="n">
        <v>2</v>
      </c>
    </row>
    <row r="142" customFormat="false" ht="15" hidden="false" customHeight="false" outlineLevel="0" collapsed="false">
      <c r="C142" s="5" t="n">
        <v>2</v>
      </c>
      <c r="D142" s="5"/>
      <c r="E142" s="5"/>
      <c r="F142" s="5"/>
      <c r="G142" s="5" t="n">
        <v>2</v>
      </c>
    </row>
    <row r="143" customFormat="false" ht="15" hidden="false" customHeight="false" outlineLevel="0" collapsed="false">
      <c r="C143" s="5" t="n">
        <v>2</v>
      </c>
      <c r="D143" s="5"/>
      <c r="E143" s="5"/>
      <c r="F143" s="5"/>
      <c r="G143" s="5" t="n">
        <v>2</v>
      </c>
    </row>
    <row r="144" customFormat="false" ht="15" hidden="false" customHeight="false" outlineLevel="0" collapsed="false">
      <c r="C144" s="5" t="n">
        <v>2</v>
      </c>
      <c r="D144" s="5"/>
      <c r="E144" s="5"/>
      <c r="F144" s="5"/>
      <c r="G144" s="5" t="n">
        <v>2</v>
      </c>
    </row>
    <row r="145" customFormat="false" ht="15" hidden="false" customHeight="false" outlineLevel="0" collapsed="false">
      <c r="C145" s="5" t="n">
        <v>2</v>
      </c>
      <c r="D145" s="5"/>
      <c r="E145" s="5"/>
      <c r="F145" s="5"/>
      <c r="G145" s="5" t="n">
        <v>2</v>
      </c>
    </row>
    <row r="146" customFormat="false" ht="15" hidden="false" customHeight="false" outlineLevel="0" collapsed="false">
      <c r="C146" s="5" t="n">
        <v>2</v>
      </c>
      <c r="D146" s="5"/>
      <c r="E146" s="5"/>
      <c r="F146" s="5"/>
      <c r="G146" s="5" t="n">
        <v>2</v>
      </c>
    </row>
    <row r="147" customFormat="false" ht="15" hidden="false" customHeight="false" outlineLevel="0" collapsed="false">
      <c r="C147" s="5" t="n">
        <v>2</v>
      </c>
      <c r="D147" s="5"/>
      <c r="E147" s="5"/>
      <c r="F147" s="5"/>
      <c r="G147" s="5" t="n">
        <v>2</v>
      </c>
    </row>
    <row r="148" customFormat="false" ht="15" hidden="false" customHeight="false" outlineLevel="0" collapsed="false">
      <c r="C148" s="5" t="n">
        <v>2</v>
      </c>
      <c r="D148" s="5"/>
      <c r="E148" s="5"/>
      <c r="F148" s="5"/>
      <c r="G148" s="5" t="n">
        <v>2</v>
      </c>
    </row>
    <row r="149" customFormat="false" ht="15" hidden="false" customHeight="false" outlineLevel="0" collapsed="false">
      <c r="C149" s="5" t="n">
        <v>2</v>
      </c>
      <c r="D149" s="5"/>
      <c r="E149" s="5"/>
      <c r="F149" s="5"/>
      <c r="G149" s="5" t="n">
        <v>2</v>
      </c>
    </row>
    <row r="150" customFormat="false" ht="15" hidden="false" customHeight="false" outlineLevel="0" collapsed="false">
      <c r="C150" s="5" t="n">
        <v>2</v>
      </c>
      <c r="D150" s="5"/>
      <c r="E150" s="5"/>
      <c r="F150" s="5"/>
      <c r="G150" s="5" t="n">
        <v>2</v>
      </c>
    </row>
    <row r="151" customFormat="false" ht="15" hidden="false" customHeight="false" outlineLevel="0" collapsed="false">
      <c r="C151" s="5" t="n">
        <v>2</v>
      </c>
      <c r="D151" s="5"/>
      <c r="E151" s="5"/>
      <c r="F151" s="5"/>
      <c r="G151" s="5" t="n">
        <v>2</v>
      </c>
    </row>
    <row r="152" customFormat="false" ht="15" hidden="false" customHeight="false" outlineLevel="0" collapsed="false">
      <c r="C152" s="5" t="n">
        <v>2</v>
      </c>
      <c r="D152" s="5"/>
      <c r="E152" s="5"/>
      <c r="F152" s="5"/>
      <c r="G152" s="5" t="n">
        <v>2</v>
      </c>
    </row>
    <row r="153" customFormat="false" ht="15" hidden="false" customHeight="false" outlineLevel="0" collapsed="false">
      <c r="C153" s="5" t="n">
        <v>2</v>
      </c>
      <c r="D153" s="5"/>
      <c r="E153" s="5"/>
      <c r="F153" s="5"/>
      <c r="G153" s="5" t="n">
        <v>2</v>
      </c>
    </row>
    <row r="154" customFormat="false" ht="15" hidden="false" customHeight="false" outlineLevel="0" collapsed="false">
      <c r="C154" s="5" t="n">
        <v>2</v>
      </c>
      <c r="D154" s="5"/>
      <c r="E154" s="5"/>
      <c r="F154" s="5"/>
      <c r="G154" s="5" t="n">
        <v>2</v>
      </c>
    </row>
    <row r="155" customFormat="false" ht="15" hidden="false" customHeight="false" outlineLevel="0" collapsed="false">
      <c r="C155" s="5" t="n">
        <v>2</v>
      </c>
      <c r="D155" s="5"/>
      <c r="E155" s="5"/>
      <c r="F155" s="5"/>
      <c r="G155" s="5" t="n">
        <v>2</v>
      </c>
    </row>
    <row r="156" customFormat="false" ht="15" hidden="false" customHeight="false" outlineLevel="0" collapsed="false">
      <c r="C156" s="5" t="n">
        <v>2</v>
      </c>
      <c r="D156" s="5"/>
      <c r="E156" s="5"/>
      <c r="F156" s="5"/>
      <c r="G156" s="5" t="n">
        <v>2</v>
      </c>
    </row>
    <row r="157" customFormat="false" ht="15" hidden="false" customHeight="false" outlineLevel="0" collapsed="false">
      <c r="C157" s="5" t="n">
        <v>2</v>
      </c>
      <c r="D157" s="5"/>
      <c r="E157" s="5"/>
      <c r="F157" s="5"/>
      <c r="G157" s="5" t="n">
        <v>2</v>
      </c>
    </row>
    <row r="158" customFormat="false" ht="15" hidden="false" customHeight="false" outlineLevel="0" collapsed="false">
      <c r="C158" s="5" t="n">
        <v>2</v>
      </c>
      <c r="D158" s="5"/>
      <c r="E158" s="5"/>
      <c r="F158" s="5"/>
      <c r="G158" s="5" t="n">
        <v>2</v>
      </c>
    </row>
    <row r="159" customFormat="false" ht="15" hidden="false" customHeight="false" outlineLevel="0" collapsed="false">
      <c r="C159" s="5" t="n">
        <v>2</v>
      </c>
      <c r="D159" s="5"/>
      <c r="E159" s="5"/>
      <c r="F159" s="5"/>
      <c r="G159" s="5" t="n">
        <v>2</v>
      </c>
    </row>
    <row r="160" customFormat="false" ht="15" hidden="false" customHeight="false" outlineLevel="0" collapsed="false">
      <c r="C160" s="5" t="n">
        <v>2</v>
      </c>
      <c r="D160" s="5"/>
      <c r="E160" s="5"/>
      <c r="F160" s="5"/>
      <c r="G160" s="5" t="n">
        <v>2</v>
      </c>
    </row>
    <row r="161" customFormat="false" ht="15" hidden="false" customHeight="false" outlineLevel="0" collapsed="false">
      <c r="C161" s="5" t="n">
        <v>2</v>
      </c>
      <c r="D161" s="5"/>
      <c r="E161" s="5"/>
      <c r="F161" s="5"/>
      <c r="G161" s="5" t="n">
        <v>2</v>
      </c>
    </row>
    <row r="162" customFormat="false" ht="15" hidden="false" customHeight="false" outlineLevel="0" collapsed="false">
      <c r="C162" s="5" t="n">
        <v>2</v>
      </c>
      <c r="D162" s="5"/>
      <c r="E162" s="5"/>
      <c r="F162" s="5"/>
      <c r="G162" s="5" t="n">
        <v>2</v>
      </c>
    </row>
    <row r="163" customFormat="false" ht="15" hidden="false" customHeight="false" outlineLevel="0" collapsed="false">
      <c r="C163" s="5" t="n">
        <v>2</v>
      </c>
      <c r="D163" s="5"/>
      <c r="E163" s="5"/>
      <c r="F163" s="5"/>
      <c r="G163" s="5" t="n">
        <v>2</v>
      </c>
    </row>
    <row r="164" customFormat="false" ht="15" hidden="false" customHeight="false" outlineLevel="0" collapsed="false">
      <c r="C164" s="5" t="n">
        <v>2</v>
      </c>
      <c r="D164" s="5"/>
      <c r="E164" s="5"/>
      <c r="F164" s="5"/>
      <c r="G164" s="5" t="n">
        <v>2</v>
      </c>
    </row>
    <row r="165" customFormat="false" ht="15" hidden="false" customHeight="false" outlineLevel="0" collapsed="false">
      <c r="C165" s="5" t="n">
        <v>2</v>
      </c>
      <c r="D165" s="5"/>
      <c r="E165" s="5"/>
      <c r="F165" s="5"/>
      <c r="G165" s="5" t="n">
        <v>2</v>
      </c>
    </row>
    <row r="166" customFormat="false" ht="15" hidden="false" customHeight="false" outlineLevel="0" collapsed="false">
      <c r="C166" s="5" t="n">
        <v>2</v>
      </c>
      <c r="D166" s="5"/>
      <c r="E166" s="5"/>
      <c r="F166" s="5"/>
      <c r="G166" s="5" t="n">
        <v>2</v>
      </c>
    </row>
    <row r="167" customFormat="false" ht="15" hidden="false" customHeight="false" outlineLevel="0" collapsed="false">
      <c r="C167" s="5" t="n">
        <v>2</v>
      </c>
      <c r="D167" s="5"/>
      <c r="E167" s="5"/>
      <c r="F167" s="5"/>
      <c r="G167" s="5" t="n">
        <v>2</v>
      </c>
    </row>
    <row r="168" customFormat="false" ht="15" hidden="false" customHeight="false" outlineLevel="0" collapsed="false">
      <c r="C168" s="5" t="n">
        <v>2</v>
      </c>
      <c r="D168" s="5"/>
      <c r="E168" s="5"/>
      <c r="F168" s="5"/>
      <c r="G168" s="5" t="n">
        <v>2</v>
      </c>
    </row>
    <row r="169" customFormat="false" ht="15" hidden="false" customHeight="false" outlineLevel="0" collapsed="false">
      <c r="C169" s="5" t="n">
        <v>2</v>
      </c>
      <c r="D169" s="5"/>
      <c r="E169" s="5"/>
      <c r="F169" s="5"/>
      <c r="G169" s="5" t="n">
        <v>2</v>
      </c>
    </row>
    <row r="170" customFormat="false" ht="15" hidden="false" customHeight="false" outlineLevel="0" collapsed="false">
      <c r="C170" s="5" t="n">
        <v>2</v>
      </c>
      <c r="D170" s="5"/>
      <c r="E170" s="5"/>
      <c r="F170" s="5"/>
      <c r="G170" s="5" t="n">
        <v>2</v>
      </c>
    </row>
    <row r="171" customFormat="false" ht="15" hidden="false" customHeight="false" outlineLevel="0" collapsed="false">
      <c r="C171" s="5" t="n">
        <v>2</v>
      </c>
      <c r="D171" s="5"/>
      <c r="E171" s="5"/>
      <c r="F171" s="5"/>
      <c r="G171" s="5" t="n">
        <v>2</v>
      </c>
    </row>
    <row r="172" customFormat="false" ht="15" hidden="false" customHeight="false" outlineLevel="0" collapsed="false">
      <c r="C172" s="5" t="n">
        <v>2</v>
      </c>
      <c r="D172" s="5"/>
      <c r="E172" s="5"/>
      <c r="F172" s="5"/>
      <c r="G172" s="5" t="n">
        <v>2</v>
      </c>
    </row>
    <row r="173" customFormat="false" ht="15" hidden="false" customHeight="false" outlineLevel="0" collapsed="false">
      <c r="C173" s="5" t="n">
        <v>2</v>
      </c>
      <c r="D173" s="5"/>
      <c r="E173" s="5"/>
      <c r="F173" s="5"/>
      <c r="G173" s="5" t="n">
        <v>2</v>
      </c>
    </row>
    <row r="174" customFormat="false" ht="15" hidden="false" customHeight="false" outlineLevel="0" collapsed="false">
      <c r="C174" s="5" t="n">
        <v>2</v>
      </c>
      <c r="D174" s="5"/>
      <c r="E174" s="5"/>
      <c r="F174" s="5"/>
      <c r="G174" s="5" t="n">
        <v>2</v>
      </c>
    </row>
    <row r="175" customFormat="false" ht="15" hidden="false" customHeight="false" outlineLevel="0" collapsed="false">
      <c r="C175" s="5" t="n">
        <v>2</v>
      </c>
      <c r="D175" s="5"/>
      <c r="E175" s="5"/>
      <c r="F175" s="5"/>
      <c r="G175" s="5" t="n">
        <v>2</v>
      </c>
    </row>
    <row r="176" customFormat="false" ht="15" hidden="false" customHeight="false" outlineLevel="0" collapsed="false">
      <c r="C176" s="5" t="n">
        <v>2</v>
      </c>
      <c r="D176" s="5"/>
      <c r="E176" s="5"/>
      <c r="F176" s="5"/>
      <c r="G176" s="5" t="n">
        <v>2</v>
      </c>
    </row>
    <row r="177" customFormat="false" ht="15" hidden="false" customHeight="false" outlineLevel="0" collapsed="false">
      <c r="C177" s="5" t="n">
        <v>2</v>
      </c>
      <c r="D177" s="5"/>
      <c r="E177" s="5"/>
      <c r="F177" s="5"/>
      <c r="G177" s="5" t="n">
        <v>2</v>
      </c>
    </row>
    <row r="178" customFormat="false" ht="15" hidden="false" customHeight="false" outlineLevel="0" collapsed="false">
      <c r="C178" s="5" t="n">
        <v>2</v>
      </c>
      <c r="D178" s="5"/>
      <c r="E178" s="5"/>
      <c r="F178" s="5"/>
      <c r="G178" s="5" t="n">
        <v>2</v>
      </c>
    </row>
    <row r="179" customFormat="false" ht="15" hidden="false" customHeight="false" outlineLevel="0" collapsed="false">
      <c r="C179" s="5" t="n">
        <v>2</v>
      </c>
      <c r="D179" s="5"/>
      <c r="E179" s="5"/>
      <c r="F179" s="5"/>
      <c r="G179" s="5" t="n">
        <v>2</v>
      </c>
    </row>
    <row r="180" customFormat="false" ht="15" hidden="false" customHeight="false" outlineLevel="0" collapsed="false">
      <c r="C180" s="5" t="n">
        <v>2</v>
      </c>
      <c r="D180" s="5"/>
      <c r="E180" s="5"/>
      <c r="F180" s="5"/>
      <c r="G180" s="5" t="n">
        <v>2</v>
      </c>
    </row>
    <row r="181" customFormat="false" ht="15" hidden="false" customHeight="false" outlineLevel="0" collapsed="false">
      <c r="C181" s="5" t="n">
        <v>2</v>
      </c>
      <c r="D181" s="5"/>
      <c r="E181" s="5"/>
      <c r="F181" s="5"/>
      <c r="G181" s="5" t="n">
        <v>2</v>
      </c>
    </row>
    <row r="182" customFormat="false" ht="15" hidden="false" customHeight="false" outlineLevel="0" collapsed="false">
      <c r="C182" s="5" t="n">
        <v>2</v>
      </c>
      <c r="D182" s="5"/>
      <c r="E182" s="5"/>
      <c r="F182" s="5"/>
      <c r="G182" s="5" t="n">
        <v>2</v>
      </c>
    </row>
    <row r="183" customFormat="false" ht="15" hidden="false" customHeight="false" outlineLevel="0" collapsed="false">
      <c r="C183" s="5" t="n">
        <v>2</v>
      </c>
      <c r="D183" s="5"/>
      <c r="E183" s="5"/>
      <c r="F183" s="5"/>
      <c r="G183" s="5" t="n">
        <v>2</v>
      </c>
    </row>
    <row r="184" customFormat="false" ht="15" hidden="false" customHeight="false" outlineLevel="0" collapsed="false">
      <c r="C184" s="5" t="n">
        <v>2</v>
      </c>
      <c r="D184" s="5"/>
      <c r="E184" s="5"/>
      <c r="F184" s="5"/>
      <c r="G184" s="5" t="n">
        <v>2</v>
      </c>
    </row>
    <row r="185" customFormat="false" ht="15" hidden="false" customHeight="false" outlineLevel="0" collapsed="false">
      <c r="C185" s="5" t="n">
        <v>2</v>
      </c>
      <c r="D185" s="5"/>
      <c r="E185" s="5"/>
      <c r="F185" s="5"/>
      <c r="G185" s="5" t="n">
        <v>2</v>
      </c>
    </row>
    <row r="186" customFormat="false" ht="15" hidden="false" customHeight="false" outlineLevel="0" collapsed="false">
      <c r="C186" s="5" t="n">
        <v>2</v>
      </c>
      <c r="D186" s="5"/>
      <c r="E186" s="5"/>
      <c r="F186" s="5"/>
      <c r="G186" s="5" t="n">
        <v>2</v>
      </c>
    </row>
    <row r="187" customFormat="false" ht="15" hidden="false" customHeight="false" outlineLevel="0" collapsed="false">
      <c r="C187" s="5" t="n">
        <v>2</v>
      </c>
      <c r="D187" s="5"/>
      <c r="E187" s="5"/>
      <c r="F187" s="5"/>
      <c r="G187" s="5" t="n">
        <v>2</v>
      </c>
    </row>
    <row r="188" customFormat="false" ht="15" hidden="false" customHeight="false" outlineLevel="0" collapsed="false">
      <c r="C188" s="5" t="n">
        <v>2</v>
      </c>
      <c r="D188" s="5"/>
      <c r="E188" s="5"/>
      <c r="F188" s="5"/>
      <c r="G188" s="5" t="n">
        <v>2</v>
      </c>
    </row>
    <row r="189" customFormat="false" ht="15" hidden="false" customHeight="false" outlineLevel="0" collapsed="false">
      <c r="C189" s="5" t="n">
        <v>2</v>
      </c>
      <c r="D189" s="5"/>
      <c r="E189" s="5"/>
      <c r="F189" s="5"/>
      <c r="G189" s="5" t="n">
        <v>2</v>
      </c>
    </row>
    <row r="190" customFormat="false" ht="15" hidden="false" customHeight="false" outlineLevel="0" collapsed="false">
      <c r="C190" s="5" t="n">
        <v>2</v>
      </c>
      <c r="D190" s="5"/>
      <c r="E190" s="5"/>
      <c r="F190" s="5"/>
      <c r="G190" s="5" t="n">
        <v>2</v>
      </c>
    </row>
    <row r="191" customFormat="false" ht="15" hidden="false" customHeight="false" outlineLevel="0" collapsed="false">
      <c r="C191" s="5" t="n">
        <v>2</v>
      </c>
      <c r="D191" s="5"/>
      <c r="E191" s="5"/>
      <c r="F191" s="5"/>
      <c r="G191" s="5" t="n">
        <v>2</v>
      </c>
    </row>
    <row r="192" customFormat="false" ht="15" hidden="false" customHeight="false" outlineLevel="0" collapsed="false">
      <c r="C192" s="5" t="n">
        <v>2</v>
      </c>
      <c r="D192" s="5"/>
      <c r="E192" s="5"/>
      <c r="F192" s="5"/>
      <c r="G192" s="5" t="n">
        <v>2</v>
      </c>
    </row>
    <row r="193" customFormat="false" ht="15" hidden="false" customHeight="false" outlineLevel="0" collapsed="false">
      <c r="C193" s="5" t="n">
        <v>2</v>
      </c>
      <c r="D193" s="5"/>
      <c r="E193" s="5"/>
      <c r="F193" s="5"/>
      <c r="G193" s="5" t="n">
        <v>2</v>
      </c>
    </row>
    <row r="194" customFormat="false" ht="15" hidden="false" customHeight="false" outlineLevel="0" collapsed="false">
      <c r="C194" s="5" t="n">
        <v>2</v>
      </c>
      <c r="D194" s="5"/>
      <c r="E194" s="5"/>
      <c r="F194" s="5"/>
      <c r="G194" s="5" t="n">
        <v>2</v>
      </c>
    </row>
    <row r="195" customFormat="false" ht="15" hidden="false" customHeight="false" outlineLevel="0" collapsed="false">
      <c r="C195" s="5" t="n">
        <v>2</v>
      </c>
      <c r="D195" s="5"/>
      <c r="E195" s="5"/>
      <c r="F195" s="5"/>
      <c r="G195" s="5" t="n">
        <v>2</v>
      </c>
    </row>
    <row r="196" customFormat="false" ht="15" hidden="false" customHeight="false" outlineLevel="0" collapsed="false">
      <c r="C196" s="5" t="n">
        <v>2</v>
      </c>
      <c r="D196" s="5"/>
      <c r="E196" s="5"/>
      <c r="F196" s="5"/>
      <c r="G196" s="5" t="n">
        <v>2</v>
      </c>
    </row>
    <row r="197" customFormat="false" ht="15" hidden="false" customHeight="false" outlineLevel="0" collapsed="false">
      <c r="C197" s="5" t="n">
        <v>2</v>
      </c>
      <c r="D197" s="5"/>
      <c r="E197" s="5"/>
      <c r="F197" s="5"/>
      <c r="G197" s="5" t="n">
        <v>2</v>
      </c>
    </row>
    <row r="198" customFormat="false" ht="15" hidden="false" customHeight="false" outlineLevel="0" collapsed="false">
      <c r="C198" s="5" t="n">
        <v>2</v>
      </c>
      <c r="D198" s="5"/>
      <c r="E198" s="5"/>
      <c r="F198" s="5"/>
      <c r="G198" s="5" t="n">
        <v>2</v>
      </c>
    </row>
    <row r="199" customFormat="false" ht="15" hidden="false" customHeight="false" outlineLevel="0" collapsed="false">
      <c r="C199" s="5" t="n">
        <v>2</v>
      </c>
      <c r="D199" s="5"/>
      <c r="E199" s="5"/>
      <c r="F199" s="5"/>
      <c r="G199" s="5" t="n">
        <v>2</v>
      </c>
    </row>
    <row r="200" customFormat="false" ht="15" hidden="false" customHeight="false" outlineLevel="0" collapsed="false">
      <c r="C200" s="5" t="n">
        <v>2</v>
      </c>
      <c r="D200" s="5"/>
      <c r="E200" s="5"/>
      <c r="F200" s="5"/>
      <c r="G200" s="5" t="n">
        <v>2</v>
      </c>
    </row>
    <row r="201" customFormat="false" ht="15" hidden="false" customHeight="false" outlineLevel="0" collapsed="false">
      <c r="C201" s="5" t="n">
        <v>2</v>
      </c>
      <c r="D201" s="5"/>
      <c r="E201" s="5"/>
      <c r="F201" s="5"/>
      <c r="G201" s="5" t="n">
        <v>2</v>
      </c>
    </row>
    <row r="202" customFormat="false" ht="15" hidden="false" customHeight="false" outlineLevel="0" collapsed="false">
      <c r="C202" s="5" t="n">
        <v>2</v>
      </c>
      <c r="D202" s="5"/>
      <c r="E202" s="5"/>
      <c r="F202" s="5"/>
      <c r="G202" s="5" t="n">
        <v>2</v>
      </c>
    </row>
    <row r="203" customFormat="false" ht="15" hidden="false" customHeight="false" outlineLevel="0" collapsed="false">
      <c r="C203" s="5" t="n">
        <v>2</v>
      </c>
      <c r="D203" s="5"/>
      <c r="E203" s="5"/>
      <c r="F203" s="5"/>
      <c r="G203" s="5" t="n">
        <v>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612"/>
  <sheetViews>
    <sheetView showFormulas="false" showGridLines="true" showRowColHeaders="true" showZeros="true" rightToLeft="false" tabSelected="false" showOutlineSymbols="true" defaultGridColor="true" view="normal" topLeftCell="A577" colorId="64" zoomScale="100" zoomScaleNormal="100" zoomScalePageLayoutView="100" workbookViewId="0">
      <selection pane="topLeft" activeCell="K614" activeCellId="0" sqref="K614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135</v>
      </c>
      <c r="B1" s="2" t="s">
        <v>1</v>
      </c>
      <c r="C1" s="2" t="s">
        <v>136</v>
      </c>
      <c r="D1" s="2" t="s">
        <v>137</v>
      </c>
      <c r="E1" s="2" t="s">
        <v>138</v>
      </c>
      <c r="F1" s="2" t="s">
        <v>139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129</v>
      </c>
      <c r="L1" s="2" t="s">
        <v>8</v>
      </c>
      <c r="M1" s="2" t="s">
        <v>9</v>
      </c>
      <c r="N1" s="2" t="s">
        <v>10</v>
      </c>
      <c r="O1" s="2" t="s">
        <v>11</v>
      </c>
      <c r="P1" s="2" t="s">
        <v>130</v>
      </c>
      <c r="Q1" s="2" t="s">
        <v>12</v>
      </c>
      <c r="R1" s="2" t="s">
        <v>13</v>
      </c>
      <c r="S1" s="2" t="s">
        <v>14</v>
      </c>
      <c r="T1" s="2" t="s">
        <v>15</v>
      </c>
      <c r="U1" s="2" t="s">
        <v>140</v>
      </c>
      <c r="V1" s="2" t="s">
        <v>141</v>
      </c>
      <c r="W1" s="2" t="s">
        <v>131</v>
      </c>
      <c r="X1" s="2" t="s">
        <v>20</v>
      </c>
      <c r="Y1" s="2" t="s">
        <v>21</v>
      </c>
      <c r="Z1" s="2" t="s">
        <v>22</v>
      </c>
      <c r="AA1" s="2" t="s">
        <v>23</v>
      </c>
      <c r="AB1" s="2" t="s">
        <v>24</v>
      </c>
      <c r="AC1" s="2" t="s">
        <v>25</v>
      </c>
      <c r="AD1" s="2" t="s">
        <v>26</v>
      </c>
      <c r="AE1" s="2" t="s">
        <v>27</v>
      </c>
    </row>
    <row r="2" customFormat="false" ht="15" hidden="false" customHeight="false" outlineLevel="0" collapsed="false">
      <c r="B2" s="2" t="s">
        <v>142</v>
      </c>
      <c r="C2" s="2" t="n">
        <v>9650</v>
      </c>
      <c r="D2" s="2" t="n">
        <v>19300</v>
      </c>
      <c r="E2" s="2" t="n">
        <f aca="false">(C2+D2)/2</f>
        <v>14475</v>
      </c>
      <c r="F2" s="2" t="n">
        <v>14475</v>
      </c>
      <c r="G2" s="2" t="n">
        <v>14475</v>
      </c>
      <c r="L2" s="2" t="n">
        <f aca="false">COUNTA(G:G)-1</f>
        <v>1</v>
      </c>
      <c r="M2" s="2" t="n">
        <f aca="false">COUNTA(H:H)-1</f>
        <v>6</v>
      </c>
      <c r="N2" s="2" t="n">
        <f aca="false">COUNTA(I:I)-1</f>
        <v>45</v>
      </c>
      <c r="O2" s="2" t="n">
        <f aca="false">COUNTA(J:J)-1</f>
        <v>75</v>
      </c>
      <c r="P2" s="2" t="n">
        <f aca="false">COUNTA(K:K)-1</f>
        <v>484</v>
      </c>
      <c r="Q2" s="2" t="n">
        <f aca="false">SUM(M2:P2)/SUM(L2:O2)</f>
        <v>4.80314960629921</v>
      </c>
      <c r="R2" s="2" t="n">
        <v>5</v>
      </c>
      <c r="S2" s="2" t="n">
        <v>15</v>
      </c>
      <c r="T2" s="2" t="n">
        <f aca="false">S2*(1-Q2^(R2+1))/(1-Q2)</f>
        <v>48424.947968733</v>
      </c>
      <c r="U2" s="2" t="n">
        <v>41310</v>
      </c>
      <c r="V2" s="2" t="n">
        <v>115228</v>
      </c>
      <c r="W2" s="2" t="n">
        <v>300</v>
      </c>
      <c r="X2" s="2" t="n">
        <f aca="false">SUM(C2:C612)</f>
        <v>32530</v>
      </c>
      <c r="Y2" s="2" t="n">
        <f aca="false">SUM(D2:D612)</f>
        <v>67860</v>
      </c>
      <c r="Z2" s="2" t="n">
        <f aca="false">5+3-2</f>
        <v>6</v>
      </c>
      <c r="AA2" s="2" t="n">
        <f aca="false">LN(V2/U2)/300</f>
        <v>0.00341936057625152</v>
      </c>
      <c r="AB2" s="2" t="n">
        <f aca="false">EXP(AA2*20)</f>
        <v>1.07077984651398</v>
      </c>
      <c r="AC2" s="2" t="n">
        <f aca="false">2*(AB2+1)</f>
        <v>4.14155969302797</v>
      </c>
      <c r="AD2" s="2" t="n">
        <f aca="false">POWER((X2/AC2),(1/Z2))</f>
        <v>4.45847863311704</v>
      </c>
      <c r="AE2" s="2" t="n">
        <f aca="false">POWER((Y2/AC2),(1/Z2))</f>
        <v>5.03974220345565</v>
      </c>
    </row>
    <row r="3" customFormat="false" ht="15" hidden="false" customHeight="false" outlineLevel="0" collapsed="false">
      <c r="B3" s="2" t="s">
        <v>143</v>
      </c>
      <c r="C3" s="2" t="n">
        <v>5</v>
      </c>
      <c r="D3" s="2" t="n">
        <v>10</v>
      </c>
      <c r="E3" s="2" t="n">
        <f aca="false">(C3+D3)/2</f>
        <v>7.5</v>
      </c>
      <c r="F3" s="2" t="n">
        <v>1770.5</v>
      </c>
      <c r="H3" s="2" t="n">
        <v>1770.5</v>
      </c>
    </row>
    <row r="4" customFormat="false" ht="15" hidden="false" customHeight="false" outlineLevel="0" collapsed="false">
      <c r="B4" s="2" t="s">
        <v>144</v>
      </c>
      <c r="C4" s="2" t="n">
        <v>8</v>
      </c>
      <c r="D4" s="2" t="n">
        <v>20</v>
      </c>
      <c r="E4" s="2" t="n">
        <f aca="false">(C4+D4)/2</f>
        <v>14</v>
      </c>
      <c r="F4" s="2" t="n">
        <v>1231.5</v>
      </c>
      <c r="H4" s="2" t="n">
        <v>1231.5</v>
      </c>
    </row>
    <row r="5" customFormat="false" ht="15" hidden="false" customHeight="false" outlineLevel="0" collapsed="false">
      <c r="B5" s="2" t="s">
        <v>145</v>
      </c>
      <c r="C5" s="2" t="n">
        <v>768</v>
      </c>
      <c r="D5" s="2" t="n">
        <v>1535</v>
      </c>
      <c r="E5" s="2" t="n">
        <f aca="false">(C5+D5)/2</f>
        <v>1151.5</v>
      </c>
      <c r="F5" s="2" t="n">
        <v>1151.5</v>
      </c>
      <c r="H5" s="2" t="n">
        <v>1151.5</v>
      </c>
    </row>
    <row r="6" customFormat="false" ht="15" hidden="false" customHeight="false" outlineLevel="0" collapsed="false">
      <c r="B6" s="2" t="s">
        <v>146</v>
      </c>
      <c r="C6" s="2" t="n">
        <v>8</v>
      </c>
      <c r="D6" s="2" t="n">
        <v>20</v>
      </c>
      <c r="E6" s="2" t="n">
        <f aca="false">(C6+D6)/2</f>
        <v>14</v>
      </c>
      <c r="F6" s="2" t="n">
        <v>965</v>
      </c>
      <c r="H6" s="2" t="n">
        <v>965</v>
      </c>
    </row>
    <row r="7" customFormat="false" ht="15" hidden="false" customHeight="false" outlineLevel="0" collapsed="false">
      <c r="B7" s="2" t="s">
        <v>147</v>
      </c>
      <c r="C7" s="2" t="n">
        <v>460</v>
      </c>
      <c r="D7" s="2" t="n">
        <v>920</v>
      </c>
      <c r="E7" s="2" t="n">
        <f aca="false">(C7+D7)/2</f>
        <v>690</v>
      </c>
      <c r="F7" s="2" t="n">
        <v>918.5</v>
      </c>
      <c r="H7" s="2" t="n">
        <v>918.5</v>
      </c>
    </row>
    <row r="8" customFormat="false" ht="15" hidden="false" customHeight="false" outlineLevel="0" collapsed="false">
      <c r="B8" s="2" t="s">
        <v>148</v>
      </c>
      <c r="C8" s="2" t="n">
        <v>29</v>
      </c>
      <c r="D8" s="2" t="n">
        <v>72</v>
      </c>
      <c r="E8" s="2" t="n">
        <f aca="false">(C8+D8)/2</f>
        <v>50.5</v>
      </c>
      <c r="F8" s="2" t="n">
        <v>798</v>
      </c>
      <c r="H8" s="2" t="n">
        <v>798</v>
      </c>
    </row>
    <row r="9" customFormat="false" ht="15" hidden="false" customHeight="false" outlineLevel="0" collapsed="false">
      <c r="B9" s="2" t="s">
        <v>149</v>
      </c>
      <c r="C9" s="2" t="n">
        <v>15</v>
      </c>
      <c r="D9" s="2" t="n">
        <v>30</v>
      </c>
      <c r="E9" s="2" t="n">
        <f aca="false">(C9+D9)/2</f>
        <v>22.5</v>
      </c>
      <c r="F9" s="2" t="n">
        <v>719.5</v>
      </c>
      <c r="I9" s="2" t="n">
        <v>719.5</v>
      </c>
    </row>
    <row r="10" customFormat="false" ht="15" hidden="false" customHeight="false" outlineLevel="0" collapsed="false">
      <c r="B10" s="2" t="s">
        <v>150</v>
      </c>
      <c r="C10" s="2" t="n">
        <v>14</v>
      </c>
      <c r="D10" s="2" t="n">
        <v>35</v>
      </c>
      <c r="E10" s="2" t="n">
        <f aca="false">(C10+D10)/2</f>
        <v>24.5</v>
      </c>
      <c r="F10" s="2" t="n">
        <v>690</v>
      </c>
      <c r="I10" s="2" t="n">
        <v>690</v>
      </c>
    </row>
    <row r="11" customFormat="false" ht="15" hidden="false" customHeight="false" outlineLevel="0" collapsed="false">
      <c r="B11" s="2" t="s">
        <v>151</v>
      </c>
      <c r="C11" s="2" t="n">
        <v>8</v>
      </c>
      <c r="D11" s="2" t="n">
        <v>20</v>
      </c>
      <c r="E11" s="2" t="n">
        <f aca="false">(C11+D11)/2</f>
        <v>14</v>
      </c>
      <c r="F11" s="2" t="n">
        <v>646</v>
      </c>
      <c r="I11" s="2" t="n">
        <v>646</v>
      </c>
    </row>
    <row r="12" customFormat="false" ht="15" hidden="false" customHeight="false" outlineLevel="0" collapsed="false">
      <c r="B12" s="2" t="s">
        <v>152</v>
      </c>
      <c r="C12" s="2" t="n">
        <v>5</v>
      </c>
      <c r="D12" s="2" t="n">
        <v>10</v>
      </c>
      <c r="E12" s="2" t="n">
        <f aca="false">(C12+D12)/2</f>
        <v>7.5</v>
      </c>
      <c r="F12" s="2" t="n">
        <v>636</v>
      </c>
      <c r="I12" s="2" t="n">
        <v>636</v>
      </c>
    </row>
    <row r="13" customFormat="false" ht="15" hidden="false" customHeight="false" outlineLevel="0" collapsed="false">
      <c r="B13" s="2" t="s">
        <v>153</v>
      </c>
      <c r="C13" s="2" t="n">
        <v>5</v>
      </c>
      <c r="D13" s="2" t="n">
        <v>10</v>
      </c>
      <c r="E13" s="2" t="n">
        <f aca="false">(C13+D13)/2</f>
        <v>7.5</v>
      </c>
      <c r="F13" s="2" t="n">
        <v>592.5</v>
      </c>
      <c r="I13" s="2" t="n">
        <v>592.5</v>
      </c>
    </row>
    <row r="14" customFormat="false" ht="15" hidden="false" customHeight="false" outlineLevel="0" collapsed="false">
      <c r="B14" s="2" t="s">
        <v>154</v>
      </c>
      <c r="C14" s="2" t="n">
        <v>5</v>
      </c>
      <c r="D14" s="2" t="n">
        <v>10</v>
      </c>
      <c r="E14" s="2" t="n">
        <f aca="false">(C14+D14)/2</f>
        <v>7.5</v>
      </c>
      <c r="F14" s="2" t="n">
        <v>560</v>
      </c>
      <c r="I14" s="2" t="n">
        <v>560</v>
      </c>
    </row>
    <row r="15" customFormat="false" ht="15" hidden="false" customHeight="false" outlineLevel="0" collapsed="false">
      <c r="B15" s="2" t="s">
        <v>155</v>
      </c>
      <c r="C15" s="2" t="n">
        <v>5</v>
      </c>
      <c r="D15" s="2" t="n">
        <v>10</v>
      </c>
      <c r="E15" s="2" t="n">
        <f aca="false">(C15+D15)/2</f>
        <v>7.5</v>
      </c>
      <c r="F15" s="2" t="n">
        <v>547.5</v>
      </c>
      <c r="I15" s="2" t="n">
        <v>547.5</v>
      </c>
    </row>
    <row r="16" customFormat="false" ht="15" hidden="false" customHeight="false" outlineLevel="0" collapsed="false">
      <c r="B16" s="2" t="s">
        <v>156</v>
      </c>
      <c r="C16" s="2" t="n">
        <v>5</v>
      </c>
      <c r="D16" s="2" t="n">
        <v>10</v>
      </c>
      <c r="E16" s="2" t="n">
        <f aca="false">(C16+D16)/2</f>
        <v>7.5</v>
      </c>
      <c r="F16" s="2" t="n">
        <v>525</v>
      </c>
      <c r="I16" s="2" t="n">
        <v>525</v>
      </c>
    </row>
    <row r="17" customFormat="false" ht="15" hidden="false" customHeight="false" outlineLevel="0" collapsed="false">
      <c r="B17" s="2" t="s">
        <v>157</v>
      </c>
      <c r="C17" s="2" t="n">
        <v>5</v>
      </c>
      <c r="D17" s="2" t="n">
        <v>25</v>
      </c>
      <c r="E17" s="2" t="n">
        <f aca="false">(C17+D17)/2</f>
        <v>15</v>
      </c>
      <c r="F17" s="2" t="n">
        <v>453.5</v>
      </c>
      <c r="I17" s="2" t="n">
        <v>453.5</v>
      </c>
    </row>
    <row r="18" customFormat="false" ht="15" hidden="false" customHeight="false" outlineLevel="0" collapsed="false">
      <c r="B18" s="2" t="s">
        <v>158</v>
      </c>
      <c r="C18" s="2" t="n">
        <v>10</v>
      </c>
      <c r="D18" s="2" t="n">
        <v>25</v>
      </c>
      <c r="E18" s="2" t="n">
        <f aca="false">(C18+D18)/2</f>
        <v>17.5</v>
      </c>
      <c r="F18" s="2" t="n">
        <v>440</v>
      </c>
      <c r="I18" s="2" t="n">
        <v>440</v>
      </c>
    </row>
    <row r="19" customFormat="false" ht="15" hidden="false" customHeight="false" outlineLevel="0" collapsed="false">
      <c r="B19" s="2" t="s">
        <v>159</v>
      </c>
      <c r="C19" s="2" t="n">
        <v>5</v>
      </c>
      <c r="D19" s="2" t="n">
        <v>10</v>
      </c>
      <c r="E19" s="2" t="n">
        <f aca="false">(C19+D19)/2</f>
        <v>7.5</v>
      </c>
      <c r="F19" s="2" t="n">
        <v>428.5</v>
      </c>
      <c r="I19" s="2" t="n">
        <v>428.5</v>
      </c>
    </row>
    <row r="20" customFormat="false" ht="15" hidden="false" customHeight="false" outlineLevel="0" collapsed="false">
      <c r="B20" s="2" t="s">
        <v>160</v>
      </c>
      <c r="C20" s="2" t="n">
        <v>5</v>
      </c>
      <c r="D20" s="2" t="n">
        <v>10</v>
      </c>
      <c r="E20" s="2" t="n">
        <f aca="false">(C20+D20)/2</f>
        <v>7.5</v>
      </c>
      <c r="F20" s="2" t="n">
        <v>383.5</v>
      </c>
      <c r="I20" s="2" t="n">
        <v>383.5</v>
      </c>
    </row>
    <row r="21" customFormat="false" ht="15" hidden="false" customHeight="false" outlineLevel="0" collapsed="false">
      <c r="B21" s="2" t="s">
        <v>161</v>
      </c>
      <c r="C21" s="2" t="n">
        <v>5</v>
      </c>
      <c r="D21" s="2" t="n">
        <v>15</v>
      </c>
      <c r="E21" s="2" t="n">
        <f aca="false">(C21+D21)/2</f>
        <v>10</v>
      </c>
      <c r="F21" s="2" t="n">
        <v>357</v>
      </c>
      <c r="I21" s="2" t="n">
        <v>357</v>
      </c>
    </row>
    <row r="22" customFormat="false" ht="15" hidden="false" customHeight="false" outlineLevel="0" collapsed="false">
      <c r="B22" s="2" t="s">
        <v>162</v>
      </c>
      <c r="C22" s="2" t="n">
        <v>5</v>
      </c>
      <c r="D22" s="2" t="n">
        <v>10</v>
      </c>
      <c r="E22" s="2" t="n">
        <f aca="false">(C22+D22)/2</f>
        <v>7.5</v>
      </c>
      <c r="F22" s="2" t="n">
        <v>343</v>
      </c>
      <c r="I22" s="2" t="n">
        <v>343</v>
      </c>
    </row>
    <row r="23" customFormat="false" ht="15" hidden="false" customHeight="false" outlineLevel="0" collapsed="false">
      <c r="B23" s="2" t="s">
        <v>163</v>
      </c>
      <c r="C23" s="2" t="n">
        <v>10</v>
      </c>
      <c r="D23" s="2" t="n">
        <v>50</v>
      </c>
      <c r="E23" s="2" t="n">
        <f aca="false">(C23+D23)/2</f>
        <v>30</v>
      </c>
      <c r="F23" s="2" t="n">
        <v>332</v>
      </c>
      <c r="I23" s="2" t="n">
        <v>332</v>
      </c>
    </row>
    <row r="24" customFormat="false" ht="15" hidden="false" customHeight="false" outlineLevel="0" collapsed="false">
      <c r="B24" s="2" t="s">
        <v>164</v>
      </c>
      <c r="C24" s="2" t="n">
        <v>5</v>
      </c>
      <c r="D24" s="2" t="n">
        <v>10</v>
      </c>
      <c r="E24" s="2" t="n">
        <f aca="false">(C24+D24)/2</f>
        <v>7.5</v>
      </c>
      <c r="F24" s="2" t="n">
        <v>308</v>
      </c>
      <c r="I24" s="2" t="n">
        <v>308</v>
      </c>
    </row>
    <row r="25" customFormat="false" ht="15" hidden="false" customHeight="false" outlineLevel="0" collapsed="false">
      <c r="B25" s="2" t="s">
        <v>165</v>
      </c>
      <c r="C25" s="2" t="n">
        <v>5</v>
      </c>
      <c r="D25" s="2" t="n">
        <v>10</v>
      </c>
      <c r="E25" s="2" t="n">
        <f aca="false">(C25+D25)/2</f>
        <v>7.5</v>
      </c>
      <c r="F25" s="2" t="n">
        <v>294</v>
      </c>
      <c r="I25" s="2" t="n">
        <v>294</v>
      </c>
    </row>
    <row r="26" customFormat="false" ht="15" hidden="false" customHeight="false" outlineLevel="0" collapsed="false">
      <c r="B26" s="2" t="s">
        <v>166</v>
      </c>
      <c r="C26" s="2" t="n">
        <v>5</v>
      </c>
      <c r="D26" s="2" t="n">
        <v>10</v>
      </c>
      <c r="E26" s="2" t="n">
        <f aca="false">(C26+D26)/2</f>
        <v>7.5</v>
      </c>
      <c r="F26" s="2" t="n">
        <v>293</v>
      </c>
      <c r="I26" s="2" t="n">
        <v>293</v>
      </c>
    </row>
    <row r="27" customFormat="false" ht="15" hidden="false" customHeight="false" outlineLevel="0" collapsed="false">
      <c r="B27" s="2" t="s">
        <v>167</v>
      </c>
      <c r="C27" s="2" t="n">
        <v>149</v>
      </c>
      <c r="D27" s="2" t="n">
        <v>310</v>
      </c>
      <c r="E27" s="2" t="n">
        <f aca="false">(C27+D27)/2</f>
        <v>229.5</v>
      </c>
      <c r="F27" s="2" t="n">
        <v>293</v>
      </c>
      <c r="I27" s="2" t="n">
        <v>293</v>
      </c>
    </row>
    <row r="28" customFormat="false" ht="15" hidden="false" customHeight="false" outlineLevel="0" collapsed="false">
      <c r="B28" s="2" t="s">
        <v>168</v>
      </c>
      <c r="C28" s="2" t="n">
        <v>5</v>
      </c>
      <c r="D28" s="2" t="n">
        <v>10</v>
      </c>
      <c r="E28" s="2" t="n">
        <f aca="false">(C28+D28)/2</f>
        <v>7.5</v>
      </c>
      <c r="F28" s="2" t="n">
        <v>293</v>
      </c>
      <c r="I28" s="2" t="n">
        <v>293</v>
      </c>
    </row>
    <row r="29" customFormat="false" ht="15" hidden="false" customHeight="false" outlineLevel="0" collapsed="false">
      <c r="B29" s="2" t="s">
        <v>169</v>
      </c>
      <c r="C29" s="2" t="n">
        <v>821</v>
      </c>
      <c r="D29" s="2" t="n">
        <v>1642</v>
      </c>
      <c r="E29" s="2" t="n">
        <f aca="false">(C29+D29)/2</f>
        <v>1231.5</v>
      </c>
      <c r="F29" s="2" t="n">
        <v>293</v>
      </c>
      <c r="I29" s="2" t="n">
        <v>293</v>
      </c>
    </row>
    <row r="30" customFormat="false" ht="15" hidden="false" customHeight="false" outlineLevel="0" collapsed="false">
      <c r="B30" s="2" t="s">
        <v>170</v>
      </c>
      <c r="C30" s="2" t="n">
        <v>5</v>
      </c>
      <c r="D30" s="2" t="n">
        <v>10</v>
      </c>
      <c r="E30" s="2" t="n">
        <f aca="false">(C30+D30)/2</f>
        <v>7.5</v>
      </c>
      <c r="F30" s="2" t="n">
        <v>278.5</v>
      </c>
      <c r="I30" s="2" t="n">
        <v>278.5</v>
      </c>
    </row>
    <row r="31" customFormat="false" ht="15" hidden="false" customHeight="false" outlineLevel="0" collapsed="false">
      <c r="B31" s="2" t="s">
        <v>171</v>
      </c>
      <c r="C31" s="2" t="n">
        <v>10</v>
      </c>
      <c r="D31" s="2" t="n">
        <v>30</v>
      </c>
      <c r="E31" s="2" t="n">
        <f aca="false">(C31+D31)/2</f>
        <v>20</v>
      </c>
      <c r="F31" s="2" t="n">
        <v>276.5</v>
      </c>
      <c r="I31" s="2" t="n">
        <v>276.5</v>
      </c>
    </row>
    <row r="32" customFormat="false" ht="15" hidden="false" customHeight="false" outlineLevel="0" collapsed="false">
      <c r="B32" s="2" t="s">
        <v>172</v>
      </c>
      <c r="C32" s="2" t="n">
        <v>5</v>
      </c>
      <c r="D32" s="2" t="n">
        <v>10</v>
      </c>
      <c r="E32" s="2" t="n">
        <f aca="false">(C32+D32)/2</f>
        <v>7.5</v>
      </c>
      <c r="F32" s="2" t="n">
        <v>276.5</v>
      </c>
      <c r="I32" s="2" t="n">
        <v>276.5</v>
      </c>
    </row>
    <row r="33" customFormat="false" ht="15" hidden="false" customHeight="false" outlineLevel="0" collapsed="false">
      <c r="B33" s="2" t="s">
        <v>173</v>
      </c>
      <c r="C33" s="2" t="n">
        <v>5</v>
      </c>
      <c r="D33" s="2" t="n">
        <v>10</v>
      </c>
      <c r="E33" s="2" t="n">
        <f aca="false">(C33+D33)/2</f>
        <v>7.5</v>
      </c>
      <c r="F33" s="2" t="n">
        <v>267</v>
      </c>
      <c r="I33" s="2" t="n">
        <v>267</v>
      </c>
    </row>
    <row r="34" customFormat="false" ht="15" hidden="false" customHeight="false" outlineLevel="0" collapsed="false">
      <c r="B34" s="2" t="s">
        <v>174</v>
      </c>
      <c r="C34" s="2" t="n">
        <v>10</v>
      </c>
      <c r="D34" s="2" t="n">
        <v>25</v>
      </c>
      <c r="E34" s="2" t="n">
        <f aca="false">(C34+D34)/2</f>
        <v>17.5</v>
      </c>
      <c r="F34" s="2" t="n">
        <v>262.5</v>
      </c>
      <c r="I34" s="2" t="n">
        <v>262.5</v>
      </c>
    </row>
    <row r="35" customFormat="false" ht="15" hidden="false" customHeight="false" outlineLevel="0" collapsed="false">
      <c r="B35" s="2" t="s">
        <v>175</v>
      </c>
      <c r="C35" s="2" t="n">
        <v>5</v>
      </c>
      <c r="D35" s="2" t="n">
        <v>10</v>
      </c>
      <c r="E35" s="2" t="n">
        <f aca="false">(C35+D35)/2</f>
        <v>7.5</v>
      </c>
      <c r="F35" s="2" t="n">
        <v>255</v>
      </c>
      <c r="I35" s="2" t="n">
        <v>255</v>
      </c>
    </row>
    <row r="36" customFormat="false" ht="15" hidden="false" customHeight="false" outlineLevel="0" collapsed="false">
      <c r="B36" s="2" t="s">
        <v>176</v>
      </c>
      <c r="C36" s="2" t="n">
        <v>5</v>
      </c>
      <c r="D36" s="2" t="n">
        <v>10</v>
      </c>
      <c r="E36" s="2" t="n">
        <f aca="false">(C36+D36)/2</f>
        <v>7.5</v>
      </c>
      <c r="F36" s="2" t="n">
        <v>255</v>
      </c>
      <c r="I36" s="2" t="n">
        <v>255</v>
      </c>
    </row>
    <row r="37" customFormat="false" ht="15" hidden="false" customHeight="false" outlineLevel="0" collapsed="false">
      <c r="B37" s="2" t="s">
        <v>177</v>
      </c>
      <c r="C37" s="2" t="n">
        <v>48</v>
      </c>
      <c r="D37" s="2" t="n">
        <v>120</v>
      </c>
      <c r="E37" s="2" t="n">
        <f aca="false">(C37+D37)/2</f>
        <v>84</v>
      </c>
      <c r="F37" s="2" t="n">
        <v>250</v>
      </c>
      <c r="I37" s="2" t="n">
        <v>250</v>
      </c>
    </row>
    <row r="38" customFormat="false" ht="15" hidden="false" customHeight="false" outlineLevel="0" collapsed="false">
      <c r="B38" s="2" t="s">
        <v>178</v>
      </c>
      <c r="C38" s="2" t="n">
        <v>5</v>
      </c>
      <c r="D38" s="2" t="n">
        <v>15</v>
      </c>
      <c r="E38" s="2" t="n">
        <f aca="false">(C38+D38)/2</f>
        <v>10</v>
      </c>
      <c r="F38" s="2" t="n">
        <v>249</v>
      </c>
      <c r="I38" s="2" t="n">
        <v>249</v>
      </c>
    </row>
    <row r="39" customFormat="false" ht="15" hidden="false" customHeight="false" outlineLevel="0" collapsed="false">
      <c r="B39" s="2" t="s">
        <v>179</v>
      </c>
      <c r="C39" s="2" t="n">
        <v>5</v>
      </c>
      <c r="D39" s="2" t="n">
        <v>10</v>
      </c>
      <c r="E39" s="2" t="n">
        <f aca="false">(C39+D39)/2</f>
        <v>7.5</v>
      </c>
      <c r="F39" s="2" t="n">
        <v>249</v>
      </c>
      <c r="I39" s="2" t="n">
        <v>249</v>
      </c>
    </row>
    <row r="40" customFormat="false" ht="15" hidden="false" customHeight="false" outlineLevel="0" collapsed="false">
      <c r="B40" s="2" t="s">
        <v>180</v>
      </c>
      <c r="C40" s="2" t="n">
        <v>5</v>
      </c>
      <c r="D40" s="2" t="n">
        <v>10</v>
      </c>
      <c r="E40" s="2" t="n">
        <f aca="false">(C40+D40)/2</f>
        <v>7.5</v>
      </c>
      <c r="F40" s="2" t="n">
        <v>246.5</v>
      </c>
      <c r="I40" s="2" t="n">
        <v>246.5</v>
      </c>
    </row>
    <row r="41" customFormat="false" ht="15" hidden="false" customHeight="false" outlineLevel="0" collapsed="false">
      <c r="B41" s="2" t="s">
        <v>181</v>
      </c>
      <c r="C41" s="2" t="n">
        <v>5</v>
      </c>
      <c r="D41" s="2" t="n">
        <v>10</v>
      </c>
      <c r="E41" s="2" t="n">
        <f aca="false">(C41+D41)/2</f>
        <v>7.5</v>
      </c>
      <c r="F41" s="2" t="n">
        <v>242.5</v>
      </c>
      <c r="I41" s="2" t="n">
        <v>242.5</v>
      </c>
    </row>
    <row r="42" customFormat="false" ht="15" hidden="false" customHeight="false" outlineLevel="0" collapsed="false">
      <c r="B42" s="2" t="s">
        <v>182</v>
      </c>
      <c r="C42" s="2" t="n">
        <v>7</v>
      </c>
      <c r="D42" s="2" t="n">
        <v>18</v>
      </c>
      <c r="E42" s="2" t="n">
        <f aca="false">(C42+D42)/2</f>
        <v>12.5</v>
      </c>
      <c r="F42" s="2" t="n">
        <v>231</v>
      </c>
      <c r="I42" s="2" t="n">
        <v>231</v>
      </c>
    </row>
    <row r="43" customFormat="false" ht="15" hidden="false" customHeight="false" outlineLevel="0" collapsed="false">
      <c r="B43" s="2" t="s">
        <v>183</v>
      </c>
      <c r="C43" s="2" t="n">
        <v>5</v>
      </c>
      <c r="D43" s="2" t="n">
        <v>10</v>
      </c>
      <c r="E43" s="2" t="n">
        <f aca="false">(C43+D43)/2</f>
        <v>7.5</v>
      </c>
      <c r="F43" s="2" t="n">
        <v>229.5</v>
      </c>
      <c r="I43" s="2" t="n">
        <v>229.5</v>
      </c>
    </row>
    <row r="44" customFormat="false" ht="15" hidden="false" customHeight="false" outlineLevel="0" collapsed="false">
      <c r="B44" s="2" t="s">
        <v>184</v>
      </c>
      <c r="C44" s="2" t="n">
        <v>20</v>
      </c>
      <c r="D44" s="2" t="n">
        <v>50</v>
      </c>
      <c r="E44" s="2" t="n">
        <f aca="false">(C44+D44)/2</f>
        <v>35</v>
      </c>
      <c r="F44" s="2" t="n">
        <v>222</v>
      </c>
      <c r="I44" s="2" t="n">
        <v>222</v>
      </c>
    </row>
    <row r="45" customFormat="false" ht="15" hidden="false" customHeight="false" outlineLevel="0" collapsed="false">
      <c r="B45" s="2" t="s">
        <v>185</v>
      </c>
      <c r="C45" s="2" t="n">
        <v>5</v>
      </c>
      <c r="D45" s="2" t="n">
        <v>10</v>
      </c>
      <c r="E45" s="2" t="n">
        <f aca="false">(C45+D45)/2</f>
        <v>7.5</v>
      </c>
      <c r="F45" s="2" t="n">
        <v>217</v>
      </c>
      <c r="I45" s="2" t="n">
        <v>217</v>
      </c>
    </row>
    <row r="46" customFormat="false" ht="15" hidden="false" customHeight="false" outlineLevel="0" collapsed="false">
      <c r="B46" s="2" t="s">
        <v>186</v>
      </c>
      <c r="C46" s="2" t="n">
        <v>5</v>
      </c>
      <c r="D46" s="2" t="n">
        <v>10</v>
      </c>
      <c r="E46" s="2" t="n">
        <f aca="false">(C46+D46)/2</f>
        <v>7.5</v>
      </c>
      <c r="F46" s="2" t="n">
        <v>205</v>
      </c>
      <c r="I46" s="2" t="n">
        <v>205</v>
      </c>
    </row>
    <row r="47" customFormat="false" ht="15" hidden="false" customHeight="false" outlineLevel="0" collapsed="false">
      <c r="B47" s="2" t="s">
        <v>187</v>
      </c>
      <c r="C47" s="2" t="n">
        <v>5</v>
      </c>
      <c r="D47" s="2" t="n">
        <v>10</v>
      </c>
      <c r="E47" s="2" t="n">
        <f aca="false">(C47+D47)/2</f>
        <v>7.5</v>
      </c>
      <c r="F47" s="2" t="n">
        <v>192.5</v>
      </c>
      <c r="I47" s="2" t="n">
        <v>192.5</v>
      </c>
    </row>
    <row r="48" customFormat="false" ht="15" hidden="false" customHeight="false" outlineLevel="0" collapsed="false">
      <c r="B48" s="2" t="s">
        <v>188</v>
      </c>
      <c r="C48" s="2" t="n">
        <v>411</v>
      </c>
      <c r="D48" s="2" t="n">
        <v>1028</v>
      </c>
      <c r="E48" s="2" t="n">
        <f aca="false">(C48+D48)/2</f>
        <v>719.5</v>
      </c>
      <c r="F48" s="2" t="n">
        <v>190.5</v>
      </c>
      <c r="I48" s="2" t="n">
        <v>190.5</v>
      </c>
    </row>
    <row r="49" customFormat="false" ht="15" hidden="false" customHeight="false" outlineLevel="0" collapsed="false">
      <c r="B49" s="2" t="s">
        <v>189</v>
      </c>
      <c r="C49" s="2" t="n">
        <v>28</v>
      </c>
      <c r="D49" s="2" t="n">
        <v>70</v>
      </c>
      <c r="E49" s="2" t="n">
        <f aca="false">(C49+D49)/2</f>
        <v>49</v>
      </c>
      <c r="F49" s="2" t="n">
        <v>182</v>
      </c>
      <c r="I49" s="2" t="n">
        <v>182</v>
      </c>
    </row>
    <row r="50" customFormat="false" ht="15" hidden="false" customHeight="false" outlineLevel="0" collapsed="false">
      <c r="B50" s="2" t="s">
        <v>190</v>
      </c>
      <c r="C50" s="2" t="n">
        <v>5</v>
      </c>
      <c r="D50" s="2" t="n">
        <v>15</v>
      </c>
      <c r="E50" s="2" t="n">
        <f aca="false">(C50+D50)/2</f>
        <v>10</v>
      </c>
      <c r="F50" s="2" t="n">
        <v>182</v>
      </c>
      <c r="I50" s="2" t="n">
        <v>182</v>
      </c>
    </row>
    <row r="51" customFormat="false" ht="15" hidden="false" customHeight="false" outlineLevel="0" collapsed="false">
      <c r="B51" s="2" t="s">
        <v>191</v>
      </c>
      <c r="C51" s="2" t="n">
        <v>1073</v>
      </c>
      <c r="D51" s="2" t="n">
        <v>2468</v>
      </c>
      <c r="E51" s="2" t="n">
        <f aca="false">(C51+D51)/2</f>
        <v>1770.5</v>
      </c>
      <c r="F51" s="2" t="n">
        <v>166</v>
      </c>
      <c r="I51" s="2" t="n">
        <v>166</v>
      </c>
    </row>
    <row r="52" customFormat="false" ht="15" hidden="false" customHeight="false" outlineLevel="0" collapsed="false">
      <c r="B52" s="2" t="s">
        <v>192</v>
      </c>
      <c r="C52" s="2" t="n">
        <v>5</v>
      </c>
      <c r="D52" s="2" t="n">
        <v>10</v>
      </c>
      <c r="E52" s="2" t="n">
        <f aca="false">(C52+D52)/2</f>
        <v>7.5</v>
      </c>
      <c r="F52" s="2" t="n">
        <v>165</v>
      </c>
      <c r="I52" s="2" t="n">
        <v>165</v>
      </c>
    </row>
    <row r="53" customFormat="false" ht="15" hidden="false" customHeight="false" outlineLevel="0" collapsed="false">
      <c r="B53" s="2" t="s">
        <v>193</v>
      </c>
      <c r="C53" s="2" t="n">
        <v>5</v>
      </c>
      <c r="D53" s="2" t="n">
        <v>10</v>
      </c>
      <c r="E53" s="2" t="n">
        <f aca="false">(C53+D53)/2</f>
        <v>7.5</v>
      </c>
      <c r="F53" s="2" t="n">
        <v>164</v>
      </c>
      <c r="I53" s="2" t="n">
        <v>164</v>
      </c>
    </row>
    <row r="54" customFormat="false" ht="15" hidden="false" customHeight="false" outlineLevel="0" collapsed="false">
      <c r="B54" s="2" t="s">
        <v>194</v>
      </c>
      <c r="C54" s="2" t="n">
        <v>6</v>
      </c>
      <c r="D54" s="2" t="n">
        <v>15</v>
      </c>
      <c r="E54" s="2" t="n">
        <f aca="false">(C54+D54)/2</f>
        <v>10.5</v>
      </c>
      <c r="F54" s="2" t="n">
        <v>161</v>
      </c>
      <c r="J54" s="2" t="n">
        <v>161</v>
      </c>
    </row>
    <row r="55" customFormat="false" ht="15" hidden="false" customHeight="false" outlineLevel="0" collapsed="false">
      <c r="B55" s="2" t="s">
        <v>195</v>
      </c>
      <c r="C55" s="2" t="n">
        <v>6</v>
      </c>
      <c r="D55" s="2" t="n">
        <v>15</v>
      </c>
      <c r="E55" s="2" t="n">
        <f aca="false">(C55+D55)/2</f>
        <v>10.5</v>
      </c>
      <c r="F55" s="2" t="n">
        <v>161</v>
      </c>
      <c r="J55" s="2" t="n">
        <v>161</v>
      </c>
    </row>
    <row r="56" customFormat="false" ht="15" hidden="false" customHeight="false" outlineLevel="0" collapsed="false">
      <c r="B56" s="2" t="s">
        <v>196</v>
      </c>
      <c r="C56" s="2" t="n">
        <v>5</v>
      </c>
      <c r="D56" s="2" t="n">
        <v>10</v>
      </c>
      <c r="E56" s="2" t="n">
        <f aca="false">(C56+D56)/2</f>
        <v>7.5</v>
      </c>
      <c r="F56" s="2" t="n">
        <v>154</v>
      </c>
      <c r="J56" s="2" t="n">
        <v>154</v>
      </c>
    </row>
    <row r="57" customFormat="false" ht="15" hidden="false" customHeight="false" outlineLevel="0" collapsed="false">
      <c r="B57" s="2" t="s">
        <v>197</v>
      </c>
      <c r="C57" s="2" t="n">
        <v>9</v>
      </c>
      <c r="D57" s="2" t="n">
        <v>22</v>
      </c>
      <c r="E57" s="2" t="n">
        <f aca="false">(C57+D57)/2</f>
        <v>15.5</v>
      </c>
      <c r="F57" s="2" t="n">
        <v>150</v>
      </c>
      <c r="J57" s="2" t="n">
        <v>150</v>
      </c>
    </row>
    <row r="58" customFormat="false" ht="15" hidden="false" customHeight="false" outlineLevel="0" collapsed="false">
      <c r="B58" s="2" t="s">
        <v>198</v>
      </c>
      <c r="C58" s="2" t="n">
        <v>23</v>
      </c>
      <c r="D58" s="2" t="n">
        <v>58</v>
      </c>
      <c r="E58" s="2" t="n">
        <f aca="false">(C58+D58)/2</f>
        <v>40.5</v>
      </c>
      <c r="F58" s="2" t="n">
        <v>149</v>
      </c>
      <c r="J58" s="2" t="n">
        <v>149</v>
      </c>
    </row>
    <row r="59" customFormat="false" ht="15" hidden="false" customHeight="false" outlineLevel="0" collapsed="false">
      <c r="B59" s="2" t="s">
        <v>199</v>
      </c>
      <c r="C59" s="2" t="n">
        <v>5</v>
      </c>
      <c r="D59" s="2" t="n">
        <v>10</v>
      </c>
      <c r="E59" s="2" t="n">
        <f aca="false">(C59+D59)/2</f>
        <v>7.5</v>
      </c>
      <c r="F59" s="2" t="n">
        <v>143.5</v>
      </c>
      <c r="J59" s="2" t="n">
        <v>143.5</v>
      </c>
    </row>
    <row r="60" customFormat="false" ht="15" hidden="false" customHeight="false" outlineLevel="0" collapsed="false">
      <c r="B60" s="2" t="s">
        <v>200</v>
      </c>
      <c r="C60" s="2" t="n">
        <v>13</v>
      </c>
      <c r="D60" s="2" t="n">
        <v>32</v>
      </c>
      <c r="E60" s="2" t="n">
        <f aca="false">(C60+D60)/2</f>
        <v>22.5</v>
      </c>
      <c r="F60" s="2" t="n">
        <v>138.5</v>
      </c>
      <c r="J60" s="2" t="n">
        <v>138.5</v>
      </c>
    </row>
    <row r="61" customFormat="false" ht="15" hidden="false" customHeight="false" outlineLevel="0" collapsed="false">
      <c r="B61" s="2" t="s">
        <v>201</v>
      </c>
      <c r="C61" s="2" t="n">
        <v>13</v>
      </c>
      <c r="D61" s="2" t="n">
        <v>32</v>
      </c>
      <c r="E61" s="2" t="n">
        <f aca="false">(C61+D61)/2</f>
        <v>22.5</v>
      </c>
      <c r="F61" s="2" t="n">
        <v>135</v>
      </c>
      <c r="J61" s="2" t="n">
        <v>135</v>
      </c>
    </row>
    <row r="62" customFormat="false" ht="15" hidden="false" customHeight="false" outlineLevel="0" collapsed="false">
      <c r="B62" s="2" t="s">
        <v>202</v>
      </c>
      <c r="C62" s="2" t="n">
        <v>5</v>
      </c>
      <c r="D62" s="2" t="n">
        <v>10</v>
      </c>
      <c r="E62" s="2" t="n">
        <f aca="false">(C62+D62)/2</f>
        <v>7.5</v>
      </c>
      <c r="F62" s="2" t="n">
        <v>134.5</v>
      </c>
      <c r="J62" s="2" t="n">
        <v>134.5</v>
      </c>
    </row>
    <row r="63" customFormat="false" ht="15" hidden="false" customHeight="false" outlineLevel="0" collapsed="false">
      <c r="B63" s="2" t="s">
        <v>203</v>
      </c>
      <c r="C63" s="2" t="n">
        <v>5</v>
      </c>
      <c r="D63" s="2" t="n">
        <v>15</v>
      </c>
      <c r="E63" s="2" t="n">
        <f aca="false">(C63+D63)/2</f>
        <v>10</v>
      </c>
      <c r="F63" s="2" t="n">
        <v>132.5</v>
      </c>
      <c r="J63" s="2" t="n">
        <v>132.5</v>
      </c>
    </row>
    <row r="64" customFormat="false" ht="15" hidden="false" customHeight="false" outlineLevel="0" collapsed="false">
      <c r="B64" s="2" t="s">
        <v>204</v>
      </c>
      <c r="C64" s="2" t="n">
        <v>5</v>
      </c>
      <c r="D64" s="2" t="n">
        <v>10</v>
      </c>
      <c r="E64" s="2" t="n">
        <f aca="false">(C64+D64)/2</f>
        <v>7.5</v>
      </c>
      <c r="F64" s="2" t="n">
        <v>129.5</v>
      </c>
      <c r="J64" s="2" t="n">
        <v>129.5</v>
      </c>
    </row>
    <row r="65" customFormat="false" ht="15" hidden="false" customHeight="false" outlineLevel="0" collapsed="false">
      <c r="B65" s="2" t="s">
        <v>205</v>
      </c>
      <c r="C65" s="2" t="n">
        <v>5</v>
      </c>
      <c r="D65" s="2" t="n">
        <v>10</v>
      </c>
      <c r="E65" s="2" t="n">
        <f aca="false">(C65+D65)/2</f>
        <v>7.5</v>
      </c>
      <c r="F65" s="2" t="n">
        <v>125</v>
      </c>
      <c r="J65" s="2" t="n">
        <v>125</v>
      </c>
    </row>
    <row r="66" customFormat="false" ht="15" hidden="false" customHeight="false" outlineLevel="0" collapsed="false">
      <c r="B66" s="2" t="s">
        <v>206</v>
      </c>
      <c r="C66" s="2" t="n">
        <v>5</v>
      </c>
      <c r="D66" s="2" t="n">
        <v>10</v>
      </c>
      <c r="E66" s="2" t="n">
        <f aca="false">(C66+D66)/2</f>
        <v>7.5</v>
      </c>
      <c r="F66" s="2" t="n">
        <v>121</v>
      </c>
      <c r="J66" s="2" t="n">
        <v>121</v>
      </c>
    </row>
    <row r="67" customFormat="false" ht="15" hidden="false" customHeight="false" outlineLevel="0" collapsed="false">
      <c r="B67" s="2" t="s">
        <v>207</v>
      </c>
      <c r="C67" s="2" t="n">
        <v>92</v>
      </c>
      <c r="D67" s="2" t="n">
        <v>230</v>
      </c>
      <c r="E67" s="2" t="n">
        <f aca="false">(C67+D67)/2</f>
        <v>161</v>
      </c>
      <c r="F67" s="2" t="n">
        <v>119</v>
      </c>
      <c r="J67" s="2" t="n">
        <v>119</v>
      </c>
    </row>
    <row r="68" customFormat="false" ht="15" hidden="false" customHeight="false" outlineLevel="0" collapsed="false">
      <c r="B68" s="2" t="s">
        <v>208</v>
      </c>
      <c r="C68" s="2" t="n">
        <v>11</v>
      </c>
      <c r="D68" s="2" t="n">
        <v>28</v>
      </c>
      <c r="E68" s="2" t="n">
        <f aca="false">(C68+D68)/2</f>
        <v>19.5</v>
      </c>
      <c r="F68" s="2" t="n">
        <v>119</v>
      </c>
      <c r="J68" s="2" t="n">
        <v>119</v>
      </c>
    </row>
    <row r="69" customFormat="false" ht="15" hidden="false" customHeight="false" outlineLevel="0" collapsed="false">
      <c r="B69" s="2" t="s">
        <v>209</v>
      </c>
      <c r="C69" s="2" t="n">
        <v>82</v>
      </c>
      <c r="D69" s="2" t="n">
        <v>205</v>
      </c>
      <c r="E69" s="2" t="n">
        <f aca="false">(C69+D69)/2</f>
        <v>143.5</v>
      </c>
      <c r="F69" s="2" t="n">
        <v>112</v>
      </c>
      <c r="J69" s="2" t="n">
        <v>112</v>
      </c>
    </row>
    <row r="70" customFormat="false" ht="15" hidden="false" customHeight="false" outlineLevel="0" collapsed="false">
      <c r="B70" s="2" t="s">
        <v>210</v>
      </c>
      <c r="C70" s="2" t="n">
        <v>42</v>
      </c>
      <c r="D70" s="2" t="n">
        <v>105</v>
      </c>
      <c r="E70" s="2" t="n">
        <f aca="false">(C70+D70)/2</f>
        <v>73.5</v>
      </c>
      <c r="F70" s="2" t="n">
        <v>110.5</v>
      </c>
      <c r="J70" s="2" t="n">
        <v>110.5</v>
      </c>
    </row>
    <row r="71" customFormat="false" ht="15" hidden="false" customHeight="false" outlineLevel="0" collapsed="false">
      <c r="B71" s="2" t="s">
        <v>211</v>
      </c>
      <c r="C71" s="2" t="n">
        <v>15</v>
      </c>
      <c r="D71" s="2" t="n">
        <v>38</v>
      </c>
      <c r="E71" s="2" t="n">
        <f aca="false">(C71+D71)/2</f>
        <v>26.5</v>
      </c>
      <c r="F71" s="2" t="n">
        <v>110.5</v>
      </c>
      <c r="J71" s="2" t="n">
        <v>110.5</v>
      </c>
    </row>
    <row r="72" customFormat="false" ht="15" hidden="false" customHeight="false" outlineLevel="0" collapsed="false">
      <c r="B72" s="2" t="s">
        <v>212</v>
      </c>
      <c r="C72" s="2" t="n">
        <v>5</v>
      </c>
      <c r="D72" s="2" t="n">
        <v>10</v>
      </c>
      <c r="E72" s="2" t="n">
        <f aca="false">(C72+D72)/2</f>
        <v>7.5</v>
      </c>
      <c r="F72" s="2" t="n">
        <v>109</v>
      </c>
      <c r="J72" s="2" t="n">
        <v>109</v>
      </c>
    </row>
    <row r="73" customFormat="false" ht="15" hidden="false" customHeight="false" outlineLevel="0" collapsed="false">
      <c r="B73" s="2" t="s">
        <v>213</v>
      </c>
      <c r="C73" s="2" t="n">
        <v>20</v>
      </c>
      <c r="D73" s="2" t="n">
        <v>40</v>
      </c>
      <c r="E73" s="2" t="n">
        <f aca="false">(C73+D73)/2</f>
        <v>30</v>
      </c>
      <c r="F73" s="2" t="n">
        <v>105</v>
      </c>
      <c r="J73" s="2" t="n">
        <v>105</v>
      </c>
    </row>
    <row r="74" customFormat="false" ht="15" hidden="false" customHeight="false" outlineLevel="0" collapsed="false">
      <c r="B74" s="2" t="s">
        <v>214</v>
      </c>
      <c r="C74" s="2" t="n">
        <v>204</v>
      </c>
      <c r="D74" s="2" t="n">
        <v>510</v>
      </c>
      <c r="E74" s="2" t="n">
        <f aca="false">(C74+D74)/2</f>
        <v>357</v>
      </c>
      <c r="F74" s="2" t="n">
        <v>105</v>
      </c>
      <c r="J74" s="2" t="n">
        <v>105</v>
      </c>
    </row>
    <row r="75" customFormat="false" ht="15" hidden="false" customHeight="false" outlineLevel="0" collapsed="false">
      <c r="B75" s="2" t="s">
        <v>215</v>
      </c>
      <c r="C75" s="2" t="n">
        <v>11</v>
      </c>
      <c r="D75" s="2" t="n">
        <v>28</v>
      </c>
      <c r="E75" s="2" t="n">
        <f aca="false">(C75+D75)/2</f>
        <v>19.5</v>
      </c>
      <c r="F75" s="2" t="n">
        <v>103.5</v>
      </c>
      <c r="J75" s="2" t="n">
        <v>103.5</v>
      </c>
    </row>
    <row r="76" customFormat="false" ht="15" hidden="false" customHeight="false" outlineLevel="0" collapsed="false">
      <c r="B76" s="2" t="s">
        <v>216</v>
      </c>
      <c r="C76" s="2" t="n">
        <v>10</v>
      </c>
      <c r="D76" s="2" t="n">
        <v>25</v>
      </c>
      <c r="E76" s="2" t="n">
        <f aca="false">(C76+D76)/2</f>
        <v>17.5</v>
      </c>
      <c r="F76" s="2" t="n">
        <v>100</v>
      </c>
      <c r="J76" s="2" t="n">
        <v>100</v>
      </c>
    </row>
    <row r="77" customFormat="false" ht="15" hidden="false" customHeight="false" outlineLevel="0" collapsed="false">
      <c r="B77" s="2" t="s">
        <v>217</v>
      </c>
      <c r="C77" s="2" t="n">
        <v>15</v>
      </c>
      <c r="D77" s="2" t="n">
        <v>38</v>
      </c>
      <c r="E77" s="2" t="n">
        <f aca="false">(C77+D77)/2</f>
        <v>26.5</v>
      </c>
      <c r="F77" s="2" t="n">
        <v>98</v>
      </c>
      <c r="J77" s="2" t="n">
        <v>98</v>
      </c>
    </row>
    <row r="78" customFormat="false" ht="15" hidden="false" customHeight="false" outlineLevel="0" collapsed="false">
      <c r="B78" s="2" t="s">
        <v>218</v>
      </c>
      <c r="C78" s="2" t="n">
        <v>8</v>
      </c>
      <c r="D78" s="2" t="n">
        <v>20</v>
      </c>
      <c r="E78" s="2" t="n">
        <f aca="false">(C78+D78)/2</f>
        <v>14</v>
      </c>
      <c r="F78" s="2" t="n">
        <v>98</v>
      </c>
      <c r="J78" s="2" t="n">
        <v>98</v>
      </c>
    </row>
    <row r="79" customFormat="false" ht="15" hidden="false" customHeight="false" outlineLevel="0" collapsed="false">
      <c r="B79" s="2" t="s">
        <v>219</v>
      </c>
      <c r="C79" s="2" t="n">
        <v>38</v>
      </c>
      <c r="D79" s="2" t="n">
        <v>95</v>
      </c>
      <c r="E79" s="2" t="n">
        <f aca="false">(C79+D79)/2</f>
        <v>66.5</v>
      </c>
      <c r="F79" s="2" t="n">
        <v>97.5</v>
      </c>
      <c r="J79" s="2" t="n">
        <v>97.5</v>
      </c>
    </row>
    <row r="80" customFormat="false" ht="15" hidden="false" customHeight="false" outlineLevel="0" collapsed="false">
      <c r="B80" s="2" t="s">
        <v>220</v>
      </c>
      <c r="C80" s="2" t="n">
        <v>10</v>
      </c>
      <c r="D80" s="2" t="n">
        <v>25</v>
      </c>
      <c r="E80" s="2" t="n">
        <f aca="false">(C80+D80)/2</f>
        <v>17.5</v>
      </c>
      <c r="F80" s="2" t="n">
        <v>97.5</v>
      </c>
      <c r="J80" s="2" t="n">
        <v>97.5</v>
      </c>
    </row>
    <row r="81" customFormat="false" ht="15" hidden="false" customHeight="false" outlineLevel="0" collapsed="false">
      <c r="B81" s="2" t="s">
        <v>221</v>
      </c>
      <c r="C81" s="2" t="n">
        <v>5</v>
      </c>
      <c r="D81" s="2" t="n">
        <v>10</v>
      </c>
      <c r="E81" s="2" t="n">
        <f aca="false">(C81+D81)/2</f>
        <v>7.5</v>
      </c>
      <c r="F81" s="2" t="n">
        <v>95</v>
      </c>
      <c r="J81" s="2" t="n">
        <v>95</v>
      </c>
    </row>
    <row r="82" customFormat="false" ht="15" hidden="false" customHeight="false" outlineLevel="0" collapsed="false">
      <c r="B82" s="2" t="s">
        <v>222</v>
      </c>
      <c r="C82" s="2" t="n">
        <v>5</v>
      </c>
      <c r="D82" s="2" t="n">
        <v>15</v>
      </c>
      <c r="E82" s="2" t="n">
        <f aca="false">(C82+D82)/2</f>
        <v>10</v>
      </c>
      <c r="F82" s="2" t="n">
        <v>93</v>
      </c>
      <c r="J82" s="2" t="n">
        <v>93</v>
      </c>
    </row>
    <row r="83" customFormat="false" ht="15" hidden="false" customHeight="false" outlineLevel="0" collapsed="false">
      <c r="B83" s="2" t="s">
        <v>223</v>
      </c>
      <c r="C83" s="2" t="n">
        <v>6</v>
      </c>
      <c r="D83" s="2" t="n">
        <v>15</v>
      </c>
      <c r="E83" s="2" t="n">
        <f aca="false">(C83+D83)/2</f>
        <v>10.5</v>
      </c>
      <c r="F83" s="2" t="n">
        <v>93</v>
      </c>
      <c r="J83" s="2" t="n">
        <v>93</v>
      </c>
    </row>
    <row r="84" customFormat="false" ht="15" hidden="false" customHeight="false" outlineLevel="0" collapsed="false">
      <c r="B84" s="2" t="s">
        <v>224</v>
      </c>
      <c r="C84" s="2" t="n">
        <v>31</v>
      </c>
      <c r="D84" s="2" t="n">
        <v>78</v>
      </c>
      <c r="E84" s="2" t="n">
        <f aca="false">(C84+D84)/2</f>
        <v>54.5</v>
      </c>
      <c r="F84" s="2" t="n">
        <v>91.5</v>
      </c>
      <c r="J84" s="2" t="n">
        <v>91.5</v>
      </c>
    </row>
    <row r="85" customFormat="false" ht="15" hidden="false" customHeight="false" outlineLevel="0" collapsed="false">
      <c r="B85" s="2" t="s">
        <v>225</v>
      </c>
      <c r="C85" s="2" t="n">
        <v>22</v>
      </c>
      <c r="D85" s="2" t="n">
        <v>55</v>
      </c>
      <c r="E85" s="2" t="n">
        <f aca="false">(C85+D85)/2</f>
        <v>38.5</v>
      </c>
      <c r="F85" s="2" t="n">
        <v>89.5</v>
      </c>
      <c r="J85" s="2" t="n">
        <v>89.5</v>
      </c>
    </row>
    <row r="86" customFormat="false" ht="15" hidden="false" customHeight="false" outlineLevel="0" collapsed="false">
      <c r="B86" s="2" t="s">
        <v>226</v>
      </c>
      <c r="C86" s="2" t="n">
        <v>525</v>
      </c>
      <c r="D86" s="2" t="n">
        <v>1312</v>
      </c>
      <c r="E86" s="2" t="n">
        <f aca="false">(C86+D86)/2</f>
        <v>918.5</v>
      </c>
      <c r="F86" s="2" t="n">
        <v>87.5</v>
      </c>
      <c r="J86" s="2" t="n">
        <v>87.5</v>
      </c>
    </row>
    <row r="87" customFormat="false" ht="15" hidden="false" customHeight="false" outlineLevel="0" collapsed="false">
      <c r="B87" s="2" t="s">
        <v>227</v>
      </c>
      <c r="C87" s="2" t="n">
        <v>5</v>
      </c>
      <c r="D87" s="2" t="n">
        <v>15</v>
      </c>
      <c r="E87" s="2" t="n">
        <f aca="false">(C87+D87)/2</f>
        <v>10</v>
      </c>
      <c r="F87" s="2" t="n">
        <v>84</v>
      </c>
      <c r="J87" s="2" t="n">
        <v>84</v>
      </c>
    </row>
    <row r="88" customFormat="false" ht="15" hidden="false" customHeight="false" outlineLevel="0" collapsed="false">
      <c r="B88" s="2" t="s">
        <v>228</v>
      </c>
      <c r="C88" s="2" t="n">
        <v>18</v>
      </c>
      <c r="D88" s="2" t="n">
        <v>45</v>
      </c>
      <c r="E88" s="2" t="n">
        <f aca="false">(C88+D88)/2</f>
        <v>31.5</v>
      </c>
      <c r="F88" s="2" t="n">
        <v>80.5</v>
      </c>
      <c r="J88" s="2" t="n">
        <v>80.5</v>
      </c>
    </row>
    <row r="89" customFormat="false" ht="15" hidden="false" customHeight="false" outlineLevel="0" collapsed="false">
      <c r="B89" s="2" t="s">
        <v>229</v>
      </c>
      <c r="C89" s="2" t="n">
        <v>6</v>
      </c>
      <c r="D89" s="2" t="n">
        <v>15</v>
      </c>
      <c r="E89" s="2" t="n">
        <f aca="false">(C89+D89)/2</f>
        <v>10.5</v>
      </c>
      <c r="F89" s="2" t="n">
        <v>80</v>
      </c>
      <c r="J89" s="2" t="n">
        <v>80</v>
      </c>
    </row>
    <row r="90" customFormat="false" ht="15" hidden="false" customHeight="false" outlineLevel="0" collapsed="false">
      <c r="B90" s="2" t="s">
        <v>230</v>
      </c>
      <c r="C90" s="2" t="n">
        <v>30</v>
      </c>
      <c r="D90" s="2" t="n">
        <v>75</v>
      </c>
      <c r="E90" s="2" t="n">
        <f aca="false">(C90+D90)/2</f>
        <v>52.5</v>
      </c>
      <c r="F90" s="2" t="n">
        <v>78.75</v>
      </c>
      <c r="J90" s="2" t="n">
        <v>78.75</v>
      </c>
    </row>
    <row r="91" customFormat="false" ht="15" hidden="false" customHeight="false" outlineLevel="0" collapsed="false">
      <c r="B91" s="2" t="s">
        <v>231</v>
      </c>
      <c r="C91" s="2" t="n">
        <v>5</v>
      </c>
      <c r="D91" s="2" t="n">
        <v>15</v>
      </c>
      <c r="E91" s="2" t="n">
        <f aca="false">(C91+D91)/2</f>
        <v>10</v>
      </c>
      <c r="F91" s="2" t="n">
        <v>75.5</v>
      </c>
      <c r="J91" s="2" t="n">
        <v>75.5</v>
      </c>
    </row>
    <row r="92" customFormat="false" ht="15" hidden="false" customHeight="false" outlineLevel="0" collapsed="false">
      <c r="B92" s="2" t="s">
        <v>232</v>
      </c>
      <c r="C92" s="2" t="n">
        <v>23</v>
      </c>
      <c r="D92" s="2" t="n">
        <v>58</v>
      </c>
      <c r="E92" s="2" t="n">
        <f aca="false">(C92+D92)/2</f>
        <v>40.5</v>
      </c>
      <c r="F92" s="2" t="n">
        <v>73.5</v>
      </c>
      <c r="J92" s="2" t="n">
        <v>73.5</v>
      </c>
    </row>
    <row r="93" customFormat="false" ht="15" hidden="false" customHeight="false" outlineLevel="0" collapsed="false">
      <c r="B93" s="2" t="s">
        <v>233</v>
      </c>
      <c r="C93" s="2" t="n">
        <v>5</v>
      </c>
      <c r="D93" s="2" t="n">
        <v>10</v>
      </c>
      <c r="E93" s="2" t="n">
        <f aca="false">(C93+D93)/2</f>
        <v>7.5</v>
      </c>
      <c r="F93" s="2" t="n">
        <v>73.5</v>
      </c>
      <c r="J93" s="2" t="n">
        <v>73.5</v>
      </c>
    </row>
    <row r="94" customFormat="false" ht="15" hidden="false" customHeight="false" outlineLevel="0" collapsed="false">
      <c r="B94" s="2" t="s">
        <v>234</v>
      </c>
      <c r="C94" s="2" t="n">
        <v>11</v>
      </c>
      <c r="D94" s="2" t="n">
        <v>28</v>
      </c>
      <c r="E94" s="2" t="n">
        <f aca="false">(C94+D94)/2</f>
        <v>19.5</v>
      </c>
      <c r="F94" s="2" t="n">
        <v>73.5</v>
      </c>
      <c r="J94" s="2" t="n">
        <v>73.5</v>
      </c>
    </row>
    <row r="95" customFormat="false" ht="15" hidden="false" customHeight="false" outlineLevel="0" collapsed="false">
      <c r="B95" s="2" t="s">
        <v>235</v>
      </c>
      <c r="C95" s="2" t="n">
        <v>20</v>
      </c>
      <c r="D95" s="2" t="n">
        <v>40</v>
      </c>
      <c r="E95" s="2" t="n">
        <f aca="false">(C95+D95)/2</f>
        <v>30</v>
      </c>
      <c r="F95" s="2" t="n">
        <v>70</v>
      </c>
      <c r="J95" s="2" t="n">
        <v>70</v>
      </c>
    </row>
    <row r="96" customFormat="false" ht="15" hidden="false" customHeight="false" outlineLevel="0" collapsed="false">
      <c r="B96" s="2" t="s">
        <v>236</v>
      </c>
      <c r="C96" s="2" t="n">
        <v>92</v>
      </c>
      <c r="D96" s="2" t="n">
        <v>230</v>
      </c>
      <c r="E96" s="2" t="n">
        <f aca="false">(C96+D96)/2</f>
        <v>161</v>
      </c>
      <c r="F96" s="2" t="n">
        <v>70</v>
      </c>
      <c r="J96" s="2" t="n">
        <v>70</v>
      </c>
    </row>
    <row r="97" customFormat="false" ht="15" hidden="false" customHeight="false" outlineLevel="0" collapsed="false">
      <c r="B97" s="2" t="s">
        <v>237</v>
      </c>
      <c r="C97" s="2" t="n">
        <v>5</v>
      </c>
      <c r="D97" s="2" t="n">
        <v>10</v>
      </c>
      <c r="E97" s="2" t="n">
        <f aca="false">(C97+D97)/2</f>
        <v>7.5</v>
      </c>
      <c r="F97" s="2" t="n">
        <v>70</v>
      </c>
      <c r="J97" s="2" t="n">
        <v>70</v>
      </c>
    </row>
    <row r="98" customFormat="false" ht="15" hidden="false" customHeight="false" outlineLevel="0" collapsed="false">
      <c r="B98" s="2" t="s">
        <v>238</v>
      </c>
      <c r="C98" s="2" t="n">
        <v>9</v>
      </c>
      <c r="D98" s="2" t="n">
        <v>22</v>
      </c>
      <c r="E98" s="2" t="n">
        <f aca="false">(C98+D98)/2</f>
        <v>15.5</v>
      </c>
      <c r="F98" s="2" t="n">
        <v>70</v>
      </c>
      <c r="J98" s="2" t="n">
        <v>70</v>
      </c>
    </row>
    <row r="99" customFormat="false" ht="15" hidden="false" customHeight="false" outlineLevel="0" collapsed="false">
      <c r="B99" s="2" t="s">
        <v>239</v>
      </c>
      <c r="C99" s="2" t="n">
        <v>88</v>
      </c>
      <c r="D99" s="2" t="n">
        <v>220</v>
      </c>
      <c r="E99" s="2" t="n">
        <f aca="false">(C99+D99)/2</f>
        <v>154</v>
      </c>
      <c r="F99" s="2" t="n">
        <v>66.5</v>
      </c>
      <c r="J99" s="2" t="n">
        <v>66.5</v>
      </c>
    </row>
    <row r="100" customFormat="false" ht="15" hidden="false" customHeight="false" outlineLevel="0" collapsed="false">
      <c r="B100" s="2" t="s">
        <v>240</v>
      </c>
      <c r="C100" s="2" t="n">
        <v>17</v>
      </c>
      <c r="D100" s="2" t="n">
        <v>42</v>
      </c>
      <c r="E100" s="2" t="n">
        <f aca="false">(C100+D100)/2</f>
        <v>29.5</v>
      </c>
      <c r="F100" s="2" t="n">
        <v>66.5</v>
      </c>
      <c r="J100" s="2" t="n">
        <v>66.5</v>
      </c>
    </row>
    <row r="101" customFormat="false" ht="15" hidden="false" customHeight="false" outlineLevel="0" collapsed="false">
      <c r="B101" s="2" t="s">
        <v>241</v>
      </c>
      <c r="C101" s="2" t="n">
        <v>5</v>
      </c>
      <c r="D101" s="2" t="n">
        <v>10</v>
      </c>
      <c r="E101" s="2" t="n">
        <f aca="false">(C101+D101)/2</f>
        <v>7.5</v>
      </c>
      <c r="F101" s="2" t="n">
        <v>66.5</v>
      </c>
      <c r="J101" s="2" t="n">
        <v>66.5</v>
      </c>
    </row>
    <row r="102" customFormat="false" ht="15" hidden="false" customHeight="false" outlineLevel="0" collapsed="false">
      <c r="B102" s="2" t="s">
        <v>242</v>
      </c>
      <c r="C102" s="2" t="n">
        <v>63</v>
      </c>
      <c r="D102" s="2" t="n">
        <v>158</v>
      </c>
      <c r="E102" s="2" t="n">
        <f aca="false">(C102+D102)/2</f>
        <v>110.5</v>
      </c>
      <c r="F102" s="2" t="n">
        <v>65.625</v>
      </c>
      <c r="J102" s="2" t="n">
        <v>65.625</v>
      </c>
    </row>
    <row r="103" customFormat="false" ht="15" hidden="false" customHeight="false" outlineLevel="0" collapsed="false">
      <c r="B103" s="2" t="s">
        <v>243</v>
      </c>
      <c r="C103" s="2" t="n">
        <v>5</v>
      </c>
      <c r="D103" s="2" t="n">
        <v>15</v>
      </c>
      <c r="E103" s="2" t="n">
        <f aca="false">(C103+D103)/2</f>
        <v>10</v>
      </c>
      <c r="F103" s="2" t="n">
        <v>64.5</v>
      </c>
      <c r="J103" s="2" t="n">
        <v>64.5</v>
      </c>
    </row>
    <row r="104" customFormat="false" ht="15" hidden="false" customHeight="false" outlineLevel="0" collapsed="false">
      <c r="B104" s="2" t="s">
        <v>244</v>
      </c>
      <c r="C104" s="2" t="n">
        <v>20</v>
      </c>
      <c r="D104" s="2" t="n">
        <v>40</v>
      </c>
      <c r="E104" s="2" t="n">
        <f aca="false">(C104+D104)/2</f>
        <v>30</v>
      </c>
      <c r="F104" s="2" t="n">
        <v>63</v>
      </c>
      <c r="J104" s="2" t="n">
        <v>63</v>
      </c>
    </row>
    <row r="105" customFormat="false" ht="15" hidden="false" customHeight="false" outlineLevel="0" collapsed="false">
      <c r="B105" s="2" t="s">
        <v>245</v>
      </c>
      <c r="C105" s="2" t="n">
        <v>107</v>
      </c>
      <c r="D105" s="2" t="n">
        <v>225</v>
      </c>
      <c r="E105" s="2" t="n">
        <f aca="false">(C105+D105)/2</f>
        <v>166</v>
      </c>
      <c r="F105" s="2" t="n">
        <v>63</v>
      </c>
      <c r="J105" s="2" t="n">
        <v>63</v>
      </c>
    </row>
    <row r="106" customFormat="false" ht="15" hidden="false" customHeight="false" outlineLevel="0" collapsed="false">
      <c r="B106" s="2" t="s">
        <v>246</v>
      </c>
      <c r="C106" s="2" t="n">
        <v>65</v>
      </c>
      <c r="D106" s="2" t="n">
        <v>130</v>
      </c>
      <c r="E106" s="2" t="n">
        <f aca="false">(C106+D106)/2</f>
        <v>97.5</v>
      </c>
      <c r="F106" s="2" t="n">
        <v>62.5</v>
      </c>
      <c r="J106" s="2" t="n">
        <v>62.5</v>
      </c>
    </row>
    <row r="107" customFormat="false" ht="15" hidden="false" customHeight="false" outlineLevel="0" collapsed="false">
      <c r="B107" s="2" t="s">
        <v>247</v>
      </c>
      <c r="C107" s="2" t="n">
        <v>5</v>
      </c>
      <c r="D107" s="2" t="n">
        <v>10</v>
      </c>
      <c r="E107" s="2" t="n">
        <f aca="false">(C107+D107)/2</f>
        <v>7.5</v>
      </c>
      <c r="F107" s="2" t="n">
        <v>62</v>
      </c>
      <c r="J107" s="2" t="n">
        <v>62</v>
      </c>
    </row>
    <row r="108" customFormat="false" ht="15" hidden="false" customHeight="false" outlineLevel="0" collapsed="false">
      <c r="B108" s="2" t="s">
        <v>248</v>
      </c>
      <c r="C108" s="2" t="n">
        <v>6</v>
      </c>
      <c r="D108" s="2" t="n">
        <v>15</v>
      </c>
      <c r="E108" s="2" t="n">
        <f aca="false">(C108+D108)/2</f>
        <v>10.5</v>
      </c>
      <c r="F108" s="2" t="n">
        <v>61.5</v>
      </c>
      <c r="J108" s="2" t="n">
        <v>61.5</v>
      </c>
    </row>
    <row r="109" customFormat="false" ht="15" hidden="false" customHeight="false" outlineLevel="0" collapsed="false">
      <c r="B109" s="2" t="s">
        <v>249</v>
      </c>
      <c r="C109" s="2" t="n">
        <v>5</v>
      </c>
      <c r="D109" s="2" t="n">
        <v>10</v>
      </c>
      <c r="E109" s="2" t="n">
        <f aca="false">(C109+D109)/2</f>
        <v>7.5</v>
      </c>
      <c r="F109" s="2" t="n">
        <v>61</v>
      </c>
      <c r="J109" s="2" t="n">
        <v>61</v>
      </c>
    </row>
    <row r="110" customFormat="false" ht="15" hidden="false" customHeight="false" outlineLevel="0" collapsed="false">
      <c r="B110" s="2" t="s">
        <v>250</v>
      </c>
      <c r="C110" s="2" t="n">
        <v>7</v>
      </c>
      <c r="D110" s="2" t="n">
        <v>18</v>
      </c>
      <c r="E110" s="2" t="n">
        <f aca="false">(C110+D110)/2</f>
        <v>12.5</v>
      </c>
      <c r="F110" s="2" t="n">
        <v>59.5</v>
      </c>
      <c r="J110" s="2" t="n">
        <v>59.5</v>
      </c>
    </row>
    <row r="111" customFormat="false" ht="15" hidden="false" customHeight="false" outlineLevel="0" collapsed="false">
      <c r="B111" s="2" t="s">
        <v>251</v>
      </c>
      <c r="C111" s="2" t="n">
        <v>5</v>
      </c>
      <c r="D111" s="2" t="n">
        <v>10</v>
      </c>
      <c r="E111" s="2" t="n">
        <f aca="false">(C111+D111)/2</f>
        <v>7.5</v>
      </c>
      <c r="F111" s="2" t="n">
        <v>57.5</v>
      </c>
      <c r="J111" s="2" t="n">
        <v>57.5</v>
      </c>
    </row>
    <row r="112" customFormat="false" ht="15" hidden="false" customHeight="false" outlineLevel="0" collapsed="false">
      <c r="B112" s="2" t="s">
        <v>252</v>
      </c>
      <c r="C112" s="2" t="n">
        <v>5</v>
      </c>
      <c r="D112" s="2" t="n">
        <v>15</v>
      </c>
      <c r="E112" s="2" t="n">
        <f aca="false">(C112+D112)/2</f>
        <v>10</v>
      </c>
      <c r="F112" s="2" t="n">
        <v>57.5</v>
      </c>
      <c r="J112" s="2" t="n">
        <v>57.5</v>
      </c>
    </row>
    <row r="113" customFormat="false" ht="15" hidden="false" customHeight="false" outlineLevel="0" collapsed="false">
      <c r="B113" s="2" t="s">
        <v>253</v>
      </c>
      <c r="C113" s="2" t="n">
        <v>5</v>
      </c>
      <c r="D113" s="2" t="n">
        <v>10</v>
      </c>
      <c r="E113" s="2" t="n">
        <f aca="false">(C113+D113)/2</f>
        <v>7.5</v>
      </c>
      <c r="F113" s="2" t="n">
        <v>56</v>
      </c>
      <c r="J113" s="2" t="n">
        <v>56</v>
      </c>
    </row>
    <row r="114" customFormat="false" ht="15" hidden="false" customHeight="false" outlineLevel="0" collapsed="false">
      <c r="B114" s="2" t="s">
        <v>254</v>
      </c>
      <c r="C114" s="2" t="n">
        <v>5</v>
      </c>
      <c r="D114" s="2" t="n">
        <v>15</v>
      </c>
      <c r="E114" s="2" t="n">
        <f aca="false">(C114+D114)/2</f>
        <v>10</v>
      </c>
      <c r="F114" s="2" t="n">
        <v>56</v>
      </c>
      <c r="J114" s="2" t="n">
        <v>56</v>
      </c>
    </row>
    <row r="115" customFormat="false" ht="15" hidden="false" customHeight="false" outlineLevel="0" collapsed="false">
      <c r="B115" s="2" t="s">
        <v>255</v>
      </c>
      <c r="C115" s="2" t="n">
        <v>42</v>
      </c>
      <c r="D115" s="2" t="n">
        <v>105</v>
      </c>
      <c r="E115" s="2" t="n">
        <f aca="false">(C115+D115)/2</f>
        <v>73.5</v>
      </c>
      <c r="F115" s="2" t="n">
        <v>56</v>
      </c>
      <c r="J115" s="2" t="n">
        <v>56</v>
      </c>
    </row>
    <row r="116" customFormat="false" ht="15" hidden="false" customHeight="false" outlineLevel="0" collapsed="false">
      <c r="B116" s="2" t="s">
        <v>256</v>
      </c>
      <c r="C116" s="2" t="n">
        <v>21</v>
      </c>
      <c r="D116" s="2" t="n">
        <v>52</v>
      </c>
      <c r="E116" s="2" t="n">
        <f aca="false">(C116+D116)/2</f>
        <v>36.5</v>
      </c>
      <c r="F116" s="2" t="n">
        <v>54.5</v>
      </c>
      <c r="J116" s="2" t="n">
        <v>54.5</v>
      </c>
    </row>
    <row r="117" customFormat="false" ht="15" hidden="false" customHeight="false" outlineLevel="0" collapsed="false">
      <c r="B117" s="2" t="s">
        <v>257</v>
      </c>
      <c r="C117" s="2" t="n">
        <v>5</v>
      </c>
      <c r="D117" s="2" t="n">
        <v>10</v>
      </c>
      <c r="E117" s="2" t="n">
        <f aca="false">(C117+D117)/2</f>
        <v>7.5</v>
      </c>
      <c r="F117" s="2" t="n">
        <v>54.5</v>
      </c>
      <c r="J117" s="2" t="n">
        <v>54.5</v>
      </c>
    </row>
    <row r="118" customFormat="false" ht="15" hidden="false" customHeight="false" outlineLevel="0" collapsed="false">
      <c r="B118" s="2" t="s">
        <v>258</v>
      </c>
      <c r="C118" s="2" t="n">
        <v>5</v>
      </c>
      <c r="D118" s="2" t="n">
        <v>10</v>
      </c>
      <c r="E118" s="2" t="n">
        <f aca="false">(C118+D118)/2</f>
        <v>7.5</v>
      </c>
      <c r="F118" s="2" t="n">
        <v>54.5</v>
      </c>
      <c r="J118" s="2" t="n">
        <v>54.5</v>
      </c>
    </row>
    <row r="119" customFormat="false" ht="15" hidden="false" customHeight="false" outlineLevel="0" collapsed="false">
      <c r="B119" s="2" t="s">
        <v>259</v>
      </c>
      <c r="C119" s="2" t="n">
        <v>27</v>
      </c>
      <c r="D119" s="2" t="n">
        <v>68</v>
      </c>
      <c r="E119" s="2" t="n">
        <f aca="false">(C119+D119)/2</f>
        <v>47.5</v>
      </c>
      <c r="F119" s="2" t="n">
        <v>52.5</v>
      </c>
      <c r="J119" s="2" t="n">
        <v>52.5</v>
      </c>
    </row>
    <row r="120" customFormat="false" ht="15" hidden="false" customHeight="false" outlineLevel="0" collapsed="false">
      <c r="B120" s="2" t="s">
        <v>260</v>
      </c>
      <c r="C120" s="2" t="n">
        <v>10</v>
      </c>
      <c r="D120" s="2" t="n">
        <v>20</v>
      </c>
      <c r="E120" s="2" t="n">
        <f aca="false">(C120+D120)/2</f>
        <v>15</v>
      </c>
      <c r="F120" s="2" t="n">
        <v>52.5</v>
      </c>
      <c r="J120" s="2" t="n">
        <v>52.5</v>
      </c>
    </row>
    <row r="121" customFormat="false" ht="15" hidden="false" customHeight="false" outlineLevel="0" collapsed="false">
      <c r="B121" s="2" t="s">
        <v>261</v>
      </c>
      <c r="C121" s="2" t="n">
        <v>219</v>
      </c>
      <c r="D121" s="2" t="n">
        <v>548</v>
      </c>
      <c r="E121" s="2" t="n">
        <f aca="false">(C121+D121)/2</f>
        <v>383.5</v>
      </c>
      <c r="F121" s="2" t="n">
        <v>52.5</v>
      </c>
      <c r="J121" s="2" t="n">
        <v>52.5</v>
      </c>
    </row>
    <row r="122" customFormat="false" ht="15" hidden="false" customHeight="false" outlineLevel="0" collapsed="false">
      <c r="B122" s="2" t="s">
        <v>262</v>
      </c>
      <c r="C122" s="2" t="n">
        <v>5</v>
      </c>
      <c r="D122" s="2" t="n">
        <v>10</v>
      </c>
      <c r="E122" s="2" t="n">
        <f aca="false">(C122+D122)/2</f>
        <v>7.5</v>
      </c>
      <c r="F122" s="2" t="n">
        <v>52.5</v>
      </c>
      <c r="J122" s="2" t="n">
        <v>52.5</v>
      </c>
    </row>
    <row r="123" customFormat="false" ht="15" hidden="false" customHeight="false" outlineLevel="0" collapsed="false">
      <c r="B123" s="2" t="s">
        <v>263</v>
      </c>
      <c r="C123" s="2" t="n">
        <v>6</v>
      </c>
      <c r="D123" s="2" t="n">
        <v>15</v>
      </c>
      <c r="E123" s="2" t="n">
        <f aca="false">(C123+D123)/2</f>
        <v>10.5</v>
      </c>
      <c r="F123" s="2" t="n">
        <v>52.5</v>
      </c>
      <c r="J123" s="2" t="n">
        <v>52.5</v>
      </c>
    </row>
    <row r="124" customFormat="false" ht="15" hidden="false" customHeight="false" outlineLevel="0" collapsed="false">
      <c r="B124" s="2" t="s">
        <v>264</v>
      </c>
      <c r="C124" s="2" t="n">
        <v>11</v>
      </c>
      <c r="D124" s="2" t="n">
        <v>28</v>
      </c>
      <c r="E124" s="2" t="n">
        <f aca="false">(C124+D124)/2</f>
        <v>19.5</v>
      </c>
      <c r="F124" s="2" t="n">
        <v>52.5</v>
      </c>
      <c r="J124" s="2" t="n">
        <v>52.5</v>
      </c>
    </row>
    <row r="125" customFormat="false" ht="15" hidden="false" customHeight="false" outlineLevel="0" collapsed="false">
      <c r="B125" s="2" t="s">
        <v>265</v>
      </c>
      <c r="C125" s="2" t="n">
        <v>320</v>
      </c>
      <c r="D125" s="2" t="n">
        <v>800</v>
      </c>
      <c r="E125" s="2" t="n">
        <f aca="false">(C125+D125)/2</f>
        <v>560</v>
      </c>
      <c r="F125" s="2" t="n">
        <v>52</v>
      </c>
      <c r="J125" s="2" t="n">
        <v>52</v>
      </c>
    </row>
    <row r="126" customFormat="false" ht="15" hidden="false" customHeight="false" outlineLevel="0" collapsed="false">
      <c r="B126" s="2" t="s">
        <v>266</v>
      </c>
      <c r="C126" s="2" t="n">
        <v>5</v>
      </c>
      <c r="D126" s="2" t="n">
        <v>15</v>
      </c>
      <c r="E126" s="2" t="n">
        <f aca="false">(C126+D126)/2</f>
        <v>10</v>
      </c>
      <c r="F126" s="2" t="n">
        <v>51</v>
      </c>
      <c r="J126" s="2" t="n">
        <v>51</v>
      </c>
    </row>
    <row r="127" customFormat="false" ht="15" hidden="false" customHeight="false" outlineLevel="0" collapsed="false">
      <c r="B127" s="2" t="s">
        <v>267</v>
      </c>
      <c r="C127" s="2" t="n">
        <v>13</v>
      </c>
      <c r="D127" s="2" t="n">
        <v>32</v>
      </c>
      <c r="E127" s="2" t="n">
        <f aca="false">(C127+D127)/2</f>
        <v>22.5</v>
      </c>
      <c r="F127" s="2" t="n">
        <v>50.5</v>
      </c>
      <c r="J127" s="2" t="n">
        <v>50.5</v>
      </c>
    </row>
    <row r="128" customFormat="false" ht="15" hidden="false" customHeight="false" outlineLevel="0" collapsed="false">
      <c r="B128" s="2" t="s">
        <v>268</v>
      </c>
      <c r="C128" s="2" t="n">
        <v>5</v>
      </c>
      <c r="D128" s="2" t="n">
        <v>10</v>
      </c>
      <c r="E128" s="2" t="n">
        <f aca="false">(C128+D128)/2</f>
        <v>7.5</v>
      </c>
      <c r="F128" s="2" t="n">
        <v>50.5</v>
      </c>
      <c r="J128" s="2" t="n">
        <v>50.5</v>
      </c>
    </row>
    <row r="129" customFormat="false" ht="15" hidden="false" customHeight="false" outlineLevel="0" collapsed="false">
      <c r="B129" s="2" t="s">
        <v>269</v>
      </c>
      <c r="C129" s="2" t="n">
        <v>5</v>
      </c>
      <c r="D129" s="2" t="n">
        <v>15</v>
      </c>
      <c r="E129" s="2" t="n">
        <f aca="false">(C129+D129)/2</f>
        <v>10</v>
      </c>
      <c r="F129" s="2" t="n">
        <v>49</v>
      </c>
      <c r="K129" s="2" t="n">
        <v>49</v>
      </c>
    </row>
    <row r="130" customFormat="false" ht="15" hidden="false" customHeight="false" outlineLevel="0" collapsed="false">
      <c r="B130" s="2" t="s">
        <v>270</v>
      </c>
      <c r="C130" s="2" t="n">
        <v>5</v>
      </c>
      <c r="D130" s="2" t="n">
        <v>15</v>
      </c>
      <c r="E130" s="2" t="n">
        <f aca="false">(C130+D130)/2</f>
        <v>10</v>
      </c>
      <c r="F130" s="2" t="n">
        <v>49</v>
      </c>
      <c r="K130" s="2" t="n">
        <v>49</v>
      </c>
    </row>
    <row r="131" customFormat="false" ht="15" hidden="false" customHeight="false" outlineLevel="0" collapsed="false">
      <c r="B131" s="2" t="s">
        <v>271</v>
      </c>
      <c r="C131" s="2" t="n">
        <v>16</v>
      </c>
      <c r="D131" s="2" t="n">
        <v>40</v>
      </c>
      <c r="E131" s="2" t="n">
        <f aca="false">(C131+D131)/2</f>
        <v>28</v>
      </c>
      <c r="F131" s="2" t="n">
        <v>49</v>
      </c>
      <c r="K131" s="2" t="n">
        <v>49</v>
      </c>
    </row>
    <row r="132" customFormat="false" ht="15" hidden="false" customHeight="false" outlineLevel="0" collapsed="false">
      <c r="B132" s="2" t="s">
        <v>272</v>
      </c>
      <c r="C132" s="2" t="n">
        <v>6</v>
      </c>
      <c r="D132" s="2" t="n">
        <v>15</v>
      </c>
      <c r="E132" s="2" t="n">
        <f aca="false">(C132+D132)/2</f>
        <v>10.5</v>
      </c>
      <c r="F132" s="2" t="n">
        <v>49</v>
      </c>
      <c r="K132" s="2" t="n">
        <v>49</v>
      </c>
    </row>
    <row r="133" customFormat="false" ht="15" hidden="false" customHeight="false" outlineLevel="0" collapsed="false">
      <c r="B133" s="2" t="s">
        <v>273</v>
      </c>
      <c r="C133" s="2" t="n">
        <v>5</v>
      </c>
      <c r="D133" s="2" t="n">
        <v>10</v>
      </c>
      <c r="E133" s="2" t="n">
        <f aca="false">(C133+D133)/2</f>
        <v>7.5</v>
      </c>
      <c r="F133" s="2" t="n">
        <v>48</v>
      </c>
      <c r="K133" s="2" t="n">
        <v>48</v>
      </c>
    </row>
    <row r="134" customFormat="false" ht="15" hidden="false" customHeight="false" outlineLevel="0" collapsed="false">
      <c r="B134" s="2" t="s">
        <v>274</v>
      </c>
      <c r="C134" s="2" t="n">
        <v>28</v>
      </c>
      <c r="D134" s="2" t="n">
        <v>70</v>
      </c>
      <c r="E134" s="2" t="n">
        <f aca="false">(C134+D134)/2</f>
        <v>49</v>
      </c>
      <c r="F134" s="2" t="n">
        <v>48</v>
      </c>
      <c r="K134" s="2" t="n">
        <v>48</v>
      </c>
    </row>
    <row r="135" customFormat="false" ht="15" hidden="false" customHeight="false" outlineLevel="0" collapsed="false">
      <c r="B135" s="2" t="s">
        <v>275</v>
      </c>
      <c r="C135" s="2" t="n">
        <v>32</v>
      </c>
      <c r="D135" s="2" t="n">
        <v>80</v>
      </c>
      <c r="E135" s="2" t="n">
        <f aca="false">(C135+D135)/2</f>
        <v>56</v>
      </c>
      <c r="F135" s="2" t="n">
        <v>48</v>
      </c>
      <c r="K135" s="2" t="n">
        <v>48</v>
      </c>
    </row>
    <row r="136" customFormat="false" ht="15" hidden="false" customHeight="false" outlineLevel="0" collapsed="false">
      <c r="B136" s="2" t="s">
        <v>276</v>
      </c>
      <c r="C136" s="2" t="n">
        <v>11</v>
      </c>
      <c r="D136" s="2" t="n">
        <v>28</v>
      </c>
      <c r="E136" s="2" t="n">
        <f aca="false">(C136+D136)/2</f>
        <v>19.5</v>
      </c>
      <c r="F136" s="2" t="n">
        <v>48</v>
      </c>
      <c r="K136" s="2" t="n">
        <v>48</v>
      </c>
    </row>
    <row r="137" customFormat="false" ht="15" hidden="false" customHeight="false" outlineLevel="0" collapsed="false">
      <c r="B137" s="2" t="s">
        <v>277</v>
      </c>
      <c r="C137" s="2" t="n">
        <v>26</v>
      </c>
      <c r="D137" s="2" t="n">
        <v>65</v>
      </c>
      <c r="E137" s="2" t="n">
        <f aca="false">(C137+D137)/2</f>
        <v>45.5</v>
      </c>
      <c r="F137" s="2" t="n">
        <v>48</v>
      </c>
      <c r="K137" s="2" t="n">
        <v>48</v>
      </c>
    </row>
    <row r="138" customFormat="false" ht="15" hidden="false" customHeight="false" outlineLevel="0" collapsed="false">
      <c r="B138" s="2" t="s">
        <v>278</v>
      </c>
      <c r="C138" s="2" t="n">
        <v>7</v>
      </c>
      <c r="D138" s="2" t="n">
        <v>18</v>
      </c>
      <c r="E138" s="2" t="n">
        <f aca="false">(C138+D138)/2</f>
        <v>12.5</v>
      </c>
      <c r="F138" s="2" t="n">
        <v>48</v>
      </c>
      <c r="K138" s="2" t="n">
        <v>48</v>
      </c>
    </row>
    <row r="139" customFormat="false" ht="15" hidden="false" customHeight="false" outlineLevel="0" collapsed="false">
      <c r="B139" s="2" t="s">
        <v>279</v>
      </c>
      <c r="C139" s="2" t="n">
        <v>10</v>
      </c>
      <c r="D139" s="2" t="n">
        <v>25</v>
      </c>
      <c r="E139" s="2" t="n">
        <f aca="false">(C139+D139)/2</f>
        <v>17.5</v>
      </c>
      <c r="F139" s="2" t="n">
        <v>47.5</v>
      </c>
      <c r="K139" s="2" t="n">
        <v>47.5</v>
      </c>
    </row>
    <row r="140" customFormat="false" ht="15" hidden="false" customHeight="false" outlineLevel="0" collapsed="false">
      <c r="B140" s="2" t="s">
        <v>280</v>
      </c>
      <c r="C140" s="2" t="n">
        <v>15</v>
      </c>
      <c r="D140" s="2" t="n">
        <v>38</v>
      </c>
      <c r="E140" s="2" t="n">
        <f aca="false">(C140+D140)/2</f>
        <v>26.5</v>
      </c>
      <c r="F140" s="2" t="n">
        <v>47.5</v>
      </c>
      <c r="K140" s="2" t="n">
        <v>47.5</v>
      </c>
    </row>
    <row r="141" customFormat="false" ht="15" hidden="false" customHeight="false" outlineLevel="0" collapsed="false">
      <c r="B141" s="2" t="s">
        <v>281</v>
      </c>
      <c r="C141" s="2" t="n">
        <v>5</v>
      </c>
      <c r="D141" s="2" t="n">
        <v>15</v>
      </c>
      <c r="E141" s="2" t="n">
        <f aca="false">(C141+D141)/2</f>
        <v>10</v>
      </c>
      <c r="F141" s="2" t="n">
        <v>45.5</v>
      </c>
      <c r="K141" s="2" t="n">
        <v>45.5</v>
      </c>
    </row>
    <row r="142" customFormat="false" ht="15" hidden="false" customHeight="false" outlineLevel="0" collapsed="false">
      <c r="B142" s="2" t="s">
        <v>282</v>
      </c>
      <c r="C142" s="2" t="n">
        <v>6</v>
      </c>
      <c r="D142" s="2" t="n">
        <v>15</v>
      </c>
      <c r="E142" s="2" t="n">
        <f aca="false">(C142+D142)/2</f>
        <v>10.5</v>
      </c>
      <c r="F142" s="2" t="n">
        <v>45.5</v>
      </c>
      <c r="K142" s="2" t="n">
        <v>45.5</v>
      </c>
    </row>
    <row r="143" customFormat="false" ht="15" hidden="false" customHeight="false" outlineLevel="0" collapsed="false">
      <c r="B143" s="2" t="s">
        <v>283</v>
      </c>
      <c r="C143" s="2" t="n">
        <v>8</v>
      </c>
      <c r="D143" s="2" t="n">
        <v>20</v>
      </c>
      <c r="E143" s="2" t="n">
        <f aca="false">(C143+D143)/2</f>
        <v>14</v>
      </c>
      <c r="F143" s="2" t="n">
        <v>45.5</v>
      </c>
      <c r="K143" s="2" t="n">
        <v>45.5</v>
      </c>
    </row>
    <row r="144" customFormat="false" ht="15" hidden="false" customHeight="false" outlineLevel="0" collapsed="false">
      <c r="B144" s="2" t="s">
        <v>284</v>
      </c>
      <c r="C144" s="2" t="n">
        <v>14</v>
      </c>
      <c r="D144" s="2" t="n">
        <v>35</v>
      </c>
      <c r="E144" s="2" t="n">
        <f aca="false">(C144+D144)/2</f>
        <v>24.5</v>
      </c>
      <c r="F144" s="2" t="n">
        <v>45.5</v>
      </c>
      <c r="K144" s="2" t="n">
        <v>45.5</v>
      </c>
    </row>
    <row r="145" customFormat="false" ht="15" hidden="false" customHeight="false" outlineLevel="0" collapsed="false">
      <c r="B145" s="2" t="s">
        <v>285</v>
      </c>
      <c r="C145" s="2" t="n">
        <v>5</v>
      </c>
      <c r="D145" s="2" t="n">
        <v>15</v>
      </c>
      <c r="E145" s="2" t="n">
        <f aca="false">(C145+D145)/2</f>
        <v>10</v>
      </c>
      <c r="F145" s="2" t="n">
        <v>45.5</v>
      </c>
      <c r="K145" s="2" t="n">
        <v>45.5</v>
      </c>
    </row>
    <row r="146" customFormat="false" ht="15" hidden="false" customHeight="false" outlineLevel="0" collapsed="false">
      <c r="B146" s="2" t="s">
        <v>286</v>
      </c>
      <c r="C146" s="2" t="n">
        <v>5</v>
      </c>
      <c r="D146" s="2" t="n">
        <v>10</v>
      </c>
      <c r="E146" s="2" t="n">
        <f aca="false">(C146+D146)/2</f>
        <v>7.5</v>
      </c>
      <c r="F146" s="2" t="n">
        <v>42</v>
      </c>
      <c r="K146" s="2" t="n">
        <v>42</v>
      </c>
    </row>
    <row r="147" customFormat="false" ht="15" hidden="false" customHeight="false" outlineLevel="0" collapsed="false">
      <c r="B147" s="2" t="s">
        <v>287</v>
      </c>
      <c r="C147" s="2" t="n">
        <v>5</v>
      </c>
      <c r="D147" s="2" t="n">
        <v>10</v>
      </c>
      <c r="E147" s="2" t="n">
        <f aca="false">(C147+D147)/2</f>
        <v>7.5</v>
      </c>
      <c r="F147" s="2" t="n">
        <v>42</v>
      </c>
      <c r="K147" s="2" t="n">
        <v>42</v>
      </c>
    </row>
    <row r="148" customFormat="false" ht="15" hidden="false" customHeight="false" outlineLevel="0" collapsed="false">
      <c r="B148" s="2" t="s">
        <v>288</v>
      </c>
      <c r="C148" s="2" t="n">
        <v>10</v>
      </c>
      <c r="D148" s="2" t="n">
        <v>25</v>
      </c>
      <c r="E148" s="2" t="n">
        <f aca="false">(C148+D148)/2</f>
        <v>17.5</v>
      </c>
      <c r="F148" s="2" t="n">
        <v>42</v>
      </c>
      <c r="K148" s="2" t="n">
        <v>42</v>
      </c>
    </row>
    <row r="149" customFormat="false" ht="15" hidden="false" customHeight="false" outlineLevel="0" collapsed="false">
      <c r="B149" s="2" t="s">
        <v>289</v>
      </c>
      <c r="C149" s="2" t="n">
        <v>5</v>
      </c>
      <c r="D149" s="2" t="n">
        <v>10</v>
      </c>
      <c r="E149" s="2" t="n">
        <f aca="false">(C149+D149)/2</f>
        <v>7.5</v>
      </c>
      <c r="F149" s="2" t="n">
        <v>42</v>
      </c>
      <c r="K149" s="2" t="n">
        <v>42</v>
      </c>
    </row>
    <row r="150" customFormat="false" ht="15" hidden="false" customHeight="false" outlineLevel="0" collapsed="false">
      <c r="B150" s="2" t="s">
        <v>290</v>
      </c>
      <c r="C150" s="2" t="n">
        <v>10</v>
      </c>
      <c r="D150" s="2" t="n">
        <v>25</v>
      </c>
      <c r="E150" s="2" t="n">
        <f aca="false">(C150+D150)/2</f>
        <v>17.5</v>
      </c>
      <c r="F150" s="2" t="n">
        <v>42</v>
      </c>
      <c r="K150" s="2" t="n">
        <v>42</v>
      </c>
    </row>
    <row r="151" customFormat="false" ht="15" hidden="false" customHeight="false" outlineLevel="0" collapsed="false">
      <c r="B151" s="2" t="s">
        <v>291</v>
      </c>
      <c r="C151" s="2" t="n">
        <v>13</v>
      </c>
      <c r="D151" s="2" t="n">
        <v>32</v>
      </c>
      <c r="E151" s="2" t="n">
        <f aca="false">(C151+D151)/2</f>
        <v>22.5</v>
      </c>
      <c r="F151" s="2" t="n">
        <v>42</v>
      </c>
      <c r="K151" s="2" t="n">
        <v>42</v>
      </c>
    </row>
    <row r="152" customFormat="false" ht="15" hidden="false" customHeight="false" outlineLevel="0" collapsed="false">
      <c r="B152" s="2" t="s">
        <v>292</v>
      </c>
      <c r="C152" s="2" t="n">
        <v>10</v>
      </c>
      <c r="D152" s="2" t="n">
        <v>25</v>
      </c>
      <c r="E152" s="2" t="n">
        <f aca="false">(C152+D152)/2</f>
        <v>17.5</v>
      </c>
      <c r="F152" s="2" t="n">
        <v>40.5</v>
      </c>
      <c r="K152" s="2" t="n">
        <v>40.5</v>
      </c>
    </row>
    <row r="153" customFormat="false" ht="15" hidden="false" customHeight="false" outlineLevel="0" collapsed="false">
      <c r="B153" s="2" t="s">
        <v>293</v>
      </c>
      <c r="C153" s="2" t="n">
        <v>5</v>
      </c>
      <c r="D153" s="2" t="n">
        <v>10</v>
      </c>
      <c r="E153" s="2" t="n">
        <f aca="false">(C153+D153)/2</f>
        <v>7.5</v>
      </c>
      <c r="F153" s="2" t="n">
        <v>40.5</v>
      </c>
      <c r="K153" s="2" t="n">
        <v>40.5</v>
      </c>
    </row>
    <row r="154" customFormat="false" ht="15" hidden="false" customHeight="false" outlineLevel="0" collapsed="false">
      <c r="B154" s="2" t="s">
        <v>294</v>
      </c>
      <c r="C154" s="2" t="n">
        <v>10</v>
      </c>
      <c r="D154" s="2" t="n">
        <v>25</v>
      </c>
      <c r="E154" s="2" t="n">
        <f aca="false">(C154+D154)/2</f>
        <v>17.5</v>
      </c>
      <c r="F154" s="2" t="n">
        <v>40.5</v>
      </c>
      <c r="K154" s="2" t="n">
        <v>40.5</v>
      </c>
    </row>
    <row r="155" customFormat="false" ht="15" hidden="false" customHeight="false" outlineLevel="0" collapsed="false">
      <c r="B155" s="2" t="s">
        <v>295</v>
      </c>
      <c r="C155" s="2" t="n">
        <v>5</v>
      </c>
      <c r="D155" s="2" t="n">
        <v>10</v>
      </c>
      <c r="E155" s="2" t="n">
        <f aca="false">(C155+D155)/2</f>
        <v>7.5</v>
      </c>
      <c r="F155" s="2" t="n">
        <v>40.5</v>
      </c>
      <c r="K155" s="2" t="n">
        <v>40.5</v>
      </c>
    </row>
    <row r="156" customFormat="false" ht="15" hidden="false" customHeight="false" outlineLevel="0" collapsed="false">
      <c r="B156" s="2" t="s">
        <v>296</v>
      </c>
      <c r="C156" s="2" t="n">
        <v>5</v>
      </c>
      <c r="D156" s="2" t="n">
        <v>10</v>
      </c>
      <c r="E156" s="2" t="n">
        <f aca="false">(C156+D156)/2</f>
        <v>7.5</v>
      </c>
      <c r="F156" s="2" t="n">
        <v>40.5</v>
      </c>
      <c r="K156" s="2" t="n">
        <v>40.5</v>
      </c>
    </row>
    <row r="157" customFormat="false" ht="15" hidden="false" customHeight="false" outlineLevel="0" collapsed="false">
      <c r="B157" s="2" t="s">
        <v>297</v>
      </c>
      <c r="C157" s="2" t="n">
        <v>10</v>
      </c>
      <c r="D157" s="2" t="n">
        <v>25</v>
      </c>
      <c r="E157" s="2" t="n">
        <f aca="false">(C157+D157)/2</f>
        <v>17.5</v>
      </c>
      <c r="F157" s="2" t="n">
        <v>40.5</v>
      </c>
      <c r="K157" s="2" t="n">
        <v>40.5</v>
      </c>
    </row>
    <row r="158" customFormat="false" ht="15" hidden="false" customHeight="false" outlineLevel="0" collapsed="false">
      <c r="B158" s="2" t="s">
        <v>298</v>
      </c>
      <c r="C158" s="2" t="n">
        <v>10</v>
      </c>
      <c r="D158" s="2" t="n">
        <v>25</v>
      </c>
      <c r="E158" s="2" t="n">
        <f aca="false">(C158+D158)/2</f>
        <v>17.5</v>
      </c>
      <c r="F158" s="2" t="n">
        <v>40.5</v>
      </c>
      <c r="K158" s="2" t="n">
        <v>40.5</v>
      </c>
    </row>
    <row r="159" customFormat="false" ht="15" hidden="false" customHeight="false" outlineLevel="0" collapsed="false">
      <c r="B159" s="2" t="s">
        <v>299</v>
      </c>
      <c r="C159" s="2" t="n">
        <v>5</v>
      </c>
      <c r="D159" s="2" t="n">
        <v>10</v>
      </c>
      <c r="E159" s="2" t="n">
        <f aca="false">(C159+D159)/2</f>
        <v>7.5</v>
      </c>
      <c r="F159" s="2" t="n">
        <v>40.5</v>
      </c>
      <c r="K159" s="2" t="n">
        <v>40.5</v>
      </c>
    </row>
    <row r="160" customFormat="false" ht="15" hidden="false" customHeight="false" outlineLevel="0" collapsed="false">
      <c r="B160" s="2" t="s">
        <v>300</v>
      </c>
      <c r="C160" s="2" t="n">
        <v>36</v>
      </c>
      <c r="D160" s="2" t="n">
        <v>90</v>
      </c>
      <c r="E160" s="2" t="n">
        <f aca="false">(C160+D160)/2</f>
        <v>63</v>
      </c>
      <c r="F160" s="2" t="n">
        <v>39.5</v>
      </c>
      <c r="K160" s="2" t="n">
        <v>39.5</v>
      </c>
    </row>
    <row r="161" customFormat="false" ht="15" hidden="false" customHeight="false" outlineLevel="0" collapsed="false">
      <c r="B161" s="2" t="s">
        <v>301</v>
      </c>
      <c r="C161" s="2" t="n">
        <v>24</v>
      </c>
      <c r="D161" s="2" t="n">
        <v>60</v>
      </c>
      <c r="E161" s="2" t="n">
        <f aca="false">(C161+D161)/2</f>
        <v>42</v>
      </c>
      <c r="F161" s="2" t="n">
        <v>39.5</v>
      </c>
      <c r="K161" s="2" t="n">
        <v>39.5</v>
      </c>
    </row>
    <row r="162" customFormat="false" ht="15" hidden="false" customHeight="false" outlineLevel="0" collapsed="false">
      <c r="B162" s="2" t="s">
        <v>302</v>
      </c>
      <c r="C162" s="2" t="n">
        <v>10</v>
      </c>
      <c r="D162" s="2" t="n">
        <v>25</v>
      </c>
      <c r="E162" s="2" t="n">
        <f aca="false">(C162+D162)/2</f>
        <v>17.5</v>
      </c>
      <c r="F162" s="2" t="n">
        <v>39.5</v>
      </c>
      <c r="K162" s="2" t="n">
        <v>39.5</v>
      </c>
    </row>
    <row r="163" customFormat="false" ht="15" hidden="false" customHeight="false" outlineLevel="0" collapsed="false">
      <c r="B163" s="2" t="s">
        <v>303</v>
      </c>
      <c r="C163" s="2" t="n">
        <v>5</v>
      </c>
      <c r="D163" s="2" t="n">
        <v>10</v>
      </c>
      <c r="E163" s="2" t="n">
        <f aca="false">(C163+D163)/2</f>
        <v>7.5</v>
      </c>
      <c r="F163" s="2" t="n">
        <v>39.5</v>
      </c>
      <c r="K163" s="2" t="n">
        <v>39.5</v>
      </c>
    </row>
    <row r="164" customFormat="false" ht="15" hidden="false" customHeight="false" outlineLevel="0" collapsed="false">
      <c r="B164" s="2" t="s">
        <v>304</v>
      </c>
      <c r="C164" s="2" t="n">
        <v>10</v>
      </c>
      <c r="D164" s="2" t="n">
        <v>25</v>
      </c>
      <c r="E164" s="2" t="n">
        <f aca="false">(C164+D164)/2</f>
        <v>17.5</v>
      </c>
      <c r="F164" s="2" t="n">
        <v>39.5</v>
      </c>
      <c r="K164" s="2" t="n">
        <v>39.5</v>
      </c>
    </row>
    <row r="165" customFormat="false" ht="15" hidden="false" customHeight="false" outlineLevel="0" collapsed="false">
      <c r="B165" s="2" t="s">
        <v>305</v>
      </c>
      <c r="C165" s="2" t="n">
        <v>10</v>
      </c>
      <c r="D165" s="2" t="n">
        <v>25</v>
      </c>
      <c r="E165" s="2" t="n">
        <f aca="false">(C165+D165)/2</f>
        <v>17.5</v>
      </c>
      <c r="F165" s="2" t="n">
        <v>39.5</v>
      </c>
      <c r="K165" s="2" t="n">
        <v>39.5</v>
      </c>
    </row>
    <row r="166" customFormat="false" ht="15" hidden="false" customHeight="false" outlineLevel="0" collapsed="false">
      <c r="B166" s="2" t="s">
        <v>306</v>
      </c>
      <c r="C166" s="2" t="n">
        <v>5</v>
      </c>
      <c r="D166" s="2" t="n">
        <v>10</v>
      </c>
      <c r="E166" s="2" t="n">
        <f aca="false">(C166+D166)/2</f>
        <v>7.5</v>
      </c>
      <c r="F166" s="2" t="n">
        <v>39.5</v>
      </c>
      <c r="K166" s="2" t="n">
        <v>39.5</v>
      </c>
    </row>
    <row r="167" customFormat="false" ht="15" hidden="false" customHeight="false" outlineLevel="0" collapsed="false">
      <c r="B167" s="2" t="s">
        <v>307</v>
      </c>
      <c r="C167" s="2" t="n">
        <v>33</v>
      </c>
      <c r="D167" s="2" t="n">
        <v>82</v>
      </c>
      <c r="E167" s="2" t="n">
        <f aca="false">(C167+D167)/2</f>
        <v>57.5</v>
      </c>
      <c r="F167" s="2" t="n">
        <v>38.5</v>
      </c>
      <c r="K167" s="2" t="n">
        <v>38.5</v>
      </c>
    </row>
    <row r="168" customFormat="false" ht="15" hidden="false" customHeight="false" outlineLevel="0" collapsed="false">
      <c r="B168" s="2" t="s">
        <v>308</v>
      </c>
      <c r="C168" s="2" t="n">
        <v>38</v>
      </c>
      <c r="D168" s="2" t="n">
        <v>95</v>
      </c>
      <c r="E168" s="2" t="n">
        <f aca="false">(C168+D168)/2</f>
        <v>66.5</v>
      </c>
      <c r="F168" s="2" t="n">
        <v>38.5</v>
      </c>
      <c r="K168" s="2" t="n">
        <v>38.5</v>
      </c>
    </row>
    <row r="169" customFormat="false" ht="15" hidden="false" customHeight="false" outlineLevel="0" collapsed="false">
      <c r="B169" s="2" t="s">
        <v>309</v>
      </c>
      <c r="C169" s="2" t="n">
        <v>10</v>
      </c>
      <c r="D169" s="2" t="n">
        <v>20</v>
      </c>
      <c r="E169" s="2" t="n">
        <f aca="false">(C169+D169)/2</f>
        <v>15</v>
      </c>
      <c r="F169" s="2" t="n">
        <v>38.5</v>
      </c>
      <c r="K169" s="2" t="n">
        <v>38.5</v>
      </c>
    </row>
    <row r="170" customFormat="false" ht="15" hidden="false" customHeight="false" outlineLevel="0" collapsed="false">
      <c r="B170" s="2" t="s">
        <v>310</v>
      </c>
      <c r="C170" s="2" t="n">
        <v>5</v>
      </c>
      <c r="D170" s="2" t="n">
        <v>10</v>
      </c>
      <c r="E170" s="2" t="n">
        <f aca="false">(C170+D170)/2</f>
        <v>7.5</v>
      </c>
      <c r="F170" s="2" t="n">
        <v>37.5</v>
      </c>
      <c r="K170" s="2" t="n">
        <v>37.5</v>
      </c>
    </row>
    <row r="171" customFormat="false" ht="15" hidden="false" customHeight="false" outlineLevel="0" collapsed="false">
      <c r="B171" s="2" t="s">
        <v>311</v>
      </c>
      <c r="C171" s="2" t="n">
        <v>168</v>
      </c>
      <c r="D171" s="2" t="n">
        <v>420</v>
      </c>
      <c r="E171" s="2" t="n">
        <f aca="false">(C171+D171)/2</f>
        <v>294</v>
      </c>
      <c r="F171" s="2" t="n">
        <v>37.5</v>
      </c>
      <c r="K171" s="2" t="n">
        <v>37.5</v>
      </c>
    </row>
    <row r="172" customFormat="false" ht="15" hidden="false" customHeight="false" outlineLevel="0" collapsed="false">
      <c r="B172" s="2" t="s">
        <v>312</v>
      </c>
      <c r="C172" s="2" t="n">
        <v>5</v>
      </c>
      <c r="D172" s="2" t="n">
        <v>10</v>
      </c>
      <c r="E172" s="2" t="n">
        <f aca="false">(C172+D172)/2</f>
        <v>7.5</v>
      </c>
      <c r="F172" s="2" t="n">
        <v>37</v>
      </c>
      <c r="K172" s="2" t="n">
        <v>37</v>
      </c>
    </row>
    <row r="173" customFormat="false" ht="15" hidden="false" customHeight="false" outlineLevel="0" collapsed="false">
      <c r="B173" s="2" t="s">
        <v>313</v>
      </c>
      <c r="C173" s="2" t="n">
        <v>5</v>
      </c>
      <c r="D173" s="2" t="n">
        <v>10</v>
      </c>
      <c r="E173" s="2" t="n">
        <f aca="false">(C173+D173)/2</f>
        <v>7.5</v>
      </c>
      <c r="F173" s="2" t="n">
        <v>37</v>
      </c>
      <c r="K173" s="2" t="n">
        <v>37</v>
      </c>
    </row>
    <row r="174" customFormat="false" ht="15" hidden="false" customHeight="false" outlineLevel="0" collapsed="false">
      <c r="B174" s="2" t="s">
        <v>314</v>
      </c>
      <c r="C174" s="2" t="n">
        <v>31</v>
      </c>
      <c r="D174" s="2" t="n">
        <v>78</v>
      </c>
      <c r="E174" s="2" t="n">
        <f aca="false">(C174+D174)/2</f>
        <v>54.5</v>
      </c>
      <c r="F174" s="2" t="n">
        <v>36.5</v>
      </c>
      <c r="K174" s="2" t="n">
        <v>36.5</v>
      </c>
    </row>
    <row r="175" customFormat="false" ht="15" hidden="false" customHeight="false" outlineLevel="0" collapsed="false">
      <c r="B175" s="2" t="s">
        <v>315</v>
      </c>
      <c r="C175" s="2" t="n">
        <v>53</v>
      </c>
      <c r="D175" s="2" t="n">
        <v>133</v>
      </c>
      <c r="E175" s="2" t="n">
        <f aca="false">(C175+D175)/2</f>
        <v>93</v>
      </c>
      <c r="F175" s="2" t="n">
        <v>36.5</v>
      </c>
      <c r="K175" s="2" t="n">
        <v>36.5</v>
      </c>
    </row>
    <row r="176" customFormat="false" ht="15" hidden="false" customHeight="false" outlineLevel="0" collapsed="false">
      <c r="B176" s="2" t="s">
        <v>316</v>
      </c>
      <c r="C176" s="2" t="n">
        <v>17</v>
      </c>
      <c r="D176" s="2" t="n">
        <v>43</v>
      </c>
      <c r="E176" s="2" t="n">
        <f aca="false">(C176+D176)/2</f>
        <v>30</v>
      </c>
      <c r="F176" s="2" t="n">
        <v>36.5</v>
      </c>
      <c r="K176" s="2" t="n">
        <v>36.5</v>
      </c>
    </row>
    <row r="177" customFormat="false" ht="15" hidden="false" customHeight="false" outlineLevel="0" collapsed="false">
      <c r="B177" s="2" t="s">
        <v>317</v>
      </c>
      <c r="C177" s="2" t="n">
        <v>15</v>
      </c>
      <c r="D177" s="2" t="n">
        <v>35</v>
      </c>
      <c r="E177" s="2" t="n">
        <f aca="false">(C177+D177)/2</f>
        <v>25</v>
      </c>
      <c r="F177" s="2" t="n">
        <v>35</v>
      </c>
      <c r="K177" s="2" t="n">
        <v>35</v>
      </c>
    </row>
    <row r="178" customFormat="false" ht="15" hidden="false" customHeight="false" outlineLevel="0" collapsed="false">
      <c r="B178" s="2" t="s">
        <v>318</v>
      </c>
      <c r="C178" s="2" t="n">
        <v>13</v>
      </c>
      <c r="D178" s="2" t="n">
        <v>33</v>
      </c>
      <c r="E178" s="2" t="n">
        <f aca="false">(C178+D178)/2</f>
        <v>23</v>
      </c>
      <c r="F178" s="2" t="n">
        <v>35</v>
      </c>
      <c r="K178" s="2" t="n">
        <v>35</v>
      </c>
    </row>
    <row r="179" customFormat="false" ht="15" hidden="false" customHeight="false" outlineLevel="0" collapsed="false">
      <c r="B179" s="2" t="s">
        <v>319</v>
      </c>
      <c r="C179" s="2" t="n">
        <v>5</v>
      </c>
      <c r="D179" s="2" t="n">
        <v>10</v>
      </c>
      <c r="E179" s="2" t="n">
        <f aca="false">(C179+D179)/2</f>
        <v>7.5</v>
      </c>
      <c r="F179" s="2" t="n">
        <v>35</v>
      </c>
      <c r="K179" s="2" t="n">
        <v>35</v>
      </c>
    </row>
    <row r="180" customFormat="false" ht="15" hidden="false" customHeight="false" outlineLevel="0" collapsed="false">
      <c r="B180" s="2" t="s">
        <v>320</v>
      </c>
      <c r="C180" s="2" t="n">
        <v>10</v>
      </c>
      <c r="D180" s="2" t="n">
        <v>25</v>
      </c>
      <c r="E180" s="2" t="n">
        <f aca="false">(C180+D180)/2</f>
        <v>17.5</v>
      </c>
      <c r="F180" s="2" t="n">
        <v>33.5</v>
      </c>
      <c r="K180" s="2" t="n">
        <v>33.5</v>
      </c>
    </row>
    <row r="181" customFormat="false" ht="15" hidden="false" customHeight="false" outlineLevel="0" collapsed="false">
      <c r="B181" s="2" t="s">
        <v>321</v>
      </c>
      <c r="C181" s="2" t="n">
        <v>10</v>
      </c>
      <c r="D181" s="2" t="n">
        <v>20</v>
      </c>
      <c r="E181" s="2" t="n">
        <f aca="false">(C181+D181)/2</f>
        <v>15</v>
      </c>
      <c r="F181" s="2" t="n">
        <v>33.5</v>
      </c>
      <c r="K181" s="2" t="n">
        <v>33.5</v>
      </c>
    </row>
    <row r="182" customFormat="false" ht="15" hidden="false" customHeight="false" outlineLevel="0" collapsed="false">
      <c r="B182" s="2" t="s">
        <v>322</v>
      </c>
      <c r="C182" s="2" t="n">
        <v>5</v>
      </c>
      <c r="D182" s="2" t="n">
        <v>10</v>
      </c>
      <c r="E182" s="2" t="n">
        <f aca="false">(C182+D182)/2</f>
        <v>7.5</v>
      </c>
      <c r="F182" s="2" t="n">
        <v>33.5</v>
      </c>
      <c r="K182" s="2" t="n">
        <v>33.5</v>
      </c>
    </row>
    <row r="183" customFormat="false" ht="15" hidden="false" customHeight="false" outlineLevel="0" collapsed="false">
      <c r="B183" s="2" t="s">
        <v>323</v>
      </c>
      <c r="C183" s="2" t="n">
        <v>28</v>
      </c>
      <c r="D183" s="2" t="n">
        <v>70</v>
      </c>
      <c r="E183" s="2" t="n">
        <f aca="false">(C183+D183)/2</f>
        <v>49</v>
      </c>
      <c r="F183" s="2" t="n">
        <v>33.5</v>
      </c>
      <c r="K183" s="2" t="n">
        <v>33.5</v>
      </c>
    </row>
    <row r="184" customFormat="false" ht="15" hidden="false" customHeight="false" outlineLevel="0" collapsed="false">
      <c r="B184" s="2" t="s">
        <v>324</v>
      </c>
      <c r="C184" s="2" t="n">
        <v>5</v>
      </c>
      <c r="D184" s="2" t="n">
        <v>10</v>
      </c>
      <c r="E184" s="2" t="n">
        <f aca="false">(C184+D184)/2</f>
        <v>7.5</v>
      </c>
      <c r="F184" s="2" t="n">
        <v>31.5</v>
      </c>
      <c r="K184" s="2" t="n">
        <v>31.5</v>
      </c>
    </row>
    <row r="185" customFormat="false" ht="15" hidden="false" customHeight="false" outlineLevel="0" collapsed="false">
      <c r="B185" s="2" t="s">
        <v>325</v>
      </c>
      <c r="C185" s="2" t="n">
        <v>5</v>
      </c>
      <c r="D185" s="2" t="n">
        <v>10</v>
      </c>
      <c r="E185" s="2" t="n">
        <f aca="false">(C185+D185)/2</f>
        <v>7.5</v>
      </c>
      <c r="F185" s="2" t="n">
        <v>31.5</v>
      </c>
      <c r="K185" s="2" t="n">
        <v>31.5</v>
      </c>
    </row>
    <row r="186" customFormat="false" ht="15" hidden="false" customHeight="false" outlineLevel="0" collapsed="false">
      <c r="B186" s="2" t="s">
        <v>326</v>
      </c>
      <c r="C186" s="2" t="n">
        <v>5</v>
      </c>
      <c r="D186" s="2" t="n">
        <v>10</v>
      </c>
      <c r="E186" s="2" t="n">
        <f aca="false">(C186+D186)/2</f>
        <v>7.5</v>
      </c>
      <c r="F186" s="2" t="n">
        <v>31.5</v>
      </c>
      <c r="K186" s="2" t="n">
        <v>31.5</v>
      </c>
    </row>
    <row r="187" customFormat="false" ht="15" hidden="false" customHeight="false" outlineLevel="0" collapsed="false">
      <c r="B187" s="2" t="s">
        <v>327</v>
      </c>
      <c r="C187" s="2" t="n">
        <v>10</v>
      </c>
      <c r="D187" s="2" t="n">
        <v>25</v>
      </c>
      <c r="E187" s="2" t="n">
        <f aca="false">(C187+D187)/2</f>
        <v>17.5</v>
      </c>
      <c r="F187" s="2" t="n">
        <v>31.5</v>
      </c>
      <c r="K187" s="2" t="n">
        <v>31.5</v>
      </c>
    </row>
    <row r="188" customFormat="false" ht="15" hidden="false" customHeight="false" outlineLevel="0" collapsed="false">
      <c r="B188" s="2" t="s">
        <v>328</v>
      </c>
      <c r="C188" s="2" t="n">
        <v>5</v>
      </c>
      <c r="D188" s="2" t="n">
        <v>10</v>
      </c>
      <c r="E188" s="2" t="n">
        <f aca="false">(C188+D188)/2</f>
        <v>7.5</v>
      </c>
      <c r="F188" s="2" t="n">
        <v>31.5</v>
      </c>
      <c r="K188" s="2" t="n">
        <v>31.5</v>
      </c>
    </row>
    <row r="189" customFormat="false" ht="15" hidden="false" customHeight="false" outlineLevel="0" collapsed="false">
      <c r="B189" s="2" t="s">
        <v>329</v>
      </c>
      <c r="C189" s="2" t="n">
        <v>176</v>
      </c>
      <c r="D189" s="2" t="n">
        <v>440</v>
      </c>
      <c r="E189" s="2" t="n">
        <f aca="false">(C189+D189)/2</f>
        <v>308</v>
      </c>
      <c r="F189" s="2" t="n">
        <v>31.5</v>
      </c>
      <c r="K189" s="2" t="n">
        <v>31.5</v>
      </c>
    </row>
    <row r="190" customFormat="false" ht="15" hidden="false" customHeight="false" outlineLevel="0" collapsed="false">
      <c r="B190" s="2" t="s">
        <v>330</v>
      </c>
      <c r="C190" s="2" t="n">
        <v>32</v>
      </c>
      <c r="D190" s="2" t="n">
        <v>80</v>
      </c>
      <c r="E190" s="2" t="n">
        <f aca="false">(C190+D190)/2</f>
        <v>56</v>
      </c>
      <c r="F190" s="2" t="n">
        <v>31.5</v>
      </c>
      <c r="K190" s="2" t="n">
        <v>31.5</v>
      </c>
    </row>
    <row r="191" customFormat="false" ht="15" hidden="false" customHeight="false" outlineLevel="0" collapsed="false">
      <c r="B191" s="2" t="s">
        <v>331</v>
      </c>
      <c r="C191" s="2" t="n">
        <v>18</v>
      </c>
      <c r="D191" s="2" t="n">
        <v>45</v>
      </c>
      <c r="E191" s="2" t="n">
        <f aca="false">(C191+D191)/2</f>
        <v>31.5</v>
      </c>
      <c r="F191" s="2" t="n">
        <v>31.5</v>
      </c>
      <c r="K191" s="2" t="n">
        <v>31.5</v>
      </c>
    </row>
    <row r="192" customFormat="false" ht="15" hidden="false" customHeight="false" outlineLevel="0" collapsed="false">
      <c r="B192" s="2" t="s">
        <v>332</v>
      </c>
      <c r="C192" s="2" t="n">
        <v>57</v>
      </c>
      <c r="D192" s="2" t="n">
        <v>143</v>
      </c>
      <c r="E192" s="2" t="n">
        <f aca="false">(C192+D192)/2</f>
        <v>100</v>
      </c>
      <c r="F192" s="2" t="n">
        <v>30</v>
      </c>
      <c r="K192" s="2" t="n">
        <v>30</v>
      </c>
    </row>
    <row r="193" customFormat="false" ht="15" hidden="false" customHeight="false" outlineLevel="0" collapsed="false">
      <c r="B193" s="2" t="s">
        <v>333</v>
      </c>
      <c r="C193" s="2" t="n">
        <v>5</v>
      </c>
      <c r="D193" s="2" t="n">
        <v>10</v>
      </c>
      <c r="E193" s="2" t="n">
        <f aca="false">(C193+D193)/2</f>
        <v>7.5</v>
      </c>
      <c r="F193" s="2" t="n">
        <v>30</v>
      </c>
      <c r="K193" s="2" t="n">
        <v>30</v>
      </c>
    </row>
    <row r="194" customFormat="false" ht="15" hidden="false" customHeight="false" outlineLevel="0" collapsed="false">
      <c r="B194" s="2" t="s">
        <v>334</v>
      </c>
      <c r="C194" s="2" t="n">
        <v>158</v>
      </c>
      <c r="D194" s="2" t="n">
        <v>395</v>
      </c>
      <c r="E194" s="2" t="n">
        <f aca="false">(C194+D194)/2</f>
        <v>276.5</v>
      </c>
      <c r="F194" s="2" t="n">
        <v>30</v>
      </c>
      <c r="K194" s="2" t="n">
        <v>30</v>
      </c>
    </row>
    <row r="195" customFormat="false" ht="15" hidden="false" customHeight="false" outlineLevel="0" collapsed="false">
      <c r="B195" s="2" t="s">
        <v>335</v>
      </c>
      <c r="C195" s="2" t="n">
        <v>59</v>
      </c>
      <c r="D195" s="2" t="n">
        <v>148</v>
      </c>
      <c r="E195" s="2" t="n">
        <f aca="false">(C195+D195)/2</f>
        <v>103.5</v>
      </c>
      <c r="F195" s="2" t="n">
        <v>30</v>
      </c>
      <c r="K195" s="2" t="n">
        <v>30</v>
      </c>
    </row>
    <row r="196" customFormat="false" ht="15" hidden="false" customHeight="false" outlineLevel="0" collapsed="false">
      <c r="B196" s="2" t="s">
        <v>336</v>
      </c>
      <c r="C196" s="2" t="n">
        <v>166</v>
      </c>
      <c r="D196" s="2" t="n">
        <v>332</v>
      </c>
      <c r="E196" s="2" t="n">
        <f aca="false">(C196+D196)/2</f>
        <v>249</v>
      </c>
      <c r="F196" s="2" t="n">
        <v>30</v>
      </c>
      <c r="K196" s="2" t="n">
        <v>30</v>
      </c>
    </row>
    <row r="197" customFormat="false" ht="15" hidden="false" customHeight="false" outlineLevel="0" collapsed="false">
      <c r="B197" s="2" t="s">
        <v>337</v>
      </c>
      <c r="C197" s="2" t="n">
        <v>26</v>
      </c>
      <c r="D197" s="2" t="n">
        <v>65</v>
      </c>
      <c r="E197" s="2" t="n">
        <f aca="false">(C197+D197)/2</f>
        <v>45.5</v>
      </c>
      <c r="F197" s="2" t="n">
        <v>29.5</v>
      </c>
      <c r="K197" s="2" t="n">
        <v>29.5</v>
      </c>
    </row>
    <row r="198" customFormat="false" ht="15" hidden="false" customHeight="false" outlineLevel="0" collapsed="false">
      <c r="B198" s="2" t="s">
        <v>338</v>
      </c>
      <c r="C198" s="2" t="n">
        <v>10</v>
      </c>
      <c r="D198" s="2" t="n">
        <v>25</v>
      </c>
      <c r="E198" s="2" t="n">
        <f aca="false">(C198+D198)/2</f>
        <v>17.5</v>
      </c>
      <c r="F198" s="2" t="n">
        <v>29</v>
      </c>
      <c r="K198" s="2" t="n">
        <v>29</v>
      </c>
    </row>
    <row r="199" customFormat="false" ht="15" hidden="false" customHeight="false" outlineLevel="0" collapsed="false">
      <c r="B199" s="2" t="s">
        <v>339</v>
      </c>
      <c r="C199" s="2" t="n">
        <v>69</v>
      </c>
      <c r="D199" s="2" t="n">
        <v>173</v>
      </c>
      <c r="E199" s="2" t="n">
        <f aca="false">(C199+D199)/2</f>
        <v>121</v>
      </c>
      <c r="F199" s="2" t="n">
        <v>28.5</v>
      </c>
      <c r="K199" s="2" t="n">
        <v>28.5</v>
      </c>
    </row>
    <row r="200" customFormat="false" ht="15" hidden="false" customHeight="false" outlineLevel="0" collapsed="false">
      <c r="B200" s="2" t="s">
        <v>340</v>
      </c>
      <c r="C200" s="2" t="n">
        <v>10</v>
      </c>
      <c r="D200" s="2" t="n">
        <v>25</v>
      </c>
      <c r="E200" s="2" t="n">
        <f aca="false">(C200+D200)/2</f>
        <v>17.5</v>
      </c>
      <c r="F200" s="2" t="n">
        <v>28</v>
      </c>
      <c r="K200" s="2" t="n">
        <v>28</v>
      </c>
    </row>
    <row r="201" customFormat="false" ht="15" hidden="false" customHeight="false" outlineLevel="0" collapsed="false">
      <c r="B201" s="2" t="s">
        <v>341</v>
      </c>
      <c r="C201" s="2" t="n">
        <v>13</v>
      </c>
      <c r="D201" s="2" t="n">
        <v>33</v>
      </c>
      <c r="E201" s="2" t="n">
        <f aca="false">(C201+D201)/2</f>
        <v>23</v>
      </c>
      <c r="F201" s="2" t="n">
        <v>28</v>
      </c>
      <c r="K201" s="2" t="n">
        <v>28</v>
      </c>
    </row>
    <row r="202" customFormat="false" ht="15" hidden="false" customHeight="false" outlineLevel="0" collapsed="false">
      <c r="B202" s="2" t="s">
        <v>342</v>
      </c>
      <c r="C202" s="2" t="n">
        <v>51</v>
      </c>
      <c r="D202" s="2" t="n">
        <v>128</v>
      </c>
      <c r="E202" s="2" t="n">
        <f aca="false">(C202+D202)/2</f>
        <v>89.5</v>
      </c>
      <c r="F202" s="2" t="n">
        <v>28</v>
      </c>
      <c r="K202" s="2" t="n">
        <v>28</v>
      </c>
    </row>
    <row r="203" customFormat="false" ht="15" hidden="false" customHeight="false" outlineLevel="0" collapsed="false">
      <c r="B203" s="2" t="s">
        <v>343</v>
      </c>
      <c r="C203" s="2" t="n">
        <v>5</v>
      </c>
      <c r="D203" s="2" t="n">
        <v>10</v>
      </c>
      <c r="E203" s="2" t="n">
        <f aca="false">(C203+D203)/2</f>
        <v>7.5</v>
      </c>
      <c r="F203" s="2" t="n">
        <v>28</v>
      </c>
      <c r="K203" s="2" t="n">
        <v>28</v>
      </c>
    </row>
    <row r="204" customFormat="false" ht="15" hidden="false" customHeight="false" outlineLevel="0" collapsed="false">
      <c r="B204" s="2" t="s">
        <v>344</v>
      </c>
      <c r="C204" s="2" t="n">
        <v>10</v>
      </c>
      <c r="D204" s="2" t="n">
        <v>25</v>
      </c>
      <c r="E204" s="2" t="n">
        <f aca="false">(C204+D204)/2</f>
        <v>17.5</v>
      </c>
      <c r="F204" s="2" t="n">
        <v>26.5</v>
      </c>
      <c r="K204" s="2" t="n">
        <v>26.5</v>
      </c>
    </row>
    <row r="205" customFormat="false" ht="15" hidden="false" customHeight="false" outlineLevel="0" collapsed="false">
      <c r="B205" s="2" t="s">
        <v>345</v>
      </c>
      <c r="C205" s="2" t="n">
        <v>11</v>
      </c>
      <c r="D205" s="2" t="n">
        <v>28</v>
      </c>
      <c r="E205" s="2" t="n">
        <f aca="false">(C205+D205)/2</f>
        <v>19.5</v>
      </c>
      <c r="F205" s="2" t="n">
        <v>26.5</v>
      </c>
      <c r="K205" s="2" t="n">
        <v>26.5</v>
      </c>
    </row>
    <row r="206" customFormat="false" ht="15" hidden="false" customHeight="false" outlineLevel="0" collapsed="false">
      <c r="B206" s="2" t="s">
        <v>346</v>
      </c>
      <c r="C206" s="2" t="n">
        <v>14</v>
      </c>
      <c r="D206" s="2" t="n">
        <v>35</v>
      </c>
      <c r="E206" s="2" t="n">
        <f aca="false">(C206+D206)/2</f>
        <v>24.5</v>
      </c>
      <c r="F206" s="2" t="n">
        <v>26.5</v>
      </c>
      <c r="K206" s="2" t="n">
        <v>26.5</v>
      </c>
    </row>
    <row r="207" customFormat="false" ht="15" hidden="false" customHeight="false" outlineLevel="0" collapsed="false">
      <c r="B207" s="2" t="s">
        <v>347</v>
      </c>
      <c r="C207" s="2" t="n">
        <v>68</v>
      </c>
      <c r="D207" s="2" t="n">
        <v>170</v>
      </c>
      <c r="E207" s="2" t="n">
        <f aca="false">(C207+D207)/2</f>
        <v>119</v>
      </c>
      <c r="F207" s="2" t="n">
        <v>26.5</v>
      </c>
      <c r="K207" s="2" t="n">
        <v>26.5</v>
      </c>
    </row>
    <row r="208" customFormat="false" ht="15" hidden="false" customHeight="false" outlineLevel="0" collapsed="false">
      <c r="B208" s="2" t="s">
        <v>348</v>
      </c>
      <c r="C208" s="2" t="n">
        <v>30</v>
      </c>
      <c r="D208" s="2" t="n">
        <v>75</v>
      </c>
      <c r="E208" s="2" t="n">
        <f aca="false">(C208+D208)/2</f>
        <v>52.5</v>
      </c>
      <c r="F208" s="2" t="n">
        <v>26.5</v>
      </c>
      <c r="K208" s="2" t="n">
        <v>26.5</v>
      </c>
    </row>
    <row r="209" customFormat="false" ht="15" hidden="false" customHeight="false" outlineLevel="0" collapsed="false">
      <c r="B209" s="2" t="s">
        <v>349</v>
      </c>
      <c r="C209" s="2" t="n">
        <v>5</v>
      </c>
      <c r="D209" s="2" t="n">
        <v>10</v>
      </c>
      <c r="E209" s="2" t="n">
        <f aca="false">(C209+D209)/2</f>
        <v>7.5</v>
      </c>
      <c r="F209" s="2" t="n">
        <v>26.5</v>
      </c>
      <c r="K209" s="2" t="n">
        <v>26.5</v>
      </c>
    </row>
    <row r="210" customFormat="false" ht="15" hidden="false" customHeight="false" outlineLevel="0" collapsed="false">
      <c r="B210" s="2" t="s">
        <v>350</v>
      </c>
      <c r="C210" s="2" t="n">
        <v>23</v>
      </c>
      <c r="D210" s="2" t="n">
        <v>58</v>
      </c>
      <c r="E210" s="2" t="n">
        <f aca="false">(C210+D210)/2</f>
        <v>40.5</v>
      </c>
      <c r="F210" s="2" t="n">
        <v>25</v>
      </c>
      <c r="K210" s="2" t="n">
        <v>25</v>
      </c>
    </row>
    <row r="211" customFormat="false" ht="15" hidden="false" customHeight="false" outlineLevel="0" collapsed="false">
      <c r="B211" s="2" t="s">
        <v>351</v>
      </c>
      <c r="C211" s="2" t="n">
        <v>15</v>
      </c>
      <c r="D211" s="2" t="n">
        <v>38</v>
      </c>
      <c r="E211" s="2" t="n">
        <f aca="false">(C211+D211)/2</f>
        <v>26.5</v>
      </c>
      <c r="F211" s="2" t="n">
        <v>25</v>
      </c>
      <c r="K211" s="2" t="n">
        <v>25</v>
      </c>
    </row>
    <row r="212" customFormat="false" ht="15" hidden="false" customHeight="false" outlineLevel="0" collapsed="false">
      <c r="B212" s="2" t="s">
        <v>352</v>
      </c>
      <c r="C212" s="2" t="n">
        <v>552</v>
      </c>
      <c r="D212" s="2" t="n">
        <v>1378</v>
      </c>
      <c r="E212" s="2" t="n">
        <f aca="false">(C212+D212)/2</f>
        <v>965</v>
      </c>
      <c r="F212" s="2" t="n">
        <v>24.5</v>
      </c>
      <c r="K212" s="2" t="n">
        <v>24.5</v>
      </c>
    </row>
    <row r="213" customFormat="false" ht="15" hidden="false" customHeight="false" outlineLevel="0" collapsed="false">
      <c r="B213" s="2" t="s">
        <v>353</v>
      </c>
      <c r="C213" s="2" t="n">
        <v>5</v>
      </c>
      <c r="D213" s="2" t="n">
        <v>10</v>
      </c>
      <c r="E213" s="2" t="n">
        <f aca="false">(C213+D213)/2</f>
        <v>7.5</v>
      </c>
      <c r="F213" s="2" t="n">
        <v>24.5</v>
      </c>
      <c r="K213" s="2" t="n">
        <v>24.5</v>
      </c>
    </row>
    <row r="214" customFormat="false" ht="15" hidden="false" customHeight="false" outlineLevel="0" collapsed="false">
      <c r="B214" s="2" t="s">
        <v>354</v>
      </c>
      <c r="C214" s="2" t="n">
        <v>5</v>
      </c>
      <c r="D214" s="2" t="n">
        <v>10</v>
      </c>
      <c r="E214" s="2" t="n">
        <f aca="false">(C214+D214)/2</f>
        <v>7.5</v>
      </c>
      <c r="F214" s="2" t="n">
        <v>24.5</v>
      </c>
      <c r="K214" s="2" t="n">
        <v>24.5</v>
      </c>
    </row>
    <row r="215" customFormat="false" ht="15" hidden="false" customHeight="false" outlineLevel="0" collapsed="false">
      <c r="B215" s="2" t="s">
        <v>355</v>
      </c>
      <c r="C215" s="2" t="n">
        <v>5</v>
      </c>
      <c r="D215" s="2" t="n">
        <v>10</v>
      </c>
      <c r="E215" s="2" t="n">
        <f aca="false">(C215+D215)/2</f>
        <v>7.5</v>
      </c>
      <c r="F215" s="2" t="n">
        <v>24.5</v>
      </c>
      <c r="K215" s="2" t="n">
        <v>24.5</v>
      </c>
    </row>
    <row r="216" customFormat="false" ht="15" hidden="false" customHeight="false" outlineLevel="0" collapsed="false">
      <c r="B216" s="2" t="s">
        <v>356</v>
      </c>
      <c r="C216" s="2" t="n">
        <v>53</v>
      </c>
      <c r="D216" s="2" t="n">
        <v>130</v>
      </c>
      <c r="E216" s="2" t="n">
        <f aca="false">(C216+D216)/2</f>
        <v>91.5</v>
      </c>
      <c r="F216" s="2" t="n">
        <v>24.5</v>
      </c>
      <c r="K216" s="2" t="n">
        <v>24.5</v>
      </c>
    </row>
    <row r="217" customFormat="false" ht="15" hidden="false" customHeight="false" outlineLevel="0" collapsed="false">
      <c r="B217" s="2" t="s">
        <v>357</v>
      </c>
      <c r="C217" s="2" t="n">
        <v>13</v>
      </c>
      <c r="D217" s="2" t="n">
        <v>33</v>
      </c>
      <c r="E217" s="2" t="n">
        <f aca="false">(C217+D217)/2</f>
        <v>23</v>
      </c>
      <c r="F217" s="2" t="n">
        <v>23</v>
      </c>
      <c r="K217" s="2" t="n">
        <v>23</v>
      </c>
    </row>
    <row r="218" customFormat="false" ht="15" hidden="false" customHeight="false" outlineLevel="0" collapsed="false">
      <c r="B218" s="2" t="s">
        <v>358</v>
      </c>
      <c r="C218" s="2" t="n">
        <v>15</v>
      </c>
      <c r="D218" s="2" t="n">
        <v>38</v>
      </c>
      <c r="E218" s="2" t="n">
        <f aca="false">(C218+D218)/2</f>
        <v>26.5</v>
      </c>
      <c r="F218" s="2" t="n">
        <v>23</v>
      </c>
      <c r="K218" s="2" t="n">
        <v>23</v>
      </c>
    </row>
    <row r="219" customFormat="false" ht="15" hidden="false" customHeight="false" outlineLevel="0" collapsed="false">
      <c r="B219" s="2" t="s">
        <v>359</v>
      </c>
      <c r="C219" s="2" t="n">
        <v>23</v>
      </c>
      <c r="D219" s="2" t="n">
        <v>58</v>
      </c>
      <c r="E219" s="2" t="n">
        <f aca="false">(C219+D219)/2</f>
        <v>40.5</v>
      </c>
      <c r="F219" s="2" t="n">
        <v>23</v>
      </c>
      <c r="K219" s="2" t="n">
        <v>23</v>
      </c>
    </row>
    <row r="220" customFormat="false" ht="15" hidden="false" customHeight="false" outlineLevel="0" collapsed="false">
      <c r="B220" s="2" t="s">
        <v>360</v>
      </c>
      <c r="C220" s="2" t="n">
        <v>10</v>
      </c>
      <c r="D220" s="2" t="n">
        <v>20</v>
      </c>
      <c r="E220" s="2" t="n">
        <f aca="false">(C220+D220)/2</f>
        <v>15</v>
      </c>
      <c r="F220" s="2" t="n">
        <v>23</v>
      </c>
      <c r="K220" s="2" t="n">
        <v>23</v>
      </c>
    </row>
    <row r="221" customFormat="false" ht="15" hidden="false" customHeight="false" outlineLevel="0" collapsed="false">
      <c r="B221" s="2" t="s">
        <v>361</v>
      </c>
      <c r="C221" s="2" t="n">
        <v>15</v>
      </c>
      <c r="D221" s="2" t="n">
        <v>30</v>
      </c>
      <c r="E221" s="2" t="n">
        <f aca="false">(C221+D221)/2</f>
        <v>22.5</v>
      </c>
      <c r="F221" s="2" t="n">
        <v>22.5</v>
      </c>
      <c r="K221" s="2" t="n">
        <v>22.5</v>
      </c>
    </row>
    <row r="222" customFormat="false" ht="15" hidden="false" customHeight="false" outlineLevel="0" collapsed="false">
      <c r="B222" s="2" t="s">
        <v>362</v>
      </c>
      <c r="C222" s="2" t="n">
        <v>5</v>
      </c>
      <c r="D222" s="2" t="n">
        <v>10</v>
      </c>
      <c r="E222" s="2" t="n">
        <f aca="false">(C222+D222)/2</f>
        <v>7.5</v>
      </c>
      <c r="F222" s="2" t="n">
        <v>22.5</v>
      </c>
      <c r="K222" s="2" t="n">
        <v>22.5</v>
      </c>
    </row>
    <row r="223" customFormat="false" ht="15" hidden="false" customHeight="false" outlineLevel="0" collapsed="false">
      <c r="B223" s="2" t="s">
        <v>363</v>
      </c>
      <c r="C223" s="2" t="n">
        <v>5</v>
      </c>
      <c r="D223" s="2" t="n">
        <v>10</v>
      </c>
      <c r="E223" s="2" t="n">
        <f aca="false">(C223+D223)/2</f>
        <v>7.5</v>
      </c>
      <c r="F223" s="2" t="n">
        <v>22.5</v>
      </c>
      <c r="K223" s="2" t="n">
        <v>22.5</v>
      </c>
    </row>
    <row r="224" customFormat="false" ht="15" hidden="false" customHeight="false" outlineLevel="0" collapsed="false">
      <c r="B224" s="2" t="s">
        <v>364</v>
      </c>
      <c r="C224" s="2" t="n">
        <v>10</v>
      </c>
      <c r="D224" s="2" t="n">
        <v>20</v>
      </c>
      <c r="E224" s="2" t="n">
        <f aca="false">(C224+D224)/2</f>
        <v>15</v>
      </c>
      <c r="F224" s="2" t="n">
        <v>22.5</v>
      </c>
      <c r="K224" s="2" t="n">
        <v>22.5</v>
      </c>
    </row>
    <row r="225" customFormat="false" ht="15" hidden="false" customHeight="false" outlineLevel="0" collapsed="false">
      <c r="B225" s="2" t="s">
        <v>365</v>
      </c>
      <c r="C225" s="2" t="n">
        <v>10</v>
      </c>
      <c r="D225" s="2" t="n">
        <v>25</v>
      </c>
      <c r="E225" s="2" t="n">
        <f aca="false">(C225+D225)/2</f>
        <v>17.5</v>
      </c>
      <c r="F225" s="2" t="n">
        <v>22.5</v>
      </c>
      <c r="K225" s="2" t="n">
        <v>22.5</v>
      </c>
    </row>
    <row r="226" customFormat="false" ht="15" hidden="false" customHeight="false" outlineLevel="0" collapsed="false">
      <c r="B226" s="2" t="s">
        <v>366</v>
      </c>
      <c r="C226" s="2" t="n">
        <v>21</v>
      </c>
      <c r="D226" s="2" t="n">
        <v>53</v>
      </c>
      <c r="E226" s="2" t="n">
        <f aca="false">(C226+D226)/2</f>
        <v>37</v>
      </c>
      <c r="F226" s="2" t="n">
        <v>22.5</v>
      </c>
      <c r="K226" s="2" t="n">
        <v>22.5</v>
      </c>
    </row>
    <row r="227" customFormat="false" ht="15" hidden="false" customHeight="false" outlineLevel="0" collapsed="false">
      <c r="B227" s="2" t="s">
        <v>367</v>
      </c>
      <c r="C227" s="2" t="n">
        <v>63</v>
      </c>
      <c r="D227" s="2" t="n">
        <v>158</v>
      </c>
      <c r="E227" s="2" t="n">
        <f aca="false">(C227+D227)/2</f>
        <v>110.5</v>
      </c>
      <c r="F227" s="2" t="n">
        <v>22.5</v>
      </c>
      <c r="K227" s="2" t="n">
        <v>22.5</v>
      </c>
    </row>
    <row r="228" customFormat="false" ht="15" hidden="false" customHeight="false" outlineLevel="0" collapsed="false">
      <c r="B228" s="2" t="s">
        <v>368</v>
      </c>
      <c r="C228" s="2" t="n">
        <v>196</v>
      </c>
      <c r="D228" s="2" t="n">
        <v>490</v>
      </c>
      <c r="E228" s="2" t="n">
        <f aca="false">(C228+D228)/2</f>
        <v>343</v>
      </c>
      <c r="F228" s="2" t="n">
        <v>22.5</v>
      </c>
      <c r="K228" s="2" t="n">
        <v>22.5</v>
      </c>
    </row>
    <row r="229" customFormat="false" ht="15" hidden="false" customHeight="false" outlineLevel="0" collapsed="false">
      <c r="B229" s="2" t="s">
        <v>369</v>
      </c>
      <c r="C229" s="2" t="n">
        <v>5</v>
      </c>
      <c r="D229" s="2" t="n">
        <v>10</v>
      </c>
      <c r="E229" s="2" t="n">
        <f aca="false">(C229+D229)/2</f>
        <v>7.5</v>
      </c>
      <c r="F229" s="2" t="n">
        <v>22.5</v>
      </c>
      <c r="K229" s="2" t="n">
        <v>22.5</v>
      </c>
    </row>
    <row r="230" customFormat="false" ht="15" hidden="false" customHeight="false" outlineLevel="0" collapsed="false">
      <c r="B230" s="2" t="s">
        <v>370</v>
      </c>
      <c r="C230" s="2" t="n">
        <v>10</v>
      </c>
      <c r="D230" s="2" t="n">
        <v>25</v>
      </c>
      <c r="E230" s="2" t="n">
        <f aca="false">(C230+D230)/2</f>
        <v>17.5</v>
      </c>
      <c r="F230" s="2" t="n">
        <v>22.5</v>
      </c>
      <c r="K230" s="2" t="n">
        <v>22.5</v>
      </c>
    </row>
    <row r="231" customFormat="false" ht="15" hidden="false" customHeight="false" outlineLevel="0" collapsed="false">
      <c r="B231" s="2" t="s">
        <v>371</v>
      </c>
      <c r="C231" s="2" t="n">
        <v>5</v>
      </c>
      <c r="D231" s="2" t="n">
        <v>10</v>
      </c>
      <c r="E231" s="2" t="n">
        <f aca="false">(C231+D231)/2</f>
        <v>7.5</v>
      </c>
      <c r="F231" s="2" t="n">
        <v>22.5</v>
      </c>
      <c r="K231" s="2" t="n">
        <v>22.5</v>
      </c>
    </row>
    <row r="232" customFormat="false" ht="15" hidden="false" customHeight="false" outlineLevel="0" collapsed="false">
      <c r="B232" s="2" t="s">
        <v>372</v>
      </c>
      <c r="C232" s="2" t="n">
        <v>5</v>
      </c>
      <c r="D232" s="2" t="n">
        <v>10</v>
      </c>
      <c r="E232" s="2" t="n">
        <f aca="false">(C232+D232)/2</f>
        <v>7.5</v>
      </c>
      <c r="F232" s="2" t="n">
        <v>22.5</v>
      </c>
      <c r="K232" s="2" t="n">
        <v>22.5</v>
      </c>
    </row>
    <row r="233" customFormat="false" ht="15" hidden="false" customHeight="false" outlineLevel="0" collapsed="false">
      <c r="B233" s="2" t="s">
        <v>373</v>
      </c>
      <c r="C233" s="2" t="n">
        <v>21</v>
      </c>
      <c r="D233" s="2" t="n">
        <v>53</v>
      </c>
      <c r="E233" s="2" t="n">
        <f aca="false">(C233+D233)/2</f>
        <v>37</v>
      </c>
      <c r="F233" s="2" t="n">
        <v>22.5</v>
      </c>
      <c r="K233" s="2" t="n">
        <v>22.5</v>
      </c>
    </row>
    <row r="234" customFormat="false" ht="15" hidden="false" customHeight="false" outlineLevel="0" collapsed="false">
      <c r="B234" s="2" t="s">
        <v>374</v>
      </c>
      <c r="C234" s="2" t="n">
        <v>24</v>
      </c>
      <c r="D234" s="2" t="n">
        <v>60</v>
      </c>
      <c r="E234" s="2" t="n">
        <f aca="false">(C234+D234)/2</f>
        <v>42</v>
      </c>
      <c r="F234" s="2" t="n">
        <v>22</v>
      </c>
      <c r="K234" s="2" t="n">
        <v>22</v>
      </c>
    </row>
    <row r="235" customFormat="false" ht="15" hidden="false" customHeight="false" outlineLevel="0" collapsed="false">
      <c r="B235" s="2" t="s">
        <v>375</v>
      </c>
      <c r="C235" s="2" t="n">
        <v>10</v>
      </c>
      <c r="D235" s="2" t="n">
        <v>20</v>
      </c>
      <c r="E235" s="2" t="n">
        <f aca="false">(C235+D235)/2</f>
        <v>15</v>
      </c>
      <c r="F235" s="2" t="n">
        <v>22</v>
      </c>
      <c r="K235" s="2" t="n">
        <v>22</v>
      </c>
    </row>
    <row r="236" customFormat="false" ht="15" hidden="false" customHeight="false" outlineLevel="0" collapsed="false">
      <c r="B236" s="2" t="s">
        <v>376</v>
      </c>
      <c r="C236" s="2" t="n">
        <v>10</v>
      </c>
      <c r="D236" s="2" t="n">
        <v>25</v>
      </c>
      <c r="E236" s="2" t="n">
        <f aca="false">(C236+D236)/2</f>
        <v>17.5</v>
      </c>
      <c r="F236" s="2" t="n">
        <v>21</v>
      </c>
      <c r="K236" s="2" t="n">
        <v>21</v>
      </c>
    </row>
    <row r="237" customFormat="false" ht="15" hidden="false" customHeight="false" outlineLevel="0" collapsed="false">
      <c r="B237" s="2" t="s">
        <v>377</v>
      </c>
      <c r="C237" s="2" t="n">
        <v>10</v>
      </c>
      <c r="D237" s="2" t="n">
        <v>20</v>
      </c>
      <c r="E237" s="2" t="n">
        <f aca="false">(C237+D237)/2</f>
        <v>15</v>
      </c>
      <c r="F237" s="2" t="n">
        <v>21</v>
      </c>
      <c r="K237" s="2" t="n">
        <v>21</v>
      </c>
    </row>
    <row r="238" customFormat="false" ht="15" hidden="false" customHeight="false" outlineLevel="0" collapsed="false">
      <c r="B238" s="2" t="s">
        <v>378</v>
      </c>
      <c r="C238" s="2" t="n">
        <v>5</v>
      </c>
      <c r="D238" s="2" t="n">
        <v>10</v>
      </c>
      <c r="E238" s="2" t="n">
        <f aca="false">(C238+D238)/2</f>
        <v>7.5</v>
      </c>
      <c r="F238" s="2" t="n">
        <v>20</v>
      </c>
      <c r="K238" s="2" t="n">
        <v>20</v>
      </c>
    </row>
    <row r="239" customFormat="false" ht="15" hidden="false" customHeight="false" outlineLevel="0" collapsed="false">
      <c r="B239" s="2" t="s">
        <v>379</v>
      </c>
      <c r="C239" s="2" t="n">
        <v>5</v>
      </c>
      <c r="D239" s="2" t="n">
        <v>10</v>
      </c>
      <c r="E239" s="2" t="n">
        <f aca="false">(C239+D239)/2</f>
        <v>7.5</v>
      </c>
      <c r="F239" s="2" t="n">
        <v>20</v>
      </c>
      <c r="K239" s="2" t="n">
        <v>20</v>
      </c>
    </row>
    <row r="240" customFormat="false" ht="15" hidden="false" customHeight="false" outlineLevel="0" collapsed="false">
      <c r="B240" s="2" t="s">
        <v>380</v>
      </c>
      <c r="C240" s="2" t="n">
        <v>10</v>
      </c>
      <c r="D240" s="2" t="n">
        <v>25</v>
      </c>
      <c r="E240" s="2" t="n">
        <f aca="false">(C240+D240)/2</f>
        <v>17.5</v>
      </c>
      <c r="F240" s="2" t="n">
        <v>20</v>
      </c>
      <c r="K240" s="2" t="n">
        <v>20</v>
      </c>
    </row>
    <row r="241" customFormat="false" ht="15" hidden="false" customHeight="false" outlineLevel="0" collapsed="false">
      <c r="B241" s="2" t="s">
        <v>381</v>
      </c>
      <c r="C241" s="2" t="n">
        <v>16</v>
      </c>
      <c r="D241" s="2" t="n">
        <v>40</v>
      </c>
      <c r="E241" s="2" t="n">
        <f aca="false">(C241+D241)/2</f>
        <v>28</v>
      </c>
      <c r="F241" s="2" t="n">
        <v>19.5</v>
      </c>
      <c r="K241" s="2" t="n">
        <v>19.5</v>
      </c>
    </row>
    <row r="242" customFormat="false" ht="15" hidden="false" customHeight="false" outlineLevel="0" collapsed="false">
      <c r="B242" s="2" t="s">
        <v>382</v>
      </c>
      <c r="C242" s="2" t="n">
        <v>5</v>
      </c>
      <c r="D242" s="2" t="n">
        <v>10</v>
      </c>
      <c r="E242" s="2" t="n">
        <f aca="false">(C242+D242)/2</f>
        <v>7.5</v>
      </c>
      <c r="F242" s="2" t="n">
        <v>19.5</v>
      </c>
      <c r="K242" s="2" t="n">
        <v>19.5</v>
      </c>
    </row>
    <row r="243" customFormat="false" ht="15" hidden="false" customHeight="false" outlineLevel="0" collapsed="false">
      <c r="B243" s="2" t="s">
        <v>383</v>
      </c>
      <c r="C243" s="2" t="n">
        <v>16</v>
      </c>
      <c r="D243" s="2" t="n">
        <v>40</v>
      </c>
      <c r="E243" s="2" t="n">
        <f aca="false">(C243+D243)/2</f>
        <v>28</v>
      </c>
      <c r="F243" s="2" t="n">
        <v>19.5</v>
      </c>
      <c r="K243" s="2" t="n">
        <v>19.5</v>
      </c>
    </row>
    <row r="244" customFormat="false" ht="15" hidden="false" customHeight="false" outlineLevel="0" collapsed="false">
      <c r="B244" s="2" t="s">
        <v>384</v>
      </c>
      <c r="C244" s="2" t="n">
        <v>35</v>
      </c>
      <c r="D244" s="2" t="n">
        <v>88</v>
      </c>
      <c r="E244" s="2" t="n">
        <f aca="false">(C244+D244)/2</f>
        <v>61.5</v>
      </c>
      <c r="F244" s="2" t="n">
        <v>19.5</v>
      </c>
      <c r="K244" s="2" t="n">
        <v>19.5</v>
      </c>
    </row>
    <row r="245" customFormat="false" ht="15" hidden="false" customHeight="false" outlineLevel="0" collapsed="false">
      <c r="B245" s="2" t="s">
        <v>385</v>
      </c>
      <c r="C245" s="2" t="n">
        <v>30</v>
      </c>
      <c r="D245" s="2" t="n">
        <v>75</v>
      </c>
      <c r="E245" s="2" t="n">
        <f aca="false">(C245+D245)/2</f>
        <v>52.5</v>
      </c>
      <c r="F245" s="2" t="n">
        <v>19.5</v>
      </c>
      <c r="K245" s="2" t="n">
        <v>19.5</v>
      </c>
    </row>
    <row r="246" customFormat="false" ht="15" hidden="false" customHeight="false" outlineLevel="0" collapsed="false">
      <c r="B246" s="2" t="s">
        <v>386</v>
      </c>
      <c r="C246" s="2" t="n">
        <v>10</v>
      </c>
      <c r="D246" s="2" t="n">
        <v>25</v>
      </c>
      <c r="E246" s="2" t="n">
        <f aca="false">(C246+D246)/2</f>
        <v>17.5</v>
      </c>
      <c r="F246" s="2" t="n">
        <v>19.5</v>
      </c>
      <c r="K246" s="2" t="n">
        <v>19.5</v>
      </c>
    </row>
    <row r="247" customFormat="false" ht="15" hidden="false" customHeight="false" outlineLevel="0" collapsed="false">
      <c r="B247" s="2" t="s">
        <v>387</v>
      </c>
      <c r="C247" s="2" t="n">
        <v>10</v>
      </c>
      <c r="D247" s="2" t="n">
        <v>25</v>
      </c>
      <c r="E247" s="2" t="n">
        <f aca="false">(C247+D247)/2</f>
        <v>17.5</v>
      </c>
      <c r="F247" s="2" t="n">
        <v>19.5</v>
      </c>
      <c r="K247" s="2" t="n">
        <v>19.5</v>
      </c>
    </row>
    <row r="248" customFormat="false" ht="15" hidden="false" customHeight="false" outlineLevel="0" collapsed="false">
      <c r="B248" s="2" t="s">
        <v>388</v>
      </c>
      <c r="C248" s="2" t="n">
        <v>5</v>
      </c>
      <c r="D248" s="2" t="n">
        <v>10</v>
      </c>
      <c r="E248" s="2" t="n">
        <f aca="false">(C248+D248)/2</f>
        <v>7.5</v>
      </c>
      <c r="F248" s="2" t="n">
        <v>19.5</v>
      </c>
      <c r="K248" s="2" t="n">
        <v>19.5</v>
      </c>
    </row>
    <row r="249" customFormat="false" ht="15" hidden="false" customHeight="false" outlineLevel="0" collapsed="false">
      <c r="B249" s="2" t="s">
        <v>389</v>
      </c>
      <c r="C249" s="2" t="n">
        <v>26</v>
      </c>
      <c r="D249" s="2" t="n">
        <v>65</v>
      </c>
      <c r="E249" s="2" t="n">
        <f aca="false">(C249+D249)/2</f>
        <v>45.5</v>
      </c>
      <c r="F249" s="2" t="n">
        <v>19.5</v>
      </c>
      <c r="K249" s="2" t="n">
        <v>19.5</v>
      </c>
    </row>
    <row r="250" customFormat="false" ht="15" hidden="false" customHeight="false" outlineLevel="0" collapsed="false">
      <c r="B250" s="2" t="s">
        <v>390</v>
      </c>
      <c r="C250" s="2" t="n">
        <v>15</v>
      </c>
      <c r="D250" s="2" t="n">
        <v>35</v>
      </c>
      <c r="E250" s="2" t="n">
        <f aca="false">(C250+D250)/2</f>
        <v>25</v>
      </c>
      <c r="F250" s="2" t="n">
        <v>19.5</v>
      </c>
      <c r="K250" s="2" t="n">
        <v>19.5</v>
      </c>
    </row>
    <row r="251" customFormat="false" ht="15" hidden="false" customHeight="false" outlineLevel="0" collapsed="false">
      <c r="B251" s="2" t="s">
        <v>391</v>
      </c>
      <c r="C251" s="2" t="n">
        <v>26</v>
      </c>
      <c r="D251" s="2" t="n">
        <v>65</v>
      </c>
      <c r="E251" s="2" t="n">
        <f aca="false">(C251+D251)/2</f>
        <v>45.5</v>
      </c>
      <c r="F251" s="2" t="n">
        <v>19.5</v>
      </c>
      <c r="K251" s="2" t="n">
        <v>19.5</v>
      </c>
    </row>
    <row r="252" customFormat="false" ht="15" hidden="false" customHeight="false" outlineLevel="0" collapsed="false">
      <c r="B252" s="2" t="s">
        <v>392</v>
      </c>
      <c r="C252" s="2" t="n">
        <v>5</v>
      </c>
      <c r="D252" s="2" t="n">
        <v>10</v>
      </c>
      <c r="E252" s="2" t="n">
        <f aca="false">(C252+D252)/2</f>
        <v>7.5</v>
      </c>
      <c r="F252" s="2" t="n">
        <v>19</v>
      </c>
      <c r="K252" s="2" t="n">
        <v>19</v>
      </c>
    </row>
    <row r="253" customFormat="false" ht="15" hidden="false" customHeight="false" outlineLevel="0" collapsed="false">
      <c r="B253" s="2" t="s">
        <v>393</v>
      </c>
      <c r="C253" s="2" t="n">
        <v>10</v>
      </c>
      <c r="D253" s="2" t="n">
        <v>25</v>
      </c>
      <c r="E253" s="2" t="n">
        <f aca="false">(C253+D253)/2</f>
        <v>17.5</v>
      </c>
      <c r="F253" s="2" t="n">
        <v>18</v>
      </c>
      <c r="K253" s="2" t="n">
        <v>18</v>
      </c>
    </row>
    <row r="254" customFormat="false" ht="15" hidden="false" customHeight="false" outlineLevel="0" collapsed="false">
      <c r="B254" s="2" t="s">
        <v>394</v>
      </c>
      <c r="C254" s="2" t="n">
        <v>5</v>
      </c>
      <c r="D254" s="2" t="n">
        <v>10</v>
      </c>
      <c r="E254" s="2" t="n">
        <f aca="false">(C254+D254)/2</f>
        <v>7.5</v>
      </c>
      <c r="F254" s="2" t="n">
        <v>18</v>
      </c>
      <c r="K254" s="2" t="n">
        <v>18</v>
      </c>
    </row>
    <row r="255" customFormat="false" ht="15" hidden="false" customHeight="false" outlineLevel="0" collapsed="false">
      <c r="B255" s="2" t="s">
        <v>395</v>
      </c>
      <c r="C255" s="2" t="n">
        <v>5</v>
      </c>
      <c r="D255" s="2" t="n">
        <v>10</v>
      </c>
      <c r="E255" s="2" t="n">
        <f aca="false">(C255+D255)/2</f>
        <v>7.5</v>
      </c>
      <c r="F255" s="2" t="n">
        <v>17.5</v>
      </c>
      <c r="K255" s="2" t="n">
        <v>17.5</v>
      </c>
    </row>
    <row r="256" customFormat="false" ht="15" hidden="false" customHeight="false" outlineLevel="0" collapsed="false">
      <c r="B256" s="2" t="s">
        <v>396</v>
      </c>
      <c r="C256" s="2" t="n">
        <v>5</v>
      </c>
      <c r="D256" s="2" t="n">
        <v>10</v>
      </c>
      <c r="E256" s="2" t="n">
        <f aca="false">(C256+D256)/2</f>
        <v>7.5</v>
      </c>
      <c r="F256" s="2" t="n">
        <v>17.5</v>
      </c>
      <c r="K256" s="2" t="n">
        <v>17.5</v>
      </c>
    </row>
    <row r="257" customFormat="false" ht="15" hidden="false" customHeight="false" outlineLevel="0" collapsed="false">
      <c r="B257" s="2" t="s">
        <v>397</v>
      </c>
      <c r="C257" s="2" t="n">
        <v>10</v>
      </c>
      <c r="D257" s="2" t="n">
        <v>25</v>
      </c>
      <c r="E257" s="2" t="n">
        <f aca="false">(C257+D257)/2</f>
        <v>17.5</v>
      </c>
      <c r="F257" s="2" t="n">
        <v>17.5</v>
      </c>
      <c r="K257" s="2" t="n">
        <v>17.5</v>
      </c>
    </row>
    <row r="258" customFormat="false" ht="15" hidden="false" customHeight="false" outlineLevel="0" collapsed="false">
      <c r="B258" s="2" t="s">
        <v>398</v>
      </c>
      <c r="C258" s="2" t="n">
        <v>13</v>
      </c>
      <c r="D258" s="2" t="n">
        <v>33</v>
      </c>
      <c r="E258" s="2" t="n">
        <f aca="false">(C258+D258)/2</f>
        <v>23</v>
      </c>
      <c r="F258" s="2" t="n">
        <v>17.5</v>
      </c>
      <c r="K258" s="2" t="n">
        <v>17.5</v>
      </c>
    </row>
    <row r="259" customFormat="false" ht="15" hidden="false" customHeight="false" outlineLevel="0" collapsed="false">
      <c r="B259" s="2" t="s">
        <v>399</v>
      </c>
      <c r="C259" s="2" t="n">
        <v>10</v>
      </c>
      <c r="D259" s="2" t="n">
        <v>25</v>
      </c>
      <c r="E259" s="2" t="n">
        <f aca="false">(C259+D259)/2</f>
        <v>17.5</v>
      </c>
      <c r="F259" s="2" t="n">
        <v>17.5</v>
      </c>
      <c r="K259" s="2" t="n">
        <v>17.5</v>
      </c>
    </row>
    <row r="260" customFormat="false" ht="15" hidden="false" customHeight="false" outlineLevel="0" collapsed="false">
      <c r="B260" s="2" t="s">
        <v>400</v>
      </c>
      <c r="C260" s="2" t="n">
        <v>53</v>
      </c>
      <c r="D260" s="2" t="n">
        <v>133</v>
      </c>
      <c r="E260" s="2" t="n">
        <f aca="false">(C260+D260)/2</f>
        <v>93</v>
      </c>
      <c r="F260" s="2" t="n">
        <v>17.5</v>
      </c>
      <c r="K260" s="2" t="n">
        <v>17.5</v>
      </c>
    </row>
    <row r="261" customFormat="false" ht="15" hidden="false" customHeight="false" outlineLevel="0" collapsed="false">
      <c r="B261" s="2" t="s">
        <v>401</v>
      </c>
      <c r="C261" s="2" t="n">
        <v>18</v>
      </c>
      <c r="D261" s="2" t="n">
        <v>45</v>
      </c>
      <c r="E261" s="2" t="n">
        <f aca="false">(C261+D261)/2</f>
        <v>31.5</v>
      </c>
      <c r="F261" s="2" t="n">
        <v>17.5</v>
      </c>
      <c r="K261" s="2" t="n">
        <v>17.5</v>
      </c>
    </row>
    <row r="262" customFormat="false" ht="15" hidden="false" customHeight="false" outlineLevel="0" collapsed="false">
      <c r="B262" s="2" t="s">
        <v>402</v>
      </c>
      <c r="C262" s="2" t="n">
        <v>104</v>
      </c>
      <c r="D262" s="2" t="n">
        <v>260</v>
      </c>
      <c r="E262" s="2" t="n">
        <f aca="false">(C262+D262)/2</f>
        <v>182</v>
      </c>
      <c r="F262" s="2" t="n">
        <v>17.5</v>
      </c>
      <c r="K262" s="2" t="n">
        <v>17.5</v>
      </c>
    </row>
    <row r="263" customFormat="false" ht="15" hidden="false" customHeight="false" outlineLevel="0" collapsed="false">
      <c r="B263" s="2" t="s">
        <v>403</v>
      </c>
      <c r="C263" s="2" t="n">
        <v>10</v>
      </c>
      <c r="D263" s="2" t="n">
        <v>25</v>
      </c>
      <c r="E263" s="2" t="n">
        <f aca="false">(C263+D263)/2</f>
        <v>17.5</v>
      </c>
      <c r="F263" s="2" t="n">
        <v>17.5</v>
      </c>
      <c r="K263" s="2" t="n">
        <v>17.5</v>
      </c>
    </row>
    <row r="264" customFormat="false" ht="15" hidden="false" customHeight="false" outlineLevel="0" collapsed="false">
      <c r="B264" s="2" t="s">
        <v>404</v>
      </c>
      <c r="C264" s="2" t="n">
        <v>5</v>
      </c>
      <c r="D264" s="2" t="n">
        <v>10</v>
      </c>
      <c r="E264" s="2" t="n">
        <f aca="false">(C264+D264)/2</f>
        <v>7.5</v>
      </c>
      <c r="F264" s="2" t="n">
        <v>17.5</v>
      </c>
      <c r="K264" s="2" t="n">
        <v>17.5</v>
      </c>
    </row>
    <row r="265" customFormat="false" ht="15" hidden="false" customHeight="false" outlineLevel="0" collapsed="false">
      <c r="B265" s="2" t="s">
        <v>405</v>
      </c>
      <c r="C265" s="2" t="n">
        <v>17</v>
      </c>
      <c r="D265" s="2" t="n">
        <v>40</v>
      </c>
      <c r="E265" s="2" t="n">
        <f aca="false">(C265+D265)/2</f>
        <v>28.5</v>
      </c>
      <c r="F265" s="2" t="n">
        <v>17.5</v>
      </c>
      <c r="K265" s="2" t="n">
        <v>17.5</v>
      </c>
    </row>
    <row r="266" customFormat="false" ht="15" hidden="false" customHeight="false" outlineLevel="0" collapsed="false">
      <c r="B266" s="2" t="s">
        <v>406</v>
      </c>
      <c r="C266" s="2" t="n">
        <v>5</v>
      </c>
      <c r="D266" s="2" t="n">
        <v>10</v>
      </c>
      <c r="E266" s="2" t="n">
        <f aca="false">(C266+D266)/2</f>
        <v>7.5</v>
      </c>
      <c r="F266" s="2" t="n">
        <v>17.5</v>
      </c>
      <c r="K266" s="2" t="n">
        <v>17.5</v>
      </c>
    </row>
    <row r="267" customFormat="false" ht="15" hidden="false" customHeight="false" outlineLevel="0" collapsed="false">
      <c r="B267" s="2" t="s">
        <v>407</v>
      </c>
      <c r="C267" s="2" t="n">
        <v>29</v>
      </c>
      <c r="D267" s="2" t="n">
        <v>73</v>
      </c>
      <c r="E267" s="2" t="n">
        <f aca="false">(C267+D267)/2</f>
        <v>51</v>
      </c>
      <c r="F267" s="2" t="n">
        <v>17.5</v>
      </c>
      <c r="K267" s="2" t="n">
        <v>17.5</v>
      </c>
    </row>
    <row r="268" customFormat="false" ht="15" hidden="false" customHeight="false" outlineLevel="0" collapsed="false">
      <c r="B268" s="2" t="s">
        <v>408</v>
      </c>
      <c r="C268" s="2" t="n">
        <v>19</v>
      </c>
      <c r="D268" s="2" t="n">
        <v>48</v>
      </c>
      <c r="E268" s="2" t="n">
        <f aca="false">(C268+D268)/2</f>
        <v>33.5</v>
      </c>
      <c r="F268" s="2" t="n">
        <v>17.5</v>
      </c>
      <c r="K268" s="2" t="n">
        <v>17.5</v>
      </c>
    </row>
    <row r="269" customFormat="false" ht="15" hidden="false" customHeight="false" outlineLevel="0" collapsed="false">
      <c r="B269" s="2" t="s">
        <v>409</v>
      </c>
      <c r="C269" s="2" t="n">
        <v>5</v>
      </c>
      <c r="D269" s="2" t="n">
        <v>10</v>
      </c>
      <c r="E269" s="2" t="n">
        <f aca="false">(C269+D269)/2</f>
        <v>7.5</v>
      </c>
      <c r="F269" s="2" t="n">
        <v>17.5</v>
      </c>
      <c r="K269" s="2" t="n">
        <v>17.5</v>
      </c>
    </row>
    <row r="270" customFormat="false" ht="15" hidden="false" customHeight="false" outlineLevel="0" collapsed="false">
      <c r="B270" s="2" t="s">
        <v>410</v>
      </c>
      <c r="C270" s="2" t="n">
        <v>10</v>
      </c>
      <c r="D270" s="2" t="n">
        <v>25</v>
      </c>
      <c r="E270" s="2" t="n">
        <f aca="false">(C270+D270)/2</f>
        <v>17.5</v>
      </c>
      <c r="F270" s="2" t="n">
        <v>17.5</v>
      </c>
      <c r="K270" s="2" t="n">
        <v>17.5</v>
      </c>
    </row>
    <row r="271" customFormat="false" ht="15" hidden="false" customHeight="false" outlineLevel="0" collapsed="false">
      <c r="B271" s="2" t="s">
        <v>411</v>
      </c>
      <c r="C271" s="2" t="n">
        <v>5</v>
      </c>
      <c r="D271" s="2" t="n">
        <v>10</v>
      </c>
      <c r="E271" s="2" t="n">
        <f aca="false">(C271+D271)/2</f>
        <v>7.5</v>
      </c>
      <c r="F271" s="2" t="n">
        <v>17.5</v>
      </c>
      <c r="K271" s="2" t="n">
        <v>17.5</v>
      </c>
    </row>
    <row r="272" customFormat="false" ht="15" hidden="false" customHeight="false" outlineLevel="0" collapsed="false">
      <c r="B272" s="2" t="s">
        <v>412</v>
      </c>
      <c r="C272" s="2" t="n">
        <v>5</v>
      </c>
      <c r="D272" s="2" t="n">
        <v>10</v>
      </c>
      <c r="E272" s="2" t="n">
        <f aca="false">(C272+D272)/2</f>
        <v>7.5</v>
      </c>
      <c r="F272" s="2" t="n">
        <v>17.5</v>
      </c>
      <c r="K272" s="2" t="n">
        <v>17.5</v>
      </c>
    </row>
    <row r="273" customFormat="false" ht="15" hidden="false" customHeight="false" outlineLevel="0" collapsed="false">
      <c r="B273" s="2" t="s">
        <v>413</v>
      </c>
      <c r="C273" s="2" t="n">
        <v>26</v>
      </c>
      <c r="D273" s="2" t="n">
        <v>55</v>
      </c>
      <c r="E273" s="2" t="n">
        <f aca="false">(C273+D273)/2</f>
        <v>40.5</v>
      </c>
      <c r="F273" s="2" t="n">
        <v>17.5</v>
      </c>
      <c r="K273" s="2" t="n">
        <v>17.5</v>
      </c>
    </row>
    <row r="274" customFormat="false" ht="15" hidden="false" customHeight="false" outlineLevel="0" collapsed="false">
      <c r="B274" s="2" t="s">
        <v>414</v>
      </c>
      <c r="C274" s="2" t="n">
        <v>25</v>
      </c>
      <c r="D274" s="2" t="n">
        <v>50</v>
      </c>
      <c r="E274" s="2" t="n">
        <f aca="false">(C274+D274)/2</f>
        <v>37.5</v>
      </c>
      <c r="F274" s="2" t="n">
        <v>17.5</v>
      </c>
      <c r="K274" s="2" t="n">
        <v>17.5</v>
      </c>
    </row>
    <row r="275" customFormat="false" ht="15" hidden="false" customHeight="false" outlineLevel="0" collapsed="false">
      <c r="B275" s="2" t="s">
        <v>415</v>
      </c>
      <c r="C275" s="2" t="n">
        <v>5</v>
      </c>
      <c r="D275" s="2" t="n">
        <v>10</v>
      </c>
      <c r="E275" s="2" t="n">
        <f aca="false">(C275+D275)/2</f>
        <v>7.5</v>
      </c>
      <c r="F275" s="2" t="n">
        <v>17.5</v>
      </c>
      <c r="K275" s="2" t="n">
        <v>17.5</v>
      </c>
    </row>
    <row r="276" customFormat="false" ht="15" hidden="false" customHeight="false" outlineLevel="0" collapsed="false">
      <c r="B276" s="2" t="s">
        <v>416</v>
      </c>
      <c r="C276" s="2" t="n">
        <v>40</v>
      </c>
      <c r="D276" s="2" t="n">
        <v>100</v>
      </c>
      <c r="E276" s="2" t="n">
        <f aca="false">(C276+D276)/2</f>
        <v>70</v>
      </c>
      <c r="F276" s="2" t="n">
        <v>17.5</v>
      </c>
      <c r="K276" s="2" t="n">
        <v>17.5</v>
      </c>
    </row>
    <row r="277" customFormat="false" ht="15" hidden="false" customHeight="false" outlineLevel="0" collapsed="false">
      <c r="B277" s="2" t="s">
        <v>417</v>
      </c>
      <c r="C277" s="2" t="n">
        <v>5</v>
      </c>
      <c r="D277" s="2" t="n">
        <v>15</v>
      </c>
      <c r="E277" s="2" t="n">
        <f aca="false">(C277+D277)/2</f>
        <v>10</v>
      </c>
      <c r="F277" s="2" t="n">
        <v>17.5</v>
      </c>
      <c r="K277" s="2" t="n">
        <v>17.5</v>
      </c>
    </row>
    <row r="278" customFormat="false" ht="15" hidden="false" customHeight="false" outlineLevel="0" collapsed="false">
      <c r="B278" s="2" t="s">
        <v>418</v>
      </c>
      <c r="C278" s="2" t="n">
        <v>5</v>
      </c>
      <c r="D278" s="2" t="n">
        <v>15</v>
      </c>
      <c r="E278" s="2" t="n">
        <f aca="false">(C278+D278)/2</f>
        <v>10</v>
      </c>
      <c r="F278" s="2" t="n">
        <v>17.5</v>
      </c>
      <c r="K278" s="2" t="n">
        <v>17.5</v>
      </c>
    </row>
    <row r="279" customFormat="false" ht="15" hidden="false" customHeight="false" outlineLevel="0" collapsed="false">
      <c r="B279" s="2" t="s">
        <v>419</v>
      </c>
      <c r="C279" s="2" t="n">
        <v>23</v>
      </c>
      <c r="D279" s="2" t="n">
        <v>58</v>
      </c>
      <c r="E279" s="2" t="n">
        <f aca="false">(C279+D279)/2</f>
        <v>40.5</v>
      </c>
      <c r="F279" s="2" t="n">
        <v>17.5</v>
      </c>
      <c r="K279" s="2" t="n">
        <v>17.5</v>
      </c>
    </row>
    <row r="280" customFormat="false" ht="15" hidden="false" customHeight="false" outlineLevel="0" collapsed="false">
      <c r="B280" s="2" t="s">
        <v>420</v>
      </c>
      <c r="C280" s="2" t="n">
        <v>11</v>
      </c>
      <c r="D280" s="2" t="n">
        <v>28</v>
      </c>
      <c r="E280" s="2" t="n">
        <f aca="false">(C280+D280)/2</f>
        <v>19.5</v>
      </c>
      <c r="F280" s="2" t="n">
        <v>17.5</v>
      </c>
      <c r="K280" s="2" t="n">
        <v>17.5</v>
      </c>
    </row>
    <row r="281" customFormat="false" ht="15" hidden="false" customHeight="false" outlineLevel="0" collapsed="false">
      <c r="B281" s="2" t="s">
        <v>421</v>
      </c>
      <c r="C281" s="2" t="n">
        <v>5</v>
      </c>
      <c r="D281" s="2" t="n">
        <v>10</v>
      </c>
      <c r="E281" s="2" t="n">
        <f aca="false">(C281+D281)/2</f>
        <v>7.5</v>
      </c>
      <c r="F281" s="2" t="n">
        <v>17.5</v>
      </c>
      <c r="K281" s="2" t="n">
        <v>17.5</v>
      </c>
    </row>
    <row r="282" customFormat="false" ht="15" hidden="false" customHeight="false" outlineLevel="0" collapsed="false">
      <c r="B282" s="2" t="s">
        <v>422</v>
      </c>
      <c r="C282" s="2" t="n">
        <v>11</v>
      </c>
      <c r="D282" s="2" t="n">
        <v>28</v>
      </c>
      <c r="E282" s="2" t="n">
        <f aca="false">(C282+D282)/2</f>
        <v>19.5</v>
      </c>
      <c r="F282" s="2" t="n">
        <v>17.5</v>
      </c>
      <c r="K282" s="2" t="n">
        <v>17.5</v>
      </c>
    </row>
    <row r="283" customFormat="false" ht="15" hidden="false" customHeight="false" outlineLevel="0" collapsed="false">
      <c r="B283" s="2" t="s">
        <v>423</v>
      </c>
      <c r="C283" s="2" t="n">
        <v>6</v>
      </c>
      <c r="D283" s="2" t="n">
        <v>15</v>
      </c>
      <c r="E283" s="2" t="n">
        <f aca="false">(C283+D283)/2</f>
        <v>10.5</v>
      </c>
      <c r="F283" s="2" t="n">
        <v>17.5</v>
      </c>
      <c r="K283" s="2" t="n">
        <v>17.5</v>
      </c>
    </row>
    <row r="284" customFormat="false" ht="15" hidden="false" customHeight="false" outlineLevel="0" collapsed="false">
      <c r="B284" s="2" t="s">
        <v>424</v>
      </c>
      <c r="C284" s="2" t="n">
        <v>5</v>
      </c>
      <c r="D284" s="2" t="n">
        <v>10</v>
      </c>
      <c r="E284" s="2" t="n">
        <f aca="false">(C284+D284)/2</f>
        <v>7.5</v>
      </c>
      <c r="F284" s="2" t="n">
        <v>17.5</v>
      </c>
      <c r="K284" s="2" t="n">
        <v>17.5</v>
      </c>
    </row>
    <row r="285" customFormat="false" ht="15" hidden="false" customHeight="false" outlineLevel="0" collapsed="false">
      <c r="B285" s="2" t="s">
        <v>425</v>
      </c>
      <c r="C285" s="2" t="n">
        <v>31</v>
      </c>
      <c r="D285" s="2" t="n">
        <v>78</v>
      </c>
      <c r="E285" s="2" t="n">
        <f aca="false">(C285+D285)/2</f>
        <v>54.5</v>
      </c>
      <c r="F285" s="2" t="n">
        <v>17.5</v>
      </c>
      <c r="K285" s="2" t="n">
        <v>17.5</v>
      </c>
    </row>
    <row r="286" customFormat="false" ht="15" hidden="false" customHeight="false" outlineLevel="0" collapsed="false">
      <c r="B286" s="2" t="s">
        <v>426</v>
      </c>
      <c r="C286" s="2" t="n">
        <v>56</v>
      </c>
      <c r="D286" s="2" t="n">
        <v>140</v>
      </c>
      <c r="E286" s="2" t="n">
        <f aca="false">(C286+D286)/2</f>
        <v>98</v>
      </c>
      <c r="F286" s="2" t="n">
        <v>17.5</v>
      </c>
      <c r="K286" s="2" t="n">
        <v>17.5</v>
      </c>
    </row>
    <row r="287" customFormat="false" ht="15" hidden="false" customHeight="false" outlineLevel="0" collapsed="false">
      <c r="B287" s="2" t="s">
        <v>427</v>
      </c>
      <c r="C287" s="2" t="n">
        <v>259</v>
      </c>
      <c r="D287" s="2" t="n">
        <v>648</v>
      </c>
      <c r="E287" s="2" t="n">
        <f aca="false">(C287+D287)/2</f>
        <v>453.5</v>
      </c>
      <c r="F287" s="2" t="n">
        <v>17.5</v>
      </c>
      <c r="K287" s="2" t="n">
        <v>17.5</v>
      </c>
    </row>
    <row r="288" customFormat="false" ht="15" hidden="false" customHeight="false" outlineLevel="0" collapsed="false">
      <c r="B288" s="2" t="s">
        <v>428</v>
      </c>
      <c r="C288" s="2" t="n">
        <v>5</v>
      </c>
      <c r="D288" s="2" t="n">
        <v>10</v>
      </c>
      <c r="E288" s="2" t="n">
        <f aca="false">(C288+D288)/2</f>
        <v>7.5</v>
      </c>
      <c r="F288" s="2" t="n">
        <v>17.5</v>
      </c>
      <c r="K288" s="2" t="n">
        <v>17.5</v>
      </c>
    </row>
    <row r="289" customFormat="false" ht="15" hidden="false" customHeight="false" outlineLevel="0" collapsed="false">
      <c r="B289" s="2" t="s">
        <v>429</v>
      </c>
      <c r="C289" s="2" t="n">
        <v>8</v>
      </c>
      <c r="D289" s="2" t="n">
        <v>20</v>
      </c>
      <c r="E289" s="2" t="n">
        <f aca="false">(C289+D289)/2</f>
        <v>14</v>
      </c>
      <c r="F289" s="2" t="n">
        <v>17.5</v>
      </c>
      <c r="K289" s="2" t="n">
        <v>17.5</v>
      </c>
    </row>
    <row r="290" customFormat="false" ht="15" hidden="false" customHeight="false" outlineLevel="0" collapsed="false">
      <c r="B290" s="2" t="s">
        <v>430</v>
      </c>
      <c r="C290" s="2" t="n">
        <v>5</v>
      </c>
      <c r="D290" s="2" t="n">
        <v>10</v>
      </c>
      <c r="E290" s="2" t="n">
        <f aca="false">(C290+D290)/2</f>
        <v>7.5</v>
      </c>
      <c r="F290" s="2" t="n">
        <v>16</v>
      </c>
      <c r="K290" s="2" t="n">
        <v>16</v>
      </c>
    </row>
    <row r="291" customFormat="false" ht="15" hidden="false" customHeight="false" outlineLevel="0" collapsed="false">
      <c r="B291" s="2" t="s">
        <v>431</v>
      </c>
      <c r="C291" s="2" t="n">
        <v>24</v>
      </c>
      <c r="D291" s="2" t="n">
        <v>60</v>
      </c>
      <c r="E291" s="2" t="n">
        <f aca="false">(C291+D291)/2</f>
        <v>42</v>
      </c>
      <c r="F291" s="2" t="n">
        <v>15.75</v>
      </c>
      <c r="K291" s="2" t="n">
        <v>15.75</v>
      </c>
    </row>
    <row r="292" customFormat="false" ht="15" hidden="false" customHeight="false" outlineLevel="0" collapsed="false">
      <c r="B292" s="2" t="s">
        <v>432</v>
      </c>
      <c r="C292" s="2" t="n">
        <v>5</v>
      </c>
      <c r="D292" s="2" t="n">
        <v>10</v>
      </c>
      <c r="E292" s="2" t="n">
        <f aca="false">(C292+D292)/2</f>
        <v>7.5</v>
      </c>
      <c r="F292" s="2" t="n">
        <v>15.5</v>
      </c>
      <c r="K292" s="2" t="n">
        <v>15.5</v>
      </c>
    </row>
    <row r="293" customFormat="false" ht="15" hidden="false" customHeight="false" outlineLevel="0" collapsed="false">
      <c r="B293" s="2" t="s">
        <v>433</v>
      </c>
      <c r="C293" s="2" t="n">
        <v>8</v>
      </c>
      <c r="D293" s="2" t="n">
        <v>20</v>
      </c>
      <c r="E293" s="2" t="n">
        <f aca="false">(C293+D293)/2</f>
        <v>14</v>
      </c>
      <c r="F293" s="2" t="n">
        <v>15.5</v>
      </c>
      <c r="K293" s="2" t="n">
        <v>15.5</v>
      </c>
    </row>
    <row r="294" customFormat="false" ht="15" hidden="false" customHeight="false" outlineLevel="0" collapsed="false">
      <c r="B294" s="2" t="s">
        <v>434</v>
      </c>
      <c r="C294" s="2" t="n">
        <v>5</v>
      </c>
      <c r="D294" s="2" t="n">
        <v>12</v>
      </c>
      <c r="E294" s="2" t="n">
        <f aca="false">(C294+D294)/2</f>
        <v>8.5</v>
      </c>
      <c r="F294" s="2" t="n">
        <v>15</v>
      </c>
      <c r="K294" s="2" t="n">
        <v>15</v>
      </c>
    </row>
    <row r="295" customFormat="false" ht="15" hidden="false" customHeight="false" outlineLevel="0" collapsed="false">
      <c r="B295" s="2" t="s">
        <v>435</v>
      </c>
      <c r="C295" s="2" t="n">
        <v>23</v>
      </c>
      <c r="D295" s="2" t="n">
        <v>58</v>
      </c>
      <c r="E295" s="2" t="n">
        <f aca="false">(C295+D295)/2</f>
        <v>40.5</v>
      </c>
      <c r="F295" s="2" t="n">
        <v>15</v>
      </c>
      <c r="K295" s="2" t="n">
        <v>15</v>
      </c>
    </row>
    <row r="296" customFormat="false" ht="15" hidden="false" customHeight="false" outlineLevel="0" collapsed="false">
      <c r="B296" s="2" t="s">
        <v>436</v>
      </c>
      <c r="C296" s="2" t="n">
        <v>5</v>
      </c>
      <c r="D296" s="2" t="n">
        <v>12</v>
      </c>
      <c r="E296" s="2" t="n">
        <f aca="false">(C296+D296)/2</f>
        <v>8.5</v>
      </c>
      <c r="F296" s="2" t="n">
        <v>15</v>
      </c>
      <c r="K296" s="2" t="n">
        <v>15</v>
      </c>
    </row>
    <row r="297" customFormat="false" ht="15" hidden="false" customHeight="false" outlineLevel="0" collapsed="false">
      <c r="B297" s="2" t="s">
        <v>437</v>
      </c>
      <c r="C297" s="2" t="n">
        <v>5</v>
      </c>
      <c r="D297" s="2" t="n">
        <v>15</v>
      </c>
      <c r="E297" s="2" t="n">
        <f aca="false">(C297+D297)/2</f>
        <v>10</v>
      </c>
      <c r="F297" s="2" t="n">
        <v>15</v>
      </c>
      <c r="K297" s="2" t="n">
        <v>15</v>
      </c>
    </row>
    <row r="298" customFormat="false" ht="15" hidden="false" customHeight="false" outlineLevel="0" collapsed="false">
      <c r="B298" s="2" t="s">
        <v>438</v>
      </c>
      <c r="C298" s="2" t="n">
        <v>5</v>
      </c>
      <c r="D298" s="2" t="n">
        <v>10</v>
      </c>
      <c r="E298" s="2" t="n">
        <f aca="false">(C298+D298)/2</f>
        <v>7.5</v>
      </c>
      <c r="F298" s="2" t="n">
        <v>15</v>
      </c>
      <c r="K298" s="2" t="n">
        <v>15</v>
      </c>
    </row>
    <row r="299" customFormat="false" ht="15" hidden="false" customHeight="false" outlineLevel="0" collapsed="false">
      <c r="B299" s="2" t="s">
        <v>439</v>
      </c>
      <c r="C299" s="2" t="n">
        <v>23</v>
      </c>
      <c r="D299" s="2" t="n">
        <v>58</v>
      </c>
      <c r="E299" s="2" t="n">
        <f aca="false">(C299+D299)/2</f>
        <v>40.5</v>
      </c>
      <c r="F299" s="2" t="n">
        <v>15</v>
      </c>
      <c r="K299" s="2" t="n">
        <v>15</v>
      </c>
    </row>
    <row r="300" customFormat="false" ht="15" hidden="false" customHeight="false" outlineLevel="0" collapsed="false">
      <c r="B300" s="2" t="s">
        <v>440</v>
      </c>
      <c r="C300" s="2" t="n">
        <v>12</v>
      </c>
      <c r="D300" s="2" t="n">
        <v>30</v>
      </c>
      <c r="E300" s="2" t="n">
        <f aca="false">(C300+D300)/2</f>
        <v>21</v>
      </c>
      <c r="F300" s="2" t="n">
        <v>15</v>
      </c>
      <c r="K300" s="2" t="n">
        <v>15</v>
      </c>
    </row>
    <row r="301" customFormat="false" ht="15" hidden="false" customHeight="false" outlineLevel="0" collapsed="false">
      <c r="B301" s="2" t="s">
        <v>441</v>
      </c>
      <c r="C301" s="2" t="n">
        <v>5</v>
      </c>
      <c r="D301" s="2" t="n">
        <v>10</v>
      </c>
      <c r="E301" s="2" t="n">
        <f aca="false">(C301+D301)/2</f>
        <v>7.5</v>
      </c>
      <c r="F301" s="2" t="n">
        <v>15</v>
      </c>
      <c r="K301" s="2" t="n">
        <v>15</v>
      </c>
    </row>
    <row r="302" customFormat="false" ht="15" hidden="false" customHeight="false" outlineLevel="0" collapsed="false">
      <c r="B302" s="2" t="s">
        <v>442</v>
      </c>
      <c r="C302" s="2" t="n">
        <v>21</v>
      </c>
      <c r="D302" s="2" t="n">
        <v>52</v>
      </c>
      <c r="E302" s="2" t="n">
        <f aca="false">(C302+D302)/2</f>
        <v>36.5</v>
      </c>
      <c r="F302" s="2" t="n">
        <v>15</v>
      </c>
      <c r="K302" s="2" t="n">
        <v>15</v>
      </c>
    </row>
    <row r="303" customFormat="false" ht="15" hidden="false" customHeight="false" outlineLevel="0" collapsed="false">
      <c r="B303" s="2" t="s">
        <v>443</v>
      </c>
      <c r="C303" s="2" t="n">
        <v>5</v>
      </c>
      <c r="D303" s="2" t="n">
        <v>10</v>
      </c>
      <c r="E303" s="2" t="n">
        <f aca="false">(C303+D303)/2</f>
        <v>7.5</v>
      </c>
      <c r="F303" s="2" t="n">
        <v>15</v>
      </c>
      <c r="K303" s="2" t="n">
        <v>15</v>
      </c>
    </row>
    <row r="304" customFormat="false" ht="15" hidden="false" customHeight="false" outlineLevel="0" collapsed="false">
      <c r="B304" s="2" t="s">
        <v>444</v>
      </c>
      <c r="C304" s="2" t="n">
        <v>5</v>
      </c>
      <c r="D304" s="2" t="n">
        <v>10</v>
      </c>
      <c r="E304" s="2" t="n">
        <f aca="false">(C304+D304)/2</f>
        <v>7.5</v>
      </c>
      <c r="F304" s="2" t="n">
        <v>15</v>
      </c>
      <c r="K304" s="2" t="n">
        <v>15</v>
      </c>
    </row>
    <row r="305" customFormat="false" ht="15" hidden="false" customHeight="false" outlineLevel="0" collapsed="false">
      <c r="B305" s="2" t="s">
        <v>445</v>
      </c>
      <c r="C305" s="2" t="n">
        <v>5</v>
      </c>
      <c r="D305" s="2" t="n">
        <v>15</v>
      </c>
      <c r="E305" s="2" t="n">
        <f aca="false">(C305+D305)/2</f>
        <v>10</v>
      </c>
      <c r="F305" s="2" t="n">
        <v>15</v>
      </c>
      <c r="K305" s="2" t="n">
        <v>15</v>
      </c>
    </row>
    <row r="306" customFormat="false" ht="15" hidden="false" customHeight="false" outlineLevel="0" collapsed="false">
      <c r="B306" s="2" t="s">
        <v>446</v>
      </c>
      <c r="C306" s="2" t="n">
        <v>8</v>
      </c>
      <c r="D306" s="2" t="n">
        <v>20</v>
      </c>
      <c r="E306" s="2" t="n">
        <f aca="false">(C306+D306)/2</f>
        <v>14</v>
      </c>
      <c r="F306" s="2" t="n">
        <v>15</v>
      </c>
      <c r="K306" s="2" t="n">
        <v>15</v>
      </c>
    </row>
    <row r="307" customFormat="false" ht="15" hidden="false" customHeight="false" outlineLevel="0" collapsed="false">
      <c r="B307" s="2" t="s">
        <v>447</v>
      </c>
      <c r="C307" s="2" t="n">
        <v>5</v>
      </c>
      <c r="D307" s="2" t="n">
        <v>10</v>
      </c>
      <c r="E307" s="2" t="n">
        <f aca="false">(C307+D307)/2</f>
        <v>7.5</v>
      </c>
      <c r="F307" s="2" t="n">
        <v>15</v>
      </c>
      <c r="K307" s="2" t="n">
        <v>15</v>
      </c>
    </row>
    <row r="308" customFormat="false" ht="15" hidden="false" customHeight="false" outlineLevel="0" collapsed="false">
      <c r="B308" s="2" t="s">
        <v>448</v>
      </c>
      <c r="C308" s="2" t="n">
        <v>5</v>
      </c>
      <c r="D308" s="2" t="n">
        <v>15</v>
      </c>
      <c r="E308" s="2" t="n">
        <f aca="false">(C308+D308)/2</f>
        <v>10</v>
      </c>
      <c r="F308" s="2" t="n">
        <v>15</v>
      </c>
      <c r="K308" s="2" t="n">
        <v>15</v>
      </c>
    </row>
    <row r="309" customFormat="false" ht="15" hidden="false" customHeight="false" outlineLevel="0" collapsed="false">
      <c r="B309" s="2" t="s">
        <v>449</v>
      </c>
      <c r="C309" s="2" t="n">
        <v>5</v>
      </c>
      <c r="D309" s="2" t="n">
        <v>10</v>
      </c>
      <c r="E309" s="2" t="n">
        <f aca="false">(C309+D309)/2</f>
        <v>7.5</v>
      </c>
      <c r="F309" s="2" t="n">
        <v>14</v>
      </c>
      <c r="K309" s="2" t="n">
        <v>14</v>
      </c>
    </row>
    <row r="310" customFormat="false" ht="15" hidden="false" customHeight="false" outlineLevel="0" collapsed="false">
      <c r="B310" s="2" t="s">
        <v>450</v>
      </c>
      <c r="C310" s="2" t="n">
        <v>141</v>
      </c>
      <c r="D310" s="2" t="n">
        <v>352</v>
      </c>
      <c r="E310" s="2" t="n">
        <f aca="false">(C310+D310)/2</f>
        <v>246.5</v>
      </c>
      <c r="F310" s="2" t="n">
        <v>14</v>
      </c>
      <c r="K310" s="2" t="n">
        <v>14</v>
      </c>
    </row>
    <row r="311" customFormat="false" ht="15" hidden="false" customHeight="false" outlineLevel="0" collapsed="false">
      <c r="B311" s="2" t="s">
        <v>451</v>
      </c>
      <c r="C311" s="2" t="n">
        <v>5</v>
      </c>
      <c r="D311" s="2" t="n">
        <v>10</v>
      </c>
      <c r="E311" s="2" t="n">
        <f aca="false">(C311+D311)/2</f>
        <v>7.5</v>
      </c>
      <c r="F311" s="2" t="n">
        <v>14</v>
      </c>
      <c r="K311" s="2" t="n">
        <v>14</v>
      </c>
    </row>
    <row r="312" customFormat="false" ht="15" hidden="false" customHeight="false" outlineLevel="0" collapsed="false">
      <c r="B312" s="2" t="s">
        <v>452</v>
      </c>
      <c r="C312" s="2" t="n">
        <v>5</v>
      </c>
      <c r="D312" s="2" t="n">
        <v>10</v>
      </c>
      <c r="E312" s="2" t="n">
        <f aca="false">(C312+D312)/2</f>
        <v>7.5</v>
      </c>
      <c r="F312" s="2" t="n">
        <v>14</v>
      </c>
      <c r="K312" s="2" t="n">
        <v>14</v>
      </c>
    </row>
    <row r="313" customFormat="false" ht="15" hidden="false" customHeight="false" outlineLevel="0" collapsed="false">
      <c r="B313" s="2" t="s">
        <v>453</v>
      </c>
      <c r="C313" s="2" t="n">
        <v>8</v>
      </c>
      <c r="D313" s="2" t="n">
        <v>20</v>
      </c>
      <c r="E313" s="2" t="n">
        <f aca="false">(C313+D313)/2</f>
        <v>14</v>
      </c>
      <c r="F313" s="2" t="n">
        <v>14</v>
      </c>
      <c r="K313" s="2" t="n">
        <v>14</v>
      </c>
    </row>
    <row r="314" customFormat="false" ht="15" hidden="false" customHeight="false" outlineLevel="0" collapsed="false">
      <c r="B314" s="2" t="s">
        <v>454</v>
      </c>
      <c r="C314" s="2" t="n">
        <v>5</v>
      </c>
      <c r="D314" s="2" t="n">
        <v>12</v>
      </c>
      <c r="E314" s="2" t="n">
        <f aca="false">(C314+D314)/2</f>
        <v>8.5</v>
      </c>
      <c r="F314" s="2" t="n">
        <v>14</v>
      </c>
      <c r="K314" s="2" t="n">
        <v>14</v>
      </c>
    </row>
    <row r="315" customFormat="false" ht="15" hidden="false" customHeight="false" outlineLevel="0" collapsed="false">
      <c r="B315" s="2" t="s">
        <v>455</v>
      </c>
      <c r="C315" s="2" t="n">
        <v>13</v>
      </c>
      <c r="D315" s="2" t="n">
        <v>32</v>
      </c>
      <c r="E315" s="2" t="n">
        <f aca="false">(C315+D315)/2</f>
        <v>22.5</v>
      </c>
      <c r="F315" s="2" t="n">
        <v>14</v>
      </c>
      <c r="K315" s="2" t="n">
        <v>14</v>
      </c>
    </row>
    <row r="316" customFormat="false" ht="15" hidden="false" customHeight="false" outlineLevel="0" collapsed="false">
      <c r="B316" s="2" t="s">
        <v>456</v>
      </c>
      <c r="C316" s="2" t="n">
        <v>365</v>
      </c>
      <c r="D316" s="2" t="n">
        <v>730</v>
      </c>
      <c r="E316" s="2" t="n">
        <f aca="false">(C316+D316)/2</f>
        <v>547.5</v>
      </c>
      <c r="F316" s="2" t="n">
        <v>14</v>
      </c>
      <c r="K316" s="2" t="n">
        <v>14</v>
      </c>
    </row>
    <row r="317" customFormat="false" ht="15" hidden="false" customHeight="false" outlineLevel="0" collapsed="false">
      <c r="B317" s="2" t="s">
        <v>457</v>
      </c>
      <c r="C317" s="2" t="n">
        <v>5</v>
      </c>
      <c r="D317" s="2" t="n">
        <v>10</v>
      </c>
      <c r="E317" s="2" t="n">
        <f aca="false">(C317+D317)/2</f>
        <v>7.5</v>
      </c>
      <c r="F317" s="2" t="n">
        <v>14</v>
      </c>
      <c r="K317" s="2" t="n">
        <v>14</v>
      </c>
    </row>
    <row r="318" customFormat="false" ht="15" hidden="false" customHeight="false" outlineLevel="0" collapsed="false">
      <c r="B318" s="2" t="s">
        <v>458</v>
      </c>
      <c r="C318" s="2" t="n">
        <v>8</v>
      </c>
      <c r="D318" s="2" t="n">
        <v>20</v>
      </c>
      <c r="E318" s="2" t="n">
        <f aca="false">(C318+D318)/2</f>
        <v>14</v>
      </c>
      <c r="F318" s="2" t="n">
        <v>14</v>
      </c>
      <c r="K318" s="2" t="n">
        <v>14</v>
      </c>
    </row>
    <row r="319" customFormat="false" ht="15" hidden="false" customHeight="false" outlineLevel="0" collapsed="false">
      <c r="B319" s="2" t="s">
        <v>459</v>
      </c>
      <c r="C319" s="2" t="n">
        <v>5</v>
      </c>
      <c r="D319" s="2" t="n">
        <v>10</v>
      </c>
      <c r="E319" s="2" t="n">
        <f aca="false">(C319+D319)/2</f>
        <v>7.5</v>
      </c>
      <c r="F319" s="2" t="n">
        <v>14</v>
      </c>
      <c r="K319" s="2" t="n">
        <v>14</v>
      </c>
    </row>
    <row r="320" customFormat="false" ht="15" hidden="false" customHeight="false" outlineLevel="0" collapsed="false">
      <c r="B320" s="2" t="s">
        <v>460</v>
      </c>
      <c r="C320" s="2" t="n">
        <v>21</v>
      </c>
      <c r="D320" s="2" t="n">
        <v>52</v>
      </c>
      <c r="E320" s="2" t="n">
        <f aca="false">(C320+D320)/2</f>
        <v>36.5</v>
      </c>
      <c r="F320" s="2" t="n">
        <v>14</v>
      </c>
      <c r="K320" s="2" t="n">
        <v>14</v>
      </c>
    </row>
    <row r="321" customFormat="false" ht="15" hidden="false" customHeight="false" outlineLevel="0" collapsed="false">
      <c r="B321" s="2" t="s">
        <v>461</v>
      </c>
      <c r="C321" s="2" t="n">
        <v>24</v>
      </c>
      <c r="D321" s="2" t="n">
        <v>60</v>
      </c>
      <c r="E321" s="2" t="n">
        <f aca="false">(C321+D321)/2</f>
        <v>42</v>
      </c>
      <c r="F321" s="2" t="n">
        <v>14</v>
      </c>
      <c r="K321" s="2" t="n">
        <v>14</v>
      </c>
    </row>
    <row r="322" customFormat="false" ht="15" hidden="false" customHeight="false" outlineLevel="0" collapsed="false">
      <c r="B322" s="2" t="s">
        <v>462</v>
      </c>
      <c r="C322" s="2" t="n">
        <v>32</v>
      </c>
      <c r="D322" s="2" t="n">
        <v>80</v>
      </c>
      <c r="E322" s="2" t="n">
        <f aca="false">(C322+D322)/2</f>
        <v>56</v>
      </c>
      <c r="F322" s="2" t="n">
        <v>14</v>
      </c>
      <c r="K322" s="2" t="n">
        <v>14</v>
      </c>
    </row>
    <row r="323" customFormat="false" ht="15" hidden="false" customHeight="false" outlineLevel="0" collapsed="false">
      <c r="B323" s="2" t="s">
        <v>463</v>
      </c>
      <c r="C323" s="2" t="n">
        <v>5</v>
      </c>
      <c r="D323" s="2" t="n">
        <v>15</v>
      </c>
      <c r="E323" s="2" t="n">
        <f aca="false">(C323+D323)/2</f>
        <v>10</v>
      </c>
      <c r="F323" s="2" t="n">
        <v>14</v>
      </c>
      <c r="K323" s="2" t="n">
        <v>14</v>
      </c>
    </row>
    <row r="324" customFormat="false" ht="15" hidden="false" customHeight="false" outlineLevel="0" collapsed="false">
      <c r="B324" s="2" t="s">
        <v>464</v>
      </c>
      <c r="C324" s="2" t="n">
        <v>5</v>
      </c>
      <c r="D324" s="2" t="n">
        <v>10</v>
      </c>
      <c r="E324" s="2" t="n">
        <f aca="false">(C324+D324)/2</f>
        <v>7.5</v>
      </c>
      <c r="F324" s="2" t="n">
        <v>14</v>
      </c>
      <c r="K324" s="2" t="n">
        <v>14</v>
      </c>
    </row>
    <row r="325" customFormat="false" ht="15" hidden="false" customHeight="false" outlineLevel="0" collapsed="false">
      <c r="B325" s="2" t="s">
        <v>465</v>
      </c>
      <c r="C325" s="2" t="n">
        <v>11</v>
      </c>
      <c r="D325" s="2" t="n">
        <v>28</v>
      </c>
      <c r="E325" s="2" t="n">
        <f aca="false">(C325+D325)/2</f>
        <v>19.5</v>
      </c>
      <c r="F325" s="2" t="n">
        <v>14</v>
      </c>
      <c r="K325" s="2" t="n">
        <v>14</v>
      </c>
    </row>
    <row r="326" customFormat="false" ht="15" hidden="false" customHeight="false" outlineLevel="0" collapsed="false">
      <c r="B326" s="2" t="s">
        <v>466</v>
      </c>
      <c r="C326" s="2" t="n">
        <v>5</v>
      </c>
      <c r="D326" s="2" t="n">
        <v>10</v>
      </c>
      <c r="E326" s="2" t="n">
        <f aca="false">(C326+D326)/2</f>
        <v>7.5</v>
      </c>
      <c r="F326" s="2" t="n">
        <v>14</v>
      </c>
      <c r="K326" s="2" t="n">
        <v>14</v>
      </c>
    </row>
    <row r="327" customFormat="false" ht="15" hidden="false" customHeight="false" outlineLevel="0" collapsed="false">
      <c r="B327" s="2" t="s">
        <v>467</v>
      </c>
      <c r="C327" s="2" t="n">
        <v>5</v>
      </c>
      <c r="D327" s="2" t="n">
        <v>10</v>
      </c>
      <c r="E327" s="2" t="n">
        <f aca="false">(C327+D327)/2</f>
        <v>7.5</v>
      </c>
      <c r="F327" s="2" t="n">
        <v>14</v>
      </c>
      <c r="K327" s="2" t="n">
        <v>14</v>
      </c>
    </row>
    <row r="328" customFormat="false" ht="15" hidden="false" customHeight="false" outlineLevel="0" collapsed="false">
      <c r="B328" s="2" t="s">
        <v>468</v>
      </c>
      <c r="C328" s="2" t="n">
        <v>5</v>
      </c>
      <c r="D328" s="2" t="n">
        <v>10</v>
      </c>
      <c r="E328" s="2" t="n">
        <f aca="false">(C328+D328)/2</f>
        <v>7.5</v>
      </c>
      <c r="F328" s="2" t="n">
        <v>13</v>
      </c>
      <c r="K328" s="2" t="n">
        <v>13</v>
      </c>
    </row>
    <row r="329" customFormat="false" ht="15" hidden="false" customHeight="false" outlineLevel="0" collapsed="false">
      <c r="B329" s="2" t="s">
        <v>469</v>
      </c>
      <c r="C329" s="2" t="n">
        <v>36</v>
      </c>
      <c r="D329" s="2" t="n">
        <v>90</v>
      </c>
      <c r="E329" s="2" t="n">
        <f aca="false">(C329+D329)/2</f>
        <v>63</v>
      </c>
      <c r="F329" s="2" t="n">
        <v>12.5</v>
      </c>
      <c r="K329" s="2" t="n">
        <v>12.5</v>
      </c>
    </row>
    <row r="330" customFormat="false" ht="15" hidden="false" customHeight="false" outlineLevel="0" collapsed="false">
      <c r="B330" s="2" t="s">
        <v>470</v>
      </c>
      <c r="C330" s="2" t="n">
        <v>5</v>
      </c>
      <c r="D330" s="2" t="n">
        <v>10</v>
      </c>
      <c r="E330" s="2" t="n">
        <f aca="false">(C330+D330)/2</f>
        <v>7.5</v>
      </c>
      <c r="F330" s="2" t="n">
        <v>12.5</v>
      </c>
      <c r="K330" s="2" t="n">
        <v>12.5</v>
      </c>
    </row>
    <row r="331" customFormat="false" ht="15" hidden="false" customHeight="false" outlineLevel="0" collapsed="false">
      <c r="B331" s="2" t="s">
        <v>471</v>
      </c>
      <c r="C331" s="2" t="n">
        <v>5</v>
      </c>
      <c r="D331" s="2" t="n">
        <v>10</v>
      </c>
      <c r="E331" s="2" t="n">
        <f aca="false">(C331+D331)/2</f>
        <v>7.5</v>
      </c>
      <c r="F331" s="2" t="n">
        <v>12.5</v>
      </c>
      <c r="K331" s="2" t="n">
        <v>12.5</v>
      </c>
    </row>
    <row r="332" customFormat="false" ht="15" hidden="false" customHeight="false" outlineLevel="0" collapsed="false">
      <c r="B332" s="2" t="s">
        <v>472</v>
      </c>
      <c r="C332" s="2" t="n">
        <v>5</v>
      </c>
      <c r="D332" s="2" t="n">
        <v>10</v>
      </c>
      <c r="E332" s="2" t="n">
        <f aca="false">(C332+D332)/2</f>
        <v>7.5</v>
      </c>
      <c r="F332" s="2" t="n">
        <v>12.5</v>
      </c>
      <c r="K332" s="2" t="n">
        <v>12.5</v>
      </c>
    </row>
    <row r="333" customFormat="false" ht="15" hidden="false" customHeight="false" outlineLevel="0" collapsed="false">
      <c r="B333" s="2" t="s">
        <v>473</v>
      </c>
      <c r="C333" s="2" t="n">
        <v>5</v>
      </c>
      <c r="D333" s="2" t="n">
        <v>15</v>
      </c>
      <c r="E333" s="2" t="n">
        <f aca="false">(C333+D333)/2</f>
        <v>10</v>
      </c>
      <c r="F333" s="2" t="n">
        <v>12.5</v>
      </c>
      <c r="K333" s="2" t="n">
        <v>12.5</v>
      </c>
    </row>
    <row r="334" customFormat="false" ht="15" hidden="false" customHeight="false" outlineLevel="0" collapsed="false">
      <c r="B334" s="2" t="s">
        <v>474</v>
      </c>
      <c r="C334" s="2" t="n">
        <v>5</v>
      </c>
      <c r="D334" s="2" t="n">
        <v>10</v>
      </c>
      <c r="E334" s="2" t="n">
        <f aca="false">(C334+D334)/2</f>
        <v>7.5</v>
      </c>
      <c r="F334" s="2" t="n">
        <v>12.5</v>
      </c>
      <c r="K334" s="2" t="n">
        <v>12.5</v>
      </c>
    </row>
    <row r="335" customFormat="false" ht="15" hidden="false" customHeight="false" outlineLevel="0" collapsed="false">
      <c r="B335" s="2" t="s">
        <v>475</v>
      </c>
      <c r="C335" s="2" t="n">
        <v>5</v>
      </c>
      <c r="D335" s="2" t="n">
        <v>10</v>
      </c>
      <c r="E335" s="2" t="n">
        <f aca="false">(C335+D335)/2</f>
        <v>7.5</v>
      </c>
      <c r="F335" s="2" t="n">
        <v>12.5</v>
      </c>
      <c r="K335" s="2" t="n">
        <v>12.5</v>
      </c>
    </row>
    <row r="336" customFormat="false" ht="15" hidden="false" customHeight="false" outlineLevel="0" collapsed="false">
      <c r="B336" s="2" t="s">
        <v>476</v>
      </c>
      <c r="C336" s="2" t="n">
        <v>79</v>
      </c>
      <c r="D336" s="2" t="n">
        <v>198</v>
      </c>
      <c r="E336" s="2" t="n">
        <f aca="false">(C336+D336)/2</f>
        <v>138.5</v>
      </c>
      <c r="F336" s="2" t="n">
        <v>12.5</v>
      </c>
      <c r="K336" s="2" t="n">
        <v>12.5</v>
      </c>
    </row>
    <row r="337" customFormat="false" ht="15" hidden="false" customHeight="false" outlineLevel="0" collapsed="false">
      <c r="B337" s="2" t="s">
        <v>477</v>
      </c>
      <c r="C337" s="2" t="n">
        <v>30</v>
      </c>
      <c r="D337" s="2" t="n">
        <v>75</v>
      </c>
      <c r="E337" s="2" t="n">
        <f aca="false">(C337+D337)/2</f>
        <v>52.5</v>
      </c>
      <c r="F337" s="2" t="n">
        <v>12.5</v>
      </c>
      <c r="K337" s="2" t="n">
        <v>12.5</v>
      </c>
    </row>
    <row r="338" customFormat="false" ht="15" hidden="false" customHeight="false" outlineLevel="0" collapsed="false">
      <c r="B338" s="2" t="s">
        <v>478</v>
      </c>
      <c r="C338" s="2" t="n">
        <v>5</v>
      </c>
      <c r="D338" s="2" t="n">
        <v>10</v>
      </c>
      <c r="E338" s="2" t="n">
        <f aca="false">(C338+D338)/2</f>
        <v>7.5</v>
      </c>
      <c r="F338" s="2" t="n">
        <v>12.5</v>
      </c>
      <c r="K338" s="2" t="n">
        <v>12.5</v>
      </c>
    </row>
    <row r="339" customFormat="false" ht="15" hidden="false" customHeight="false" outlineLevel="0" collapsed="false">
      <c r="B339" s="2" t="s">
        <v>479</v>
      </c>
      <c r="C339" s="2" t="n">
        <v>11</v>
      </c>
      <c r="D339" s="2" t="n">
        <v>28</v>
      </c>
      <c r="E339" s="2" t="n">
        <f aca="false">(C339+D339)/2</f>
        <v>19.5</v>
      </c>
      <c r="F339" s="2" t="n">
        <v>12.5</v>
      </c>
      <c r="K339" s="2" t="n">
        <v>12.5</v>
      </c>
    </row>
    <row r="340" customFormat="false" ht="15" hidden="false" customHeight="false" outlineLevel="0" collapsed="false">
      <c r="B340" s="2" t="s">
        <v>480</v>
      </c>
      <c r="C340" s="2" t="n">
        <v>77</v>
      </c>
      <c r="D340" s="2" t="n">
        <v>192</v>
      </c>
      <c r="E340" s="2" t="n">
        <f aca="false">(C340+D340)/2</f>
        <v>134.5</v>
      </c>
      <c r="F340" s="2" t="n">
        <v>12</v>
      </c>
      <c r="K340" s="2" t="n">
        <v>12</v>
      </c>
    </row>
    <row r="341" customFormat="false" ht="15" hidden="false" customHeight="false" outlineLevel="0" collapsed="false">
      <c r="B341" s="2" t="s">
        <v>481</v>
      </c>
      <c r="C341" s="2" t="n">
        <v>456</v>
      </c>
      <c r="D341" s="2" t="n">
        <v>1140</v>
      </c>
      <c r="E341" s="2" t="n">
        <f aca="false">(C341+D341)/2</f>
        <v>798</v>
      </c>
      <c r="F341" s="2" t="n">
        <v>12</v>
      </c>
      <c r="K341" s="2" t="n">
        <v>12</v>
      </c>
    </row>
    <row r="342" customFormat="false" ht="15" hidden="false" customHeight="false" outlineLevel="0" collapsed="false">
      <c r="B342" s="2" t="s">
        <v>482</v>
      </c>
      <c r="C342" s="2" t="n">
        <v>5</v>
      </c>
      <c r="D342" s="2" t="n">
        <v>10</v>
      </c>
      <c r="E342" s="2" t="n">
        <f aca="false">(C342+D342)/2</f>
        <v>7.5</v>
      </c>
      <c r="F342" s="2" t="n">
        <v>11.375</v>
      </c>
      <c r="K342" s="2" t="n">
        <v>11.375</v>
      </c>
    </row>
    <row r="343" customFormat="false" ht="15" hidden="false" customHeight="false" outlineLevel="0" collapsed="false">
      <c r="B343" s="2" t="s">
        <v>483</v>
      </c>
      <c r="C343" s="2" t="n">
        <v>5</v>
      </c>
      <c r="D343" s="2" t="n">
        <v>10</v>
      </c>
      <c r="E343" s="2" t="n">
        <f aca="false">(C343+D343)/2</f>
        <v>7.5</v>
      </c>
      <c r="F343" s="2" t="n">
        <v>11</v>
      </c>
      <c r="K343" s="2" t="n">
        <v>11</v>
      </c>
    </row>
    <row r="344" customFormat="false" ht="15" hidden="false" customHeight="false" outlineLevel="0" collapsed="false">
      <c r="B344" s="2" t="s">
        <v>484</v>
      </c>
      <c r="C344" s="2" t="n">
        <v>40</v>
      </c>
      <c r="D344" s="2" t="n">
        <v>100</v>
      </c>
      <c r="E344" s="2" t="n">
        <f aca="false">(C344+D344)/2</f>
        <v>70</v>
      </c>
      <c r="F344" s="2" t="n">
        <v>10.5</v>
      </c>
      <c r="K344" s="2" t="n">
        <v>10.5</v>
      </c>
    </row>
    <row r="345" customFormat="false" ht="15" hidden="false" customHeight="false" outlineLevel="0" collapsed="false">
      <c r="B345" s="2" t="s">
        <v>485</v>
      </c>
      <c r="C345" s="2" t="n">
        <v>10</v>
      </c>
      <c r="D345" s="2" t="n">
        <v>25</v>
      </c>
      <c r="E345" s="2" t="n">
        <f aca="false">(C345+D345)/2</f>
        <v>17.5</v>
      </c>
      <c r="F345" s="2" t="n">
        <v>10.5</v>
      </c>
      <c r="K345" s="2" t="n">
        <v>10.5</v>
      </c>
    </row>
    <row r="346" customFormat="false" ht="15" hidden="false" customHeight="false" outlineLevel="0" collapsed="false">
      <c r="B346" s="2" t="s">
        <v>486</v>
      </c>
      <c r="C346" s="2" t="n">
        <v>5</v>
      </c>
      <c r="D346" s="2" t="n">
        <v>12</v>
      </c>
      <c r="E346" s="2" t="n">
        <f aca="false">(C346+D346)/2</f>
        <v>8.5</v>
      </c>
      <c r="F346" s="2" t="n">
        <v>10.5</v>
      </c>
      <c r="K346" s="2" t="n">
        <v>10.5</v>
      </c>
    </row>
    <row r="347" customFormat="false" ht="15" hidden="false" customHeight="false" outlineLevel="0" collapsed="false">
      <c r="B347" s="2" t="s">
        <v>487</v>
      </c>
      <c r="C347" s="2" t="n">
        <v>5</v>
      </c>
      <c r="D347" s="2" t="n">
        <v>10</v>
      </c>
      <c r="E347" s="2" t="n">
        <f aca="false">(C347+D347)/2</f>
        <v>7.5</v>
      </c>
      <c r="F347" s="2" t="n">
        <v>10.5</v>
      </c>
      <c r="K347" s="2" t="n">
        <v>10.5</v>
      </c>
    </row>
    <row r="348" customFormat="false" ht="15" hidden="false" customHeight="false" outlineLevel="0" collapsed="false">
      <c r="B348" s="2" t="s">
        <v>488</v>
      </c>
      <c r="C348" s="2" t="n">
        <v>8</v>
      </c>
      <c r="D348" s="2" t="n">
        <v>20</v>
      </c>
      <c r="E348" s="2" t="n">
        <f aca="false">(C348+D348)/2</f>
        <v>14</v>
      </c>
      <c r="F348" s="2" t="n">
        <v>10.5</v>
      </c>
      <c r="K348" s="2" t="n">
        <v>10.5</v>
      </c>
    </row>
    <row r="349" customFormat="false" ht="15" hidden="false" customHeight="false" outlineLevel="0" collapsed="false">
      <c r="B349" s="2" t="s">
        <v>489</v>
      </c>
      <c r="C349" s="2" t="n">
        <v>20</v>
      </c>
      <c r="D349" s="2" t="n">
        <v>50</v>
      </c>
      <c r="E349" s="2" t="n">
        <f aca="false">(C349+D349)/2</f>
        <v>35</v>
      </c>
      <c r="F349" s="2" t="n">
        <v>10.5</v>
      </c>
      <c r="K349" s="2" t="n">
        <v>10.5</v>
      </c>
    </row>
    <row r="350" customFormat="false" ht="15" hidden="false" customHeight="false" outlineLevel="0" collapsed="false">
      <c r="B350" s="2" t="s">
        <v>490</v>
      </c>
      <c r="C350" s="2" t="n">
        <v>5</v>
      </c>
      <c r="D350" s="2" t="n">
        <v>10</v>
      </c>
      <c r="E350" s="2" t="n">
        <f aca="false">(C350+D350)/2</f>
        <v>7.5</v>
      </c>
      <c r="F350" s="2" t="n">
        <v>10.5</v>
      </c>
      <c r="K350" s="2" t="n">
        <v>10.5</v>
      </c>
    </row>
    <row r="351" customFormat="false" ht="15" hidden="false" customHeight="false" outlineLevel="0" collapsed="false">
      <c r="B351" s="2" t="s">
        <v>491</v>
      </c>
      <c r="C351" s="2" t="n">
        <v>5</v>
      </c>
      <c r="D351" s="2" t="n">
        <v>10</v>
      </c>
      <c r="E351" s="2" t="n">
        <f aca="false">(C351+D351)/2</f>
        <v>7.5</v>
      </c>
      <c r="F351" s="2" t="n">
        <v>10.5</v>
      </c>
      <c r="K351" s="2" t="n">
        <v>10.5</v>
      </c>
    </row>
    <row r="352" customFormat="false" ht="15" hidden="false" customHeight="false" outlineLevel="0" collapsed="false">
      <c r="B352" s="2" t="s">
        <v>492</v>
      </c>
      <c r="C352" s="2" t="n">
        <v>8</v>
      </c>
      <c r="D352" s="2" t="n">
        <v>20</v>
      </c>
      <c r="E352" s="2" t="n">
        <f aca="false">(C352+D352)/2</f>
        <v>14</v>
      </c>
      <c r="F352" s="2" t="n">
        <v>10.5</v>
      </c>
      <c r="K352" s="2" t="n">
        <v>10.5</v>
      </c>
    </row>
    <row r="353" customFormat="false" ht="15" hidden="false" customHeight="false" outlineLevel="0" collapsed="false">
      <c r="B353" s="2" t="s">
        <v>493</v>
      </c>
      <c r="C353" s="2" t="n">
        <v>8</v>
      </c>
      <c r="D353" s="2" t="n">
        <v>20</v>
      </c>
      <c r="E353" s="2" t="n">
        <f aca="false">(C353+D353)/2</f>
        <v>14</v>
      </c>
      <c r="F353" s="2" t="n">
        <v>10.5</v>
      </c>
      <c r="K353" s="2" t="n">
        <v>10.5</v>
      </c>
    </row>
    <row r="354" customFormat="false" ht="15" hidden="false" customHeight="false" outlineLevel="0" collapsed="false">
      <c r="B354" s="2" t="s">
        <v>494</v>
      </c>
      <c r="C354" s="2" t="n">
        <v>5</v>
      </c>
      <c r="D354" s="2" t="n">
        <v>15</v>
      </c>
      <c r="E354" s="2" t="n">
        <f aca="false">(C354+D354)/2</f>
        <v>10</v>
      </c>
      <c r="F354" s="2" t="n">
        <v>10.5</v>
      </c>
      <c r="K354" s="2" t="n">
        <v>10.5</v>
      </c>
    </row>
    <row r="355" customFormat="false" ht="15" hidden="false" customHeight="false" outlineLevel="0" collapsed="false">
      <c r="B355" s="2" t="s">
        <v>495</v>
      </c>
      <c r="C355" s="2" t="n">
        <v>5</v>
      </c>
      <c r="D355" s="2" t="n">
        <v>10</v>
      </c>
      <c r="E355" s="2" t="n">
        <f aca="false">(C355+D355)/2</f>
        <v>7.5</v>
      </c>
      <c r="F355" s="2" t="n">
        <v>10.5</v>
      </c>
      <c r="K355" s="2" t="n">
        <v>10.5</v>
      </c>
    </row>
    <row r="356" customFormat="false" ht="15" hidden="false" customHeight="false" outlineLevel="0" collapsed="false">
      <c r="B356" s="2" t="s">
        <v>496</v>
      </c>
      <c r="C356" s="2" t="n">
        <v>5</v>
      </c>
      <c r="D356" s="2" t="n">
        <v>10</v>
      </c>
      <c r="E356" s="2" t="n">
        <f aca="false">(C356+D356)/2</f>
        <v>7.5</v>
      </c>
      <c r="F356" s="2" t="n">
        <v>10.5</v>
      </c>
      <c r="K356" s="2" t="n">
        <v>10.5</v>
      </c>
    </row>
    <row r="357" customFormat="false" ht="15" hidden="false" customHeight="false" outlineLevel="0" collapsed="false">
      <c r="B357" s="2" t="s">
        <v>497</v>
      </c>
      <c r="C357" s="2" t="n">
        <v>5</v>
      </c>
      <c r="D357" s="2" t="n">
        <v>10</v>
      </c>
      <c r="E357" s="2" t="n">
        <f aca="false">(C357+D357)/2</f>
        <v>7.5</v>
      </c>
      <c r="F357" s="2" t="n">
        <v>10.5</v>
      </c>
      <c r="K357" s="2" t="n">
        <v>10.5</v>
      </c>
    </row>
    <row r="358" customFormat="false" ht="15" hidden="false" customHeight="false" outlineLevel="0" collapsed="false">
      <c r="B358" s="2" t="s">
        <v>498</v>
      </c>
      <c r="C358" s="2" t="n">
        <v>5</v>
      </c>
      <c r="D358" s="2" t="n">
        <v>10</v>
      </c>
      <c r="E358" s="2" t="n">
        <f aca="false">(C358+D358)/2</f>
        <v>7.5</v>
      </c>
      <c r="F358" s="2" t="n">
        <v>10</v>
      </c>
      <c r="K358" s="2" t="n">
        <v>10</v>
      </c>
    </row>
    <row r="359" customFormat="false" ht="15" hidden="false" customHeight="false" outlineLevel="0" collapsed="false">
      <c r="B359" s="2" t="s">
        <v>499</v>
      </c>
      <c r="C359" s="2" t="n">
        <v>11</v>
      </c>
      <c r="D359" s="2" t="n">
        <v>28</v>
      </c>
      <c r="E359" s="2" t="n">
        <f aca="false">(C359+D359)/2</f>
        <v>19.5</v>
      </c>
      <c r="F359" s="2" t="n">
        <v>10</v>
      </c>
      <c r="K359" s="2" t="n">
        <v>10</v>
      </c>
    </row>
    <row r="360" customFormat="false" ht="15" hidden="false" customHeight="false" outlineLevel="0" collapsed="false">
      <c r="B360" s="2" t="s">
        <v>500</v>
      </c>
      <c r="C360" s="2" t="n">
        <v>159</v>
      </c>
      <c r="D360" s="2" t="n">
        <v>398</v>
      </c>
      <c r="E360" s="2" t="n">
        <f aca="false">(C360+D360)/2</f>
        <v>278.5</v>
      </c>
      <c r="F360" s="2" t="n">
        <v>10</v>
      </c>
      <c r="K360" s="2" t="n">
        <v>10</v>
      </c>
    </row>
    <row r="361" customFormat="false" ht="15" hidden="false" customHeight="false" outlineLevel="0" collapsed="false">
      <c r="B361" s="2" t="s">
        <v>501</v>
      </c>
      <c r="C361" s="2" t="n">
        <v>5</v>
      </c>
      <c r="D361" s="2" t="n">
        <v>10</v>
      </c>
      <c r="E361" s="2" t="n">
        <f aca="false">(C361+D361)/2</f>
        <v>7.5</v>
      </c>
      <c r="F361" s="2" t="n">
        <v>10</v>
      </c>
      <c r="K361" s="2" t="n">
        <v>10</v>
      </c>
    </row>
    <row r="362" customFormat="false" ht="15" hidden="false" customHeight="false" outlineLevel="0" collapsed="false">
      <c r="B362" s="2" t="s">
        <v>502</v>
      </c>
      <c r="C362" s="2" t="n">
        <v>22</v>
      </c>
      <c r="D362" s="2" t="n">
        <v>55</v>
      </c>
      <c r="E362" s="2" t="n">
        <f aca="false">(C362+D362)/2</f>
        <v>38.5</v>
      </c>
      <c r="F362" s="2" t="n">
        <v>10</v>
      </c>
      <c r="K362" s="2" t="n">
        <v>10</v>
      </c>
    </row>
    <row r="363" customFormat="false" ht="15" hidden="false" customHeight="false" outlineLevel="0" collapsed="false">
      <c r="B363" s="2" t="s">
        <v>503</v>
      </c>
      <c r="C363" s="2" t="n">
        <v>15</v>
      </c>
      <c r="D363" s="2" t="n">
        <v>38</v>
      </c>
      <c r="E363" s="2" t="n">
        <f aca="false">(C363+D363)/2</f>
        <v>26.5</v>
      </c>
      <c r="F363" s="2" t="n">
        <v>10</v>
      </c>
      <c r="K363" s="2" t="n">
        <v>10</v>
      </c>
    </row>
    <row r="364" customFormat="false" ht="15" hidden="false" customHeight="false" outlineLevel="0" collapsed="false">
      <c r="B364" s="2" t="s">
        <v>504</v>
      </c>
      <c r="C364" s="2" t="n">
        <v>5</v>
      </c>
      <c r="D364" s="2" t="n">
        <v>10</v>
      </c>
      <c r="E364" s="2" t="n">
        <f aca="false">(C364+D364)/2</f>
        <v>7.5</v>
      </c>
      <c r="F364" s="2" t="n">
        <v>10</v>
      </c>
      <c r="K364" s="2" t="n">
        <v>10</v>
      </c>
    </row>
    <row r="365" customFormat="false" ht="15" hidden="false" customHeight="false" outlineLevel="0" collapsed="false">
      <c r="B365" s="2" t="s">
        <v>505</v>
      </c>
      <c r="C365" s="2" t="n">
        <v>5</v>
      </c>
      <c r="D365" s="2" t="n">
        <v>10</v>
      </c>
      <c r="E365" s="2" t="n">
        <f aca="false">(C365+D365)/2</f>
        <v>7.5</v>
      </c>
      <c r="F365" s="2" t="n">
        <v>10</v>
      </c>
      <c r="K365" s="2" t="n">
        <v>10</v>
      </c>
    </row>
    <row r="366" customFormat="false" ht="15" hidden="false" customHeight="false" outlineLevel="0" collapsed="false">
      <c r="B366" s="2" t="s">
        <v>506</v>
      </c>
      <c r="C366" s="2" t="n">
        <v>5</v>
      </c>
      <c r="D366" s="2" t="n">
        <v>10</v>
      </c>
      <c r="E366" s="2" t="n">
        <f aca="false">(C366+D366)/2</f>
        <v>7.5</v>
      </c>
      <c r="F366" s="2" t="n">
        <v>10</v>
      </c>
      <c r="K366" s="2" t="n">
        <v>10</v>
      </c>
    </row>
    <row r="367" customFormat="false" ht="15" hidden="false" customHeight="false" outlineLevel="0" collapsed="false">
      <c r="B367" s="2" t="s">
        <v>507</v>
      </c>
      <c r="C367" s="2" t="n">
        <v>24</v>
      </c>
      <c r="D367" s="2" t="n">
        <v>60</v>
      </c>
      <c r="E367" s="2" t="n">
        <f aca="false">(C367+D367)/2</f>
        <v>42</v>
      </c>
      <c r="F367" s="2" t="n">
        <v>10</v>
      </c>
      <c r="K367" s="2" t="n">
        <v>10</v>
      </c>
    </row>
    <row r="368" customFormat="false" ht="15" hidden="false" customHeight="false" outlineLevel="0" collapsed="false">
      <c r="B368" s="2" t="s">
        <v>508</v>
      </c>
      <c r="C368" s="2" t="n">
        <v>13</v>
      </c>
      <c r="D368" s="2" t="n">
        <v>32</v>
      </c>
      <c r="E368" s="2" t="n">
        <f aca="false">(C368+D368)/2</f>
        <v>22.5</v>
      </c>
      <c r="F368" s="2" t="n">
        <v>10</v>
      </c>
      <c r="K368" s="2" t="n">
        <v>10</v>
      </c>
    </row>
    <row r="369" customFormat="false" ht="15" hidden="false" customHeight="false" outlineLevel="0" collapsed="false">
      <c r="B369" s="2" t="s">
        <v>509</v>
      </c>
      <c r="C369" s="2" t="n">
        <v>104</v>
      </c>
      <c r="D369" s="2" t="n">
        <v>260</v>
      </c>
      <c r="E369" s="2" t="n">
        <f aca="false">(C369+D369)/2</f>
        <v>182</v>
      </c>
      <c r="F369" s="2" t="n">
        <v>10</v>
      </c>
      <c r="K369" s="2" t="n">
        <v>10</v>
      </c>
    </row>
    <row r="370" customFormat="false" ht="15" hidden="false" customHeight="false" outlineLevel="0" collapsed="false">
      <c r="B370" s="2" t="s">
        <v>510</v>
      </c>
      <c r="C370" s="2" t="n">
        <v>148</v>
      </c>
      <c r="D370" s="2" t="n">
        <v>296</v>
      </c>
      <c r="E370" s="2" t="n">
        <f aca="false">(C370+D370)/2</f>
        <v>222</v>
      </c>
      <c r="F370" s="2" t="n">
        <v>10</v>
      </c>
      <c r="K370" s="2" t="n">
        <v>10</v>
      </c>
    </row>
    <row r="371" customFormat="false" ht="15" hidden="false" customHeight="false" outlineLevel="0" collapsed="false">
      <c r="B371" s="2" t="s">
        <v>511</v>
      </c>
      <c r="C371" s="2" t="n">
        <v>38</v>
      </c>
      <c r="D371" s="2" t="n">
        <v>95</v>
      </c>
      <c r="E371" s="2" t="n">
        <f aca="false">(C371+D371)/2</f>
        <v>66.5</v>
      </c>
      <c r="F371" s="2" t="n">
        <v>10</v>
      </c>
      <c r="K371" s="2" t="n">
        <v>10</v>
      </c>
    </row>
    <row r="372" customFormat="false" ht="15" hidden="false" customHeight="false" outlineLevel="0" collapsed="false">
      <c r="B372" s="2" t="s">
        <v>512</v>
      </c>
      <c r="C372" s="2" t="n">
        <v>18</v>
      </c>
      <c r="D372" s="2" t="n">
        <v>45</v>
      </c>
      <c r="E372" s="2" t="n">
        <f aca="false">(C372+D372)/2</f>
        <v>31.5</v>
      </c>
      <c r="F372" s="2" t="n">
        <v>10</v>
      </c>
      <c r="K372" s="2" t="n">
        <v>10</v>
      </c>
    </row>
    <row r="373" customFormat="false" ht="15" hidden="false" customHeight="false" outlineLevel="0" collapsed="false">
      <c r="B373" s="2" t="s">
        <v>513</v>
      </c>
      <c r="C373" s="2" t="n">
        <v>7</v>
      </c>
      <c r="D373" s="2" t="n">
        <v>18</v>
      </c>
      <c r="E373" s="2" t="n">
        <f aca="false">(C373+D373)/2</f>
        <v>12.5</v>
      </c>
      <c r="F373" s="2" t="n">
        <v>10</v>
      </c>
      <c r="K373" s="2" t="n">
        <v>10</v>
      </c>
    </row>
    <row r="374" customFormat="false" ht="15" hidden="false" customHeight="false" outlineLevel="0" collapsed="false">
      <c r="B374" s="2" t="s">
        <v>514</v>
      </c>
      <c r="C374" s="2" t="n">
        <v>5</v>
      </c>
      <c r="D374" s="2" t="n">
        <v>10</v>
      </c>
      <c r="E374" s="2" t="n">
        <f aca="false">(C374+D374)/2</f>
        <v>7.5</v>
      </c>
      <c r="F374" s="2" t="n">
        <v>10</v>
      </c>
      <c r="K374" s="2" t="n">
        <v>10</v>
      </c>
    </row>
    <row r="375" customFormat="false" ht="15" hidden="false" customHeight="false" outlineLevel="0" collapsed="false">
      <c r="B375" s="2" t="s">
        <v>515</v>
      </c>
      <c r="C375" s="2" t="n">
        <v>5</v>
      </c>
      <c r="D375" s="2" t="n">
        <v>10</v>
      </c>
      <c r="E375" s="2" t="n">
        <f aca="false">(C375+D375)/2</f>
        <v>7.5</v>
      </c>
      <c r="F375" s="2" t="n">
        <v>10</v>
      </c>
      <c r="K375" s="2" t="n">
        <v>10</v>
      </c>
    </row>
    <row r="376" customFormat="false" ht="15" hidden="false" customHeight="false" outlineLevel="0" collapsed="false">
      <c r="B376" s="2" t="s">
        <v>516</v>
      </c>
      <c r="C376" s="2" t="n">
        <v>5</v>
      </c>
      <c r="D376" s="2" t="n">
        <v>10</v>
      </c>
      <c r="E376" s="2" t="n">
        <f aca="false">(C376+D376)/2</f>
        <v>7.5</v>
      </c>
      <c r="F376" s="2" t="n">
        <v>10</v>
      </c>
      <c r="K376" s="2" t="n">
        <v>10</v>
      </c>
    </row>
    <row r="377" customFormat="false" ht="15" hidden="false" customHeight="false" outlineLevel="0" collapsed="false">
      <c r="B377" s="2" t="s">
        <v>517</v>
      </c>
      <c r="C377" s="2" t="n">
        <v>18</v>
      </c>
      <c r="D377" s="2" t="n">
        <v>45</v>
      </c>
      <c r="E377" s="2" t="n">
        <f aca="false">(C377+D377)/2</f>
        <v>31.5</v>
      </c>
      <c r="F377" s="2" t="n">
        <v>10</v>
      </c>
      <c r="K377" s="2" t="n">
        <v>10</v>
      </c>
    </row>
    <row r="378" customFormat="false" ht="15" hidden="false" customHeight="false" outlineLevel="0" collapsed="false">
      <c r="B378" s="2" t="s">
        <v>518</v>
      </c>
      <c r="C378" s="2" t="n">
        <v>5</v>
      </c>
      <c r="D378" s="2" t="n">
        <v>10</v>
      </c>
      <c r="E378" s="2" t="n">
        <f aca="false">(C378+D378)/2</f>
        <v>7.5</v>
      </c>
      <c r="F378" s="2" t="n">
        <v>10</v>
      </c>
      <c r="K378" s="2" t="n">
        <v>10</v>
      </c>
    </row>
    <row r="379" customFormat="false" ht="15" hidden="false" customHeight="false" outlineLevel="0" collapsed="false">
      <c r="B379" s="2" t="s">
        <v>519</v>
      </c>
      <c r="C379" s="2" t="n">
        <v>5</v>
      </c>
      <c r="D379" s="2" t="n">
        <v>10</v>
      </c>
      <c r="E379" s="2" t="n">
        <f aca="false">(C379+D379)/2</f>
        <v>7.5</v>
      </c>
      <c r="F379" s="2" t="n">
        <v>10</v>
      </c>
      <c r="K379" s="2" t="n">
        <v>10</v>
      </c>
    </row>
    <row r="380" customFormat="false" ht="15" hidden="false" customHeight="false" outlineLevel="0" collapsed="false">
      <c r="B380" s="2" t="s">
        <v>520</v>
      </c>
      <c r="C380" s="2" t="n">
        <v>5</v>
      </c>
      <c r="D380" s="2" t="n">
        <v>10</v>
      </c>
      <c r="E380" s="2" t="n">
        <f aca="false">(C380+D380)/2</f>
        <v>7.5</v>
      </c>
      <c r="F380" s="2" t="n">
        <v>10</v>
      </c>
      <c r="K380" s="2" t="n">
        <v>10</v>
      </c>
    </row>
    <row r="381" customFormat="false" ht="15" hidden="false" customHeight="false" outlineLevel="0" collapsed="false">
      <c r="B381" s="2" t="s">
        <v>521</v>
      </c>
      <c r="C381" s="2" t="n">
        <v>12</v>
      </c>
      <c r="D381" s="2" t="n">
        <v>30</v>
      </c>
      <c r="E381" s="2" t="n">
        <f aca="false">(C381+D381)/2</f>
        <v>21</v>
      </c>
      <c r="F381" s="2" t="n">
        <v>10</v>
      </c>
      <c r="K381" s="2" t="n">
        <v>10</v>
      </c>
    </row>
    <row r="382" customFormat="false" ht="15" hidden="false" customHeight="false" outlineLevel="0" collapsed="false">
      <c r="B382" s="2" t="s">
        <v>522</v>
      </c>
      <c r="C382" s="2" t="n">
        <v>7</v>
      </c>
      <c r="D382" s="2" t="n">
        <v>18</v>
      </c>
      <c r="E382" s="2" t="n">
        <f aca="false">(C382+D382)/2</f>
        <v>12.5</v>
      </c>
      <c r="F382" s="2" t="n">
        <v>10</v>
      </c>
      <c r="K382" s="2" t="n">
        <v>10</v>
      </c>
    </row>
    <row r="383" customFormat="false" ht="15" hidden="false" customHeight="false" outlineLevel="0" collapsed="false">
      <c r="B383" s="2" t="s">
        <v>523</v>
      </c>
      <c r="C383" s="2" t="n">
        <v>5</v>
      </c>
      <c r="D383" s="2" t="n">
        <v>10</v>
      </c>
      <c r="E383" s="2" t="n">
        <f aca="false">(C383+D383)/2</f>
        <v>7.5</v>
      </c>
      <c r="F383" s="2" t="n">
        <v>10</v>
      </c>
      <c r="K383" s="2" t="n">
        <v>10</v>
      </c>
    </row>
    <row r="384" customFormat="false" ht="15" hidden="false" customHeight="false" outlineLevel="0" collapsed="false">
      <c r="B384" s="2" t="s">
        <v>524</v>
      </c>
      <c r="C384" s="2" t="n">
        <v>5</v>
      </c>
      <c r="D384" s="2" t="n">
        <v>10</v>
      </c>
      <c r="E384" s="2" t="n">
        <f aca="false">(C384+D384)/2</f>
        <v>7.5</v>
      </c>
      <c r="F384" s="2" t="n">
        <v>10</v>
      </c>
      <c r="K384" s="2" t="n">
        <v>10</v>
      </c>
    </row>
    <row r="385" customFormat="false" ht="15" hidden="false" customHeight="false" outlineLevel="0" collapsed="false">
      <c r="B385" s="2" t="s">
        <v>525</v>
      </c>
      <c r="C385" s="2" t="n">
        <v>13</v>
      </c>
      <c r="D385" s="2" t="n">
        <v>32</v>
      </c>
      <c r="E385" s="2" t="n">
        <f aca="false">(C385+D385)/2</f>
        <v>22.5</v>
      </c>
      <c r="F385" s="2" t="n">
        <v>10</v>
      </c>
      <c r="K385" s="2" t="n">
        <v>10</v>
      </c>
    </row>
    <row r="386" customFormat="false" ht="15" hidden="false" customHeight="false" outlineLevel="0" collapsed="false">
      <c r="B386" s="2" t="s">
        <v>526</v>
      </c>
      <c r="C386" s="2" t="n">
        <v>5</v>
      </c>
      <c r="D386" s="2" t="n">
        <v>10</v>
      </c>
      <c r="E386" s="2" t="n">
        <f aca="false">(C386+D386)/2</f>
        <v>7.5</v>
      </c>
      <c r="F386" s="2" t="n">
        <v>10</v>
      </c>
      <c r="K386" s="2" t="n">
        <v>10</v>
      </c>
    </row>
    <row r="387" customFormat="false" ht="15" hidden="false" customHeight="false" outlineLevel="0" collapsed="false">
      <c r="B387" s="2" t="s">
        <v>527</v>
      </c>
      <c r="C387" s="2" t="n">
        <v>5</v>
      </c>
      <c r="D387" s="2" t="n">
        <v>10</v>
      </c>
      <c r="E387" s="2" t="n">
        <f aca="false">(C387+D387)/2</f>
        <v>7.5</v>
      </c>
      <c r="F387" s="2" t="n">
        <v>10</v>
      </c>
      <c r="K387" s="2" t="n">
        <v>10</v>
      </c>
    </row>
    <row r="388" customFormat="false" ht="15" hidden="false" customHeight="false" outlineLevel="0" collapsed="false">
      <c r="B388" s="2" t="s">
        <v>528</v>
      </c>
      <c r="C388" s="2" t="n">
        <v>5</v>
      </c>
      <c r="D388" s="2" t="n">
        <v>10</v>
      </c>
      <c r="E388" s="2" t="n">
        <f aca="false">(C388+D388)/2</f>
        <v>7.5</v>
      </c>
      <c r="F388" s="2" t="n">
        <v>10</v>
      </c>
      <c r="K388" s="2" t="n">
        <v>10</v>
      </c>
    </row>
    <row r="389" customFormat="false" ht="15" hidden="false" customHeight="false" outlineLevel="0" collapsed="false">
      <c r="B389" s="2" t="s">
        <v>529</v>
      </c>
      <c r="C389" s="2" t="n">
        <v>5</v>
      </c>
      <c r="D389" s="2" t="n">
        <v>10</v>
      </c>
      <c r="E389" s="2" t="n">
        <f aca="false">(C389+D389)/2</f>
        <v>7.5</v>
      </c>
      <c r="F389" s="2" t="n">
        <v>10</v>
      </c>
      <c r="K389" s="2" t="n">
        <v>10</v>
      </c>
    </row>
    <row r="390" customFormat="false" ht="15" hidden="false" customHeight="false" outlineLevel="0" collapsed="false">
      <c r="B390" s="2" t="s">
        <v>530</v>
      </c>
      <c r="C390" s="2" t="n">
        <v>10</v>
      </c>
      <c r="D390" s="2" t="n">
        <v>20</v>
      </c>
      <c r="E390" s="2" t="n">
        <f aca="false">(C390+D390)/2</f>
        <v>15</v>
      </c>
      <c r="F390" s="2" t="n">
        <v>10</v>
      </c>
      <c r="K390" s="2" t="n">
        <v>10</v>
      </c>
    </row>
    <row r="391" customFormat="false" ht="15" hidden="false" customHeight="false" outlineLevel="0" collapsed="false">
      <c r="B391" s="2" t="s">
        <v>531</v>
      </c>
      <c r="C391" s="2" t="n">
        <v>5</v>
      </c>
      <c r="D391" s="2" t="n">
        <v>10</v>
      </c>
      <c r="E391" s="2" t="n">
        <f aca="false">(C391+D391)/2</f>
        <v>7.5</v>
      </c>
      <c r="F391" s="2" t="n">
        <v>10</v>
      </c>
      <c r="K391" s="2" t="n">
        <v>10</v>
      </c>
    </row>
    <row r="392" customFormat="false" ht="15" hidden="false" customHeight="false" outlineLevel="0" collapsed="false">
      <c r="B392" s="2" t="s">
        <v>532</v>
      </c>
      <c r="C392" s="2" t="n">
        <v>5</v>
      </c>
      <c r="D392" s="2" t="n">
        <v>12</v>
      </c>
      <c r="E392" s="2" t="n">
        <f aca="false">(C392+D392)/2</f>
        <v>8.5</v>
      </c>
      <c r="F392" s="2" t="n">
        <v>10</v>
      </c>
      <c r="K392" s="2" t="n">
        <v>10</v>
      </c>
    </row>
    <row r="393" customFormat="false" ht="15" hidden="false" customHeight="false" outlineLevel="0" collapsed="false">
      <c r="B393" s="2" t="s">
        <v>533</v>
      </c>
      <c r="C393" s="2" t="n">
        <v>5</v>
      </c>
      <c r="D393" s="2" t="n">
        <v>10</v>
      </c>
      <c r="E393" s="2" t="n">
        <f aca="false">(C393+D393)/2</f>
        <v>7.5</v>
      </c>
      <c r="F393" s="2" t="n">
        <v>10</v>
      </c>
      <c r="K393" s="2" t="n">
        <v>10</v>
      </c>
    </row>
    <row r="394" customFormat="false" ht="15" hidden="false" customHeight="false" outlineLevel="0" collapsed="false">
      <c r="B394" s="2" t="s">
        <v>534</v>
      </c>
      <c r="C394" s="2" t="n">
        <v>5</v>
      </c>
      <c r="D394" s="2" t="n">
        <v>15</v>
      </c>
      <c r="E394" s="2" t="n">
        <f aca="false">(C394+D394)/2</f>
        <v>10</v>
      </c>
      <c r="F394" s="2" t="n">
        <v>10</v>
      </c>
      <c r="K394" s="2" t="n">
        <v>10</v>
      </c>
    </row>
    <row r="395" customFormat="false" ht="15" hidden="false" customHeight="false" outlineLevel="0" collapsed="false">
      <c r="B395" s="2" t="s">
        <v>535</v>
      </c>
      <c r="C395" s="2" t="n">
        <v>10</v>
      </c>
      <c r="D395" s="2" t="n">
        <v>20</v>
      </c>
      <c r="E395" s="2" t="n">
        <f aca="false">(C395+D395)/2</f>
        <v>15</v>
      </c>
      <c r="F395" s="2" t="n">
        <v>10</v>
      </c>
      <c r="K395" s="2" t="n">
        <v>10</v>
      </c>
    </row>
    <row r="396" customFormat="false" ht="15" hidden="false" customHeight="false" outlineLevel="0" collapsed="false">
      <c r="B396" s="2" t="s">
        <v>536</v>
      </c>
      <c r="C396" s="2" t="n">
        <v>7</v>
      </c>
      <c r="D396" s="2" t="n">
        <v>18</v>
      </c>
      <c r="E396" s="2" t="n">
        <f aca="false">(C396+D396)/2</f>
        <v>12.5</v>
      </c>
      <c r="F396" s="2" t="n">
        <v>10</v>
      </c>
      <c r="K396" s="2" t="n">
        <v>10</v>
      </c>
    </row>
    <row r="397" customFormat="false" ht="15" hidden="false" customHeight="false" outlineLevel="0" collapsed="false">
      <c r="B397" s="2" t="s">
        <v>537</v>
      </c>
      <c r="C397" s="2" t="n">
        <v>5</v>
      </c>
      <c r="D397" s="2" t="n">
        <v>10</v>
      </c>
      <c r="E397" s="2" t="n">
        <f aca="false">(C397+D397)/2</f>
        <v>7.5</v>
      </c>
      <c r="F397" s="2" t="n">
        <v>10</v>
      </c>
      <c r="K397" s="2" t="n">
        <v>10</v>
      </c>
    </row>
    <row r="398" customFormat="false" ht="15" hidden="false" customHeight="false" outlineLevel="0" collapsed="false">
      <c r="B398" s="2" t="s">
        <v>538</v>
      </c>
      <c r="C398" s="2" t="n">
        <v>5</v>
      </c>
      <c r="D398" s="2" t="n">
        <v>10</v>
      </c>
      <c r="E398" s="2" t="n">
        <f aca="false">(C398+D398)/2</f>
        <v>7.5</v>
      </c>
      <c r="F398" s="2" t="n">
        <v>10</v>
      </c>
      <c r="K398" s="2" t="n">
        <v>10</v>
      </c>
    </row>
    <row r="399" customFormat="false" ht="15" hidden="false" customHeight="false" outlineLevel="0" collapsed="false">
      <c r="B399" s="2" t="s">
        <v>539</v>
      </c>
      <c r="C399" s="2" t="n">
        <v>10</v>
      </c>
      <c r="D399" s="2" t="n">
        <v>25</v>
      </c>
      <c r="E399" s="2" t="n">
        <f aca="false">(C399+D399)/2</f>
        <v>17.5</v>
      </c>
      <c r="F399" s="2" t="n">
        <v>9</v>
      </c>
      <c r="K399" s="2" t="n">
        <v>9</v>
      </c>
    </row>
    <row r="400" customFormat="false" ht="15" hidden="false" customHeight="false" outlineLevel="0" collapsed="false">
      <c r="B400" s="2" t="s">
        <v>540</v>
      </c>
      <c r="C400" s="2" t="n">
        <v>5</v>
      </c>
      <c r="D400" s="2" t="n">
        <v>10</v>
      </c>
      <c r="E400" s="2" t="n">
        <f aca="false">(C400+D400)/2</f>
        <v>7.5</v>
      </c>
      <c r="F400" s="2" t="n">
        <v>9</v>
      </c>
      <c r="K400" s="2" t="n">
        <v>9</v>
      </c>
    </row>
    <row r="401" customFormat="false" ht="15" hidden="false" customHeight="false" outlineLevel="0" collapsed="false">
      <c r="B401" s="2" t="s">
        <v>541</v>
      </c>
      <c r="C401" s="2" t="n">
        <v>10</v>
      </c>
      <c r="D401" s="2" t="n">
        <v>25</v>
      </c>
      <c r="E401" s="2" t="n">
        <f aca="false">(C401+D401)/2</f>
        <v>17.5</v>
      </c>
      <c r="F401" s="2" t="n">
        <v>8.75</v>
      </c>
      <c r="K401" s="2" t="n">
        <v>8.75</v>
      </c>
    </row>
    <row r="402" customFormat="false" ht="15" hidden="false" customHeight="false" outlineLevel="0" collapsed="false">
      <c r="B402" s="2" t="s">
        <v>542</v>
      </c>
      <c r="C402" s="2" t="n">
        <v>5</v>
      </c>
      <c r="D402" s="2" t="n">
        <v>15</v>
      </c>
      <c r="E402" s="2" t="n">
        <f aca="false">(C402+D402)/2</f>
        <v>10</v>
      </c>
      <c r="F402" s="2" t="n">
        <v>8.5</v>
      </c>
      <c r="K402" s="2" t="n">
        <v>8.5</v>
      </c>
    </row>
    <row r="403" customFormat="false" ht="15" hidden="false" customHeight="false" outlineLevel="0" collapsed="false">
      <c r="B403" s="2" t="s">
        <v>543</v>
      </c>
      <c r="C403" s="2" t="n">
        <v>8</v>
      </c>
      <c r="D403" s="2" t="n">
        <v>20</v>
      </c>
      <c r="E403" s="2" t="n">
        <f aca="false">(C403+D403)/2</f>
        <v>14</v>
      </c>
      <c r="F403" s="2" t="n">
        <v>8.5</v>
      </c>
      <c r="K403" s="2" t="n">
        <v>8.5</v>
      </c>
    </row>
    <row r="404" customFormat="false" ht="15" hidden="false" customHeight="false" outlineLevel="0" collapsed="false">
      <c r="B404" s="2" t="s">
        <v>544</v>
      </c>
      <c r="C404" s="2" t="n">
        <v>5</v>
      </c>
      <c r="D404" s="2" t="n">
        <v>15</v>
      </c>
      <c r="E404" s="2" t="n">
        <f aca="false">(C404+D404)/2</f>
        <v>10</v>
      </c>
      <c r="F404" s="2" t="n">
        <v>8.5</v>
      </c>
      <c r="K404" s="2" t="n">
        <v>8.5</v>
      </c>
    </row>
    <row r="405" customFormat="false" ht="15" hidden="false" customHeight="false" outlineLevel="0" collapsed="false">
      <c r="B405" s="2" t="s">
        <v>545</v>
      </c>
      <c r="C405" s="2" t="n">
        <v>5</v>
      </c>
      <c r="D405" s="2" t="n">
        <v>10</v>
      </c>
      <c r="E405" s="2" t="n">
        <f aca="false">(C405+D405)/2</f>
        <v>7.5</v>
      </c>
      <c r="F405" s="2" t="n">
        <v>8.5</v>
      </c>
      <c r="K405" s="2" t="n">
        <v>8.5</v>
      </c>
    </row>
    <row r="406" customFormat="false" ht="15" hidden="false" customHeight="false" outlineLevel="0" collapsed="false">
      <c r="B406" s="2" t="s">
        <v>546</v>
      </c>
      <c r="C406" s="2" t="n">
        <v>5</v>
      </c>
      <c r="D406" s="2" t="n">
        <v>15</v>
      </c>
      <c r="E406" s="2" t="n">
        <f aca="false">(C406+D406)/2</f>
        <v>10</v>
      </c>
      <c r="F406" s="2" t="n">
        <v>8.5</v>
      </c>
      <c r="K406" s="2" t="n">
        <v>8.5</v>
      </c>
    </row>
    <row r="407" customFormat="false" ht="15" hidden="false" customHeight="false" outlineLevel="0" collapsed="false">
      <c r="B407" s="2" t="s">
        <v>547</v>
      </c>
      <c r="C407" s="2" t="n">
        <v>5</v>
      </c>
      <c r="D407" s="2" t="n">
        <v>15</v>
      </c>
      <c r="E407" s="2" t="n">
        <f aca="false">(C407+D407)/2</f>
        <v>10</v>
      </c>
      <c r="F407" s="2" t="n">
        <v>8.5</v>
      </c>
      <c r="K407" s="2" t="n">
        <v>8.5</v>
      </c>
    </row>
    <row r="408" customFormat="false" ht="15" hidden="false" customHeight="false" outlineLevel="0" collapsed="false">
      <c r="B408" s="2" t="s">
        <v>548</v>
      </c>
      <c r="C408" s="2" t="n">
        <v>7</v>
      </c>
      <c r="D408" s="2" t="n">
        <v>18</v>
      </c>
      <c r="E408" s="2" t="n">
        <f aca="false">(C408+D408)/2</f>
        <v>12.5</v>
      </c>
      <c r="F408" s="2" t="n">
        <v>8.5</v>
      </c>
      <c r="K408" s="2" t="n">
        <v>8.5</v>
      </c>
    </row>
    <row r="409" customFormat="false" ht="15" hidden="false" customHeight="false" outlineLevel="0" collapsed="false">
      <c r="B409" s="2" t="s">
        <v>549</v>
      </c>
      <c r="C409" s="2" t="n">
        <v>5</v>
      </c>
      <c r="D409" s="2" t="n">
        <v>10</v>
      </c>
      <c r="E409" s="2" t="n">
        <f aca="false">(C409+D409)/2</f>
        <v>7.5</v>
      </c>
      <c r="F409" s="2" t="n">
        <v>8</v>
      </c>
      <c r="K409" s="2" t="n">
        <v>8</v>
      </c>
    </row>
    <row r="410" customFormat="false" ht="15" hidden="false" customHeight="false" outlineLevel="0" collapsed="false">
      <c r="B410" s="2" t="s">
        <v>550</v>
      </c>
      <c r="C410" s="2" t="n">
        <v>5</v>
      </c>
      <c r="D410" s="2" t="n">
        <v>10</v>
      </c>
      <c r="E410" s="2" t="n">
        <f aca="false">(C410+D410)/2</f>
        <v>7.5</v>
      </c>
      <c r="F410" s="2" t="n">
        <v>8</v>
      </c>
      <c r="K410" s="2" t="n">
        <v>8</v>
      </c>
    </row>
    <row r="411" customFormat="false" ht="15" hidden="false" customHeight="false" outlineLevel="0" collapsed="false">
      <c r="B411" s="2" t="s">
        <v>551</v>
      </c>
      <c r="C411" s="2" t="n">
        <v>5</v>
      </c>
      <c r="D411" s="2" t="n">
        <v>10</v>
      </c>
      <c r="E411" s="2" t="n">
        <f aca="false">(C411+D411)/2</f>
        <v>7.5</v>
      </c>
      <c r="F411" s="2" t="n">
        <v>8</v>
      </c>
      <c r="K411" s="2" t="n">
        <v>8</v>
      </c>
    </row>
    <row r="412" customFormat="false" ht="15" hidden="false" customHeight="false" outlineLevel="0" collapsed="false">
      <c r="B412" s="2" t="s">
        <v>552</v>
      </c>
      <c r="C412" s="2" t="n">
        <v>109</v>
      </c>
      <c r="D412" s="2" t="n">
        <v>272</v>
      </c>
      <c r="E412" s="2" t="n">
        <f aca="false">(C412+D412)/2</f>
        <v>190.5</v>
      </c>
      <c r="F412" s="2" t="n">
        <v>8</v>
      </c>
      <c r="K412" s="2" t="n">
        <v>8</v>
      </c>
    </row>
    <row r="413" customFormat="false" ht="15" hidden="false" customHeight="false" outlineLevel="0" collapsed="false">
      <c r="B413" s="2" t="s">
        <v>553</v>
      </c>
      <c r="C413" s="2" t="n">
        <v>5</v>
      </c>
      <c r="D413" s="2" t="n">
        <v>12</v>
      </c>
      <c r="E413" s="2" t="n">
        <f aca="false">(C413+D413)/2</f>
        <v>8.5</v>
      </c>
      <c r="F413" s="2" t="n">
        <v>8</v>
      </c>
      <c r="K413" s="2" t="n">
        <v>8</v>
      </c>
    </row>
    <row r="414" customFormat="false" ht="15" hidden="false" customHeight="false" outlineLevel="0" collapsed="false">
      <c r="B414" s="2" t="s">
        <v>554</v>
      </c>
      <c r="C414" s="2" t="n">
        <v>10</v>
      </c>
      <c r="D414" s="2" t="n">
        <v>25</v>
      </c>
      <c r="E414" s="2" t="n">
        <f aca="false">(C414+D414)/2</f>
        <v>17.5</v>
      </c>
      <c r="F414" s="2" t="n">
        <v>8</v>
      </c>
      <c r="K414" s="2" t="n">
        <v>8</v>
      </c>
    </row>
    <row r="415" customFormat="false" ht="15" hidden="false" customHeight="false" outlineLevel="0" collapsed="false">
      <c r="B415" s="2" t="s">
        <v>555</v>
      </c>
      <c r="C415" s="2" t="n">
        <v>8</v>
      </c>
      <c r="D415" s="2" t="n">
        <v>20</v>
      </c>
      <c r="E415" s="2" t="n">
        <f aca="false">(C415+D415)/2</f>
        <v>14</v>
      </c>
      <c r="F415" s="2" t="n">
        <v>8</v>
      </c>
      <c r="K415" s="2" t="n">
        <v>8</v>
      </c>
    </row>
    <row r="416" customFormat="false" ht="15" hidden="false" customHeight="false" outlineLevel="0" collapsed="false">
      <c r="B416" s="2" t="s">
        <v>556</v>
      </c>
      <c r="C416" s="2" t="n">
        <v>8</v>
      </c>
      <c r="D416" s="2" t="n">
        <v>20</v>
      </c>
      <c r="E416" s="2" t="n">
        <f aca="false">(C416+D416)/2</f>
        <v>14</v>
      </c>
      <c r="F416" s="2" t="n">
        <v>8</v>
      </c>
      <c r="K416" s="2" t="n">
        <v>8</v>
      </c>
    </row>
    <row r="417" customFormat="false" ht="15" hidden="false" customHeight="false" outlineLevel="0" collapsed="false">
      <c r="B417" s="2" t="s">
        <v>557</v>
      </c>
      <c r="C417" s="2" t="n">
        <v>5</v>
      </c>
      <c r="D417" s="2" t="n">
        <v>10</v>
      </c>
      <c r="E417" s="2" t="n">
        <f aca="false">(C417+D417)/2</f>
        <v>7.5</v>
      </c>
      <c r="F417" s="2" t="n">
        <v>8</v>
      </c>
      <c r="K417" s="2" t="n">
        <v>8</v>
      </c>
    </row>
    <row r="418" customFormat="false" ht="15" hidden="false" customHeight="false" outlineLevel="0" collapsed="false">
      <c r="B418" s="2" t="s">
        <v>558</v>
      </c>
      <c r="C418" s="2" t="n">
        <v>28</v>
      </c>
      <c r="D418" s="2" t="n">
        <v>70</v>
      </c>
      <c r="E418" s="2" t="n">
        <f aca="false">(C418+D418)/2</f>
        <v>49</v>
      </c>
      <c r="F418" s="2" t="n">
        <v>8</v>
      </c>
      <c r="K418" s="2" t="n">
        <v>8</v>
      </c>
    </row>
    <row r="419" customFormat="false" ht="15" hidden="false" customHeight="false" outlineLevel="0" collapsed="false">
      <c r="B419" s="2" t="s">
        <v>559</v>
      </c>
      <c r="C419" s="2" t="n">
        <v>5</v>
      </c>
      <c r="D419" s="2" t="n">
        <v>15</v>
      </c>
      <c r="E419" s="2" t="n">
        <f aca="false">(C419+D419)/2</f>
        <v>10</v>
      </c>
      <c r="F419" s="2" t="n">
        <v>8</v>
      </c>
      <c r="K419" s="2" t="n">
        <v>8</v>
      </c>
    </row>
    <row r="420" customFormat="false" ht="15" hidden="false" customHeight="false" outlineLevel="0" collapsed="false">
      <c r="B420" s="2" t="s">
        <v>560</v>
      </c>
      <c r="C420" s="2" t="n">
        <v>5</v>
      </c>
      <c r="D420" s="2" t="n">
        <v>10</v>
      </c>
      <c r="E420" s="2" t="n">
        <f aca="false">(C420+D420)/2</f>
        <v>7.5</v>
      </c>
      <c r="F420" s="2" t="n">
        <v>7.5</v>
      </c>
      <c r="K420" s="2" t="n">
        <v>7.5</v>
      </c>
    </row>
    <row r="421" customFormat="false" ht="15" hidden="false" customHeight="false" outlineLevel="0" collapsed="false">
      <c r="B421" s="2" t="s">
        <v>561</v>
      </c>
      <c r="C421" s="2" t="n">
        <v>5</v>
      </c>
      <c r="D421" s="2" t="n">
        <v>15</v>
      </c>
      <c r="E421" s="2" t="n">
        <f aca="false">(C421+D421)/2</f>
        <v>10</v>
      </c>
      <c r="F421" s="2" t="n">
        <v>7.5</v>
      </c>
      <c r="K421" s="2" t="n">
        <v>7.5</v>
      </c>
    </row>
    <row r="422" customFormat="false" ht="15" hidden="false" customHeight="false" outlineLevel="0" collapsed="false">
      <c r="B422" s="2" t="s">
        <v>562</v>
      </c>
      <c r="C422" s="2" t="n">
        <v>40</v>
      </c>
      <c r="D422" s="2" t="n">
        <v>100</v>
      </c>
      <c r="E422" s="2" t="n">
        <f aca="false">(C422+D422)/2</f>
        <v>70</v>
      </c>
      <c r="F422" s="2" t="n">
        <v>7.5</v>
      </c>
      <c r="K422" s="2" t="n">
        <v>7.5</v>
      </c>
    </row>
    <row r="423" customFormat="false" ht="15" hidden="false" customHeight="false" outlineLevel="0" collapsed="false">
      <c r="B423" s="2" t="s">
        <v>563</v>
      </c>
      <c r="C423" s="2" t="n">
        <v>5</v>
      </c>
      <c r="D423" s="2" t="n">
        <v>10</v>
      </c>
      <c r="E423" s="2" t="n">
        <f aca="false">(C423+D423)/2</f>
        <v>7.5</v>
      </c>
      <c r="F423" s="2" t="n">
        <v>7.5</v>
      </c>
      <c r="K423" s="2" t="n">
        <v>7.5</v>
      </c>
    </row>
    <row r="424" customFormat="false" ht="15" hidden="false" customHeight="false" outlineLevel="0" collapsed="false">
      <c r="B424" s="2" t="s">
        <v>564</v>
      </c>
      <c r="C424" s="2" t="n">
        <v>68</v>
      </c>
      <c r="D424" s="2" t="n">
        <v>170</v>
      </c>
      <c r="E424" s="2" t="n">
        <f aca="false">(C424+D424)/2</f>
        <v>119</v>
      </c>
      <c r="F424" s="2" t="n">
        <v>7.5</v>
      </c>
      <c r="K424" s="2" t="n">
        <v>7.5</v>
      </c>
    </row>
    <row r="425" customFormat="false" ht="15" hidden="false" customHeight="false" outlineLevel="0" collapsed="false">
      <c r="B425" s="2" t="s">
        <v>565</v>
      </c>
      <c r="C425" s="2" t="n">
        <v>26</v>
      </c>
      <c r="D425" s="2" t="n">
        <v>65</v>
      </c>
      <c r="E425" s="2" t="n">
        <f aca="false">(C425+D425)/2</f>
        <v>45.5</v>
      </c>
      <c r="F425" s="2" t="n">
        <v>7.5</v>
      </c>
      <c r="K425" s="2" t="n">
        <v>7.5</v>
      </c>
    </row>
    <row r="426" customFormat="false" ht="15" hidden="false" customHeight="false" outlineLevel="0" collapsed="false">
      <c r="B426" s="2" t="s">
        <v>566</v>
      </c>
      <c r="C426" s="2" t="n">
        <v>13</v>
      </c>
      <c r="D426" s="2" t="n">
        <v>32</v>
      </c>
      <c r="E426" s="2" t="n">
        <f aca="false">(C426+D426)/2</f>
        <v>22.5</v>
      </c>
      <c r="F426" s="2" t="n">
        <v>7.5</v>
      </c>
      <c r="K426" s="2" t="n">
        <v>7.5</v>
      </c>
    </row>
    <row r="427" customFormat="false" ht="15" hidden="false" customHeight="false" outlineLevel="0" collapsed="false">
      <c r="B427" s="2" t="s">
        <v>567</v>
      </c>
      <c r="C427" s="2" t="n">
        <v>5</v>
      </c>
      <c r="D427" s="2" t="n">
        <v>10</v>
      </c>
      <c r="E427" s="2" t="n">
        <f aca="false">(C427+D427)/2</f>
        <v>7.5</v>
      </c>
      <c r="F427" s="2" t="n">
        <v>7.5</v>
      </c>
      <c r="K427" s="2" t="n">
        <v>7.5</v>
      </c>
    </row>
    <row r="428" customFormat="false" ht="15" hidden="false" customHeight="false" outlineLevel="0" collapsed="false">
      <c r="B428" s="2" t="s">
        <v>568</v>
      </c>
      <c r="C428" s="2" t="n">
        <v>34</v>
      </c>
      <c r="D428" s="2" t="n">
        <v>85</v>
      </c>
      <c r="E428" s="2" t="n">
        <f aca="false">(C428+D428)/2</f>
        <v>59.5</v>
      </c>
      <c r="F428" s="2" t="n">
        <v>7.5</v>
      </c>
      <c r="K428" s="2" t="n">
        <v>7.5</v>
      </c>
    </row>
    <row r="429" customFormat="false" ht="15" hidden="false" customHeight="false" outlineLevel="0" collapsed="false">
      <c r="B429" s="2" t="s">
        <v>569</v>
      </c>
      <c r="C429" s="2" t="n">
        <v>19</v>
      </c>
      <c r="D429" s="2" t="n">
        <v>48</v>
      </c>
      <c r="E429" s="2" t="n">
        <f aca="false">(C429+D429)/2</f>
        <v>33.5</v>
      </c>
      <c r="F429" s="2" t="n">
        <v>7.5</v>
      </c>
      <c r="K429" s="2" t="n">
        <v>7.5</v>
      </c>
    </row>
    <row r="430" customFormat="false" ht="15" hidden="false" customHeight="false" outlineLevel="0" collapsed="false">
      <c r="B430" s="2" t="s">
        <v>570</v>
      </c>
      <c r="C430" s="2" t="n">
        <v>5</v>
      </c>
      <c r="D430" s="2" t="n">
        <v>10</v>
      </c>
      <c r="E430" s="2" t="n">
        <f aca="false">(C430+D430)/2</f>
        <v>7.5</v>
      </c>
      <c r="F430" s="2" t="n">
        <v>7.5</v>
      </c>
      <c r="K430" s="2" t="n">
        <v>7.5</v>
      </c>
    </row>
    <row r="431" customFormat="false" ht="15" hidden="false" customHeight="false" outlineLevel="0" collapsed="false">
      <c r="B431" s="2" t="s">
        <v>571</v>
      </c>
      <c r="C431" s="2" t="n">
        <v>5</v>
      </c>
      <c r="D431" s="2" t="n">
        <v>15</v>
      </c>
      <c r="E431" s="2" t="n">
        <f aca="false">(C431+D431)/2</f>
        <v>10</v>
      </c>
      <c r="F431" s="2" t="n">
        <v>7.5</v>
      </c>
      <c r="K431" s="2" t="n">
        <v>7.5</v>
      </c>
    </row>
    <row r="432" customFormat="false" ht="15" hidden="false" customHeight="false" outlineLevel="0" collapsed="false">
      <c r="B432" s="2" t="s">
        <v>572</v>
      </c>
      <c r="C432" s="2" t="n">
        <v>56</v>
      </c>
      <c r="D432" s="2" t="n">
        <v>140</v>
      </c>
      <c r="E432" s="2" t="n">
        <f aca="false">(C432+D432)/2</f>
        <v>98</v>
      </c>
      <c r="F432" s="2" t="n">
        <v>7.5</v>
      </c>
      <c r="K432" s="2" t="n">
        <v>7.5</v>
      </c>
    </row>
    <row r="433" customFormat="false" ht="15" hidden="false" customHeight="false" outlineLevel="0" collapsed="false">
      <c r="B433" s="2" t="s">
        <v>573</v>
      </c>
      <c r="C433" s="2" t="n">
        <v>64</v>
      </c>
      <c r="D433" s="2" t="n">
        <v>160</v>
      </c>
      <c r="E433" s="2" t="n">
        <f aca="false">(C433+D433)/2</f>
        <v>112</v>
      </c>
      <c r="F433" s="2" t="n">
        <v>7.5</v>
      </c>
      <c r="K433" s="2" t="n">
        <v>7.5</v>
      </c>
    </row>
    <row r="434" customFormat="false" ht="15" hidden="false" customHeight="false" outlineLevel="0" collapsed="false">
      <c r="B434" s="2" t="s">
        <v>574</v>
      </c>
      <c r="C434" s="2" t="n">
        <v>5</v>
      </c>
      <c r="D434" s="2" t="n">
        <v>15</v>
      </c>
      <c r="E434" s="2" t="n">
        <f aca="false">(C434+D434)/2</f>
        <v>10</v>
      </c>
      <c r="F434" s="2" t="n">
        <v>7.5</v>
      </c>
      <c r="K434" s="2" t="n">
        <v>7.5</v>
      </c>
    </row>
    <row r="435" customFormat="false" ht="15" hidden="false" customHeight="false" outlineLevel="0" collapsed="false">
      <c r="B435" s="2" t="s">
        <v>575</v>
      </c>
      <c r="C435" s="2" t="n">
        <v>14</v>
      </c>
      <c r="D435" s="2" t="n">
        <v>35</v>
      </c>
      <c r="E435" s="2" t="n">
        <f aca="false">(C435+D435)/2</f>
        <v>24.5</v>
      </c>
      <c r="F435" s="2" t="n">
        <v>7.5</v>
      </c>
      <c r="K435" s="2" t="n">
        <v>7.5</v>
      </c>
    </row>
    <row r="436" customFormat="false" ht="15" hidden="false" customHeight="false" outlineLevel="0" collapsed="false">
      <c r="B436" s="2" t="s">
        <v>576</v>
      </c>
      <c r="C436" s="2" t="n">
        <v>5</v>
      </c>
      <c r="D436" s="2" t="n">
        <v>10</v>
      </c>
      <c r="E436" s="2" t="n">
        <f aca="false">(C436+D436)/2</f>
        <v>7.5</v>
      </c>
      <c r="F436" s="2" t="n">
        <v>7.5</v>
      </c>
      <c r="K436" s="2" t="n">
        <v>7.5</v>
      </c>
    </row>
    <row r="437" customFormat="false" ht="15" hidden="false" customHeight="false" outlineLevel="0" collapsed="false">
      <c r="B437" s="2" t="s">
        <v>577</v>
      </c>
      <c r="C437" s="2" t="n">
        <v>5</v>
      </c>
      <c r="D437" s="2" t="n">
        <v>15</v>
      </c>
      <c r="E437" s="2" t="n">
        <f aca="false">(C437+D437)/2</f>
        <v>10</v>
      </c>
      <c r="F437" s="2" t="n">
        <v>7.5</v>
      </c>
      <c r="K437" s="2" t="n">
        <v>7.5</v>
      </c>
    </row>
    <row r="438" customFormat="false" ht="15" hidden="false" customHeight="false" outlineLevel="0" collapsed="false">
      <c r="B438" s="2" t="s">
        <v>578</v>
      </c>
      <c r="C438" s="2" t="n">
        <v>5</v>
      </c>
      <c r="D438" s="2" t="n">
        <v>10</v>
      </c>
      <c r="E438" s="2" t="n">
        <f aca="false">(C438+D438)/2</f>
        <v>7.5</v>
      </c>
      <c r="F438" s="2" t="n">
        <v>7.5</v>
      </c>
      <c r="K438" s="2" t="n">
        <v>7.5</v>
      </c>
    </row>
    <row r="439" customFormat="false" ht="15" hidden="false" customHeight="false" outlineLevel="0" collapsed="false">
      <c r="B439" s="2" t="s">
        <v>579</v>
      </c>
      <c r="C439" s="2" t="n">
        <v>18</v>
      </c>
      <c r="D439" s="2" t="n">
        <v>45</v>
      </c>
      <c r="E439" s="2" t="n">
        <f aca="false">(C439+D439)/2</f>
        <v>31.5</v>
      </c>
      <c r="F439" s="2" t="n">
        <v>7.5</v>
      </c>
      <c r="K439" s="2" t="n">
        <v>7.5</v>
      </c>
    </row>
    <row r="440" customFormat="false" ht="15" hidden="false" customHeight="false" outlineLevel="0" collapsed="false">
      <c r="B440" s="2" t="s">
        <v>580</v>
      </c>
      <c r="C440" s="2" t="n">
        <v>5</v>
      </c>
      <c r="D440" s="2" t="n">
        <v>10</v>
      </c>
      <c r="E440" s="2" t="n">
        <f aca="false">(C440+D440)/2</f>
        <v>7.5</v>
      </c>
      <c r="F440" s="2" t="n">
        <v>7.5</v>
      </c>
      <c r="K440" s="2" t="n">
        <v>7.5</v>
      </c>
    </row>
    <row r="441" customFormat="false" ht="15" hidden="false" customHeight="false" outlineLevel="0" collapsed="false">
      <c r="B441" s="2" t="s">
        <v>581</v>
      </c>
      <c r="C441" s="2" t="n">
        <v>27</v>
      </c>
      <c r="D441" s="2" t="n">
        <v>68</v>
      </c>
      <c r="E441" s="2" t="n">
        <f aca="false">(C441+D441)/2</f>
        <v>47.5</v>
      </c>
      <c r="F441" s="2" t="n">
        <v>7.5</v>
      </c>
      <c r="K441" s="2" t="n">
        <v>7.5</v>
      </c>
    </row>
    <row r="442" customFormat="false" ht="15" hidden="false" customHeight="false" outlineLevel="0" collapsed="false">
      <c r="B442" s="2" t="s">
        <v>582</v>
      </c>
      <c r="C442" s="2" t="n">
        <v>5</v>
      </c>
      <c r="D442" s="2" t="n">
        <v>15</v>
      </c>
      <c r="E442" s="2" t="n">
        <f aca="false">(C442+D442)/2</f>
        <v>10</v>
      </c>
      <c r="F442" s="2" t="n">
        <v>7.5</v>
      </c>
      <c r="K442" s="2" t="n">
        <v>7.5</v>
      </c>
    </row>
    <row r="443" customFormat="false" ht="15" hidden="false" customHeight="false" outlineLevel="0" collapsed="false">
      <c r="B443" s="2" t="s">
        <v>583</v>
      </c>
      <c r="C443" s="2" t="n">
        <v>7</v>
      </c>
      <c r="D443" s="2" t="n">
        <v>18</v>
      </c>
      <c r="E443" s="2" t="n">
        <f aca="false">(C443+D443)/2</f>
        <v>12.5</v>
      </c>
      <c r="F443" s="2" t="n">
        <v>7.5</v>
      </c>
      <c r="K443" s="2" t="n">
        <v>7.5</v>
      </c>
    </row>
    <row r="444" customFormat="false" ht="15" hidden="false" customHeight="false" outlineLevel="0" collapsed="false">
      <c r="B444" s="2" t="s">
        <v>584</v>
      </c>
      <c r="C444" s="2" t="n">
        <v>5</v>
      </c>
      <c r="D444" s="2" t="n">
        <v>10</v>
      </c>
      <c r="E444" s="2" t="n">
        <f aca="false">(C444+D444)/2</f>
        <v>7.5</v>
      </c>
      <c r="F444" s="2" t="n">
        <v>7.5</v>
      </c>
      <c r="K444" s="2" t="n">
        <v>7.5</v>
      </c>
    </row>
    <row r="445" customFormat="false" ht="15" hidden="false" customHeight="false" outlineLevel="0" collapsed="false">
      <c r="B445" s="2" t="s">
        <v>585</v>
      </c>
      <c r="C445" s="2" t="n">
        <v>5</v>
      </c>
      <c r="D445" s="2" t="n">
        <v>10</v>
      </c>
      <c r="E445" s="2" t="n">
        <f aca="false">(C445+D445)/2</f>
        <v>7.5</v>
      </c>
      <c r="F445" s="2" t="n">
        <v>7.5</v>
      </c>
      <c r="K445" s="2" t="n">
        <v>7.5</v>
      </c>
    </row>
    <row r="446" customFormat="false" ht="15" hidden="false" customHeight="false" outlineLevel="0" collapsed="false">
      <c r="B446" s="2" t="s">
        <v>586</v>
      </c>
      <c r="C446" s="2" t="n">
        <v>19</v>
      </c>
      <c r="D446" s="2" t="n">
        <v>48</v>
      </c>
      <c r="E446" s="2" t="n">
        <f aca="false">(C446+D446)/2</f>
        <v>33.5</v>
      </c>
      <c r="F446" s="2" t="n">
        <v>7.5</v>
      </c>
      <c r="K446" s="2" t="n">
        <v>7.5</v>
      </c>
    </row>
    <row r="447" customFormat="false" ht="15" hidden="false" customHeight="false" outlineLevel="0" collapsed="false">
      <c r="B447" s="2" t="s">
        <v>587</v>
      </c>
      <c r="C447" s="2" t="n">
        <v>5</v>
      </c>
      <c r="D447" s="2" t="n">
        <v>10</v>
      </c>
      <c r="E447" s="2" t="n">
        <f aca="false">(C447+D447)/2</f>
        <v>7.5</v>
      </c>
      <c r="F447" s="2" t="n">
        <v>7.5</v>
      </c>
      <c r="K447" s="2" t="n">
        <v>7.5</v>
      </c>
    </row>
    <row r="448" customFormat="false" ht="15" hidden="false" customHeight="false" outlineLevel="0" collapsed="false">
      <c r="B448" s="2" t="s">
        <v>588</v>
      </c>
      <c r="C448" s="2" t="n">
        <v>5</v>
      </c>
      <c r="D448" s="2" t="n">
        <v>15</v>
      </c>
      <c r="E448" s="2" t="n">
        <f aca="false">(C448+D448)/2</f>
        <v>10</v>
      </c>
      <c r="F448" s="2" t="n">
        <v>7.5</v>
      </c>
      <c r="K448" s="2" t="n">
        <v>7.5</v>
      </c>
    </row>
    <row r="449" customFormat="false" ht="15" hidden="false" customHeight="false" outlineLevel="0" collapsed="false">
      <c r="B449" s="2" t="s">
        <v>589</v>
      </c>
      <c r="C449" s="2" t="n">
        <v>8</v>
      </c>
      <c r="D449" s="2" t="n">
        <v>20</v>
      </c>
      <c r="E449" s="2" t="n">
        <f aca="false">(C449+D449)/2</f>
        <v>14</v>
      </c>
      <c r="F449" s="2" t="n">
        <v>7.5</v>
      </c>
      <c r="K449" s="2" t="n">
        <v>7.5</v>
      </c>
    </row>
    <row r="450" customFormat="false" ht="15" hidden="false" customHeight="false" outlineLevel="0" collapsed="false">
      <c r="B450" s="2" t="s">
        <v>590</v>
      </c>
      <c r="C450" s="2" t="n">
        <v>5</v>
      </c>
      <c r="D450" s="2" t="n">
        <v>10</v>
      </c>
      <c r="E450" s="2" t="n">
        <f aca="false">(C450+D450)/2</f>
        <v>7.5</v>
      </c>
      <c r="F450" s="2" t="n">
        <v>7.5</v>
      </c>
      <c r="K450" s="2" t="n">
        <v>7.5</v>
      </c>
    </row>
    <row r="451" customFormat="false" ht="15" hidden="false" customHeight="false" outlineLevel="0" collapsed="false">
      <c r="B451" s="2" t="s">
        <v>591</v>
      </c>
      <c r="C451" s="2" t="n">
        <v>5</v>
      </c>
      <c r="D451" s="2" t="n">
        <v>10</v>
      </c>
      <c r="E451" s="2" t="n">
        <f aca="false">(C451+D451)/2</f>
        <v>7.5</v>
      </c>
      <c r="F451" s="2" t="n">
        <v>7.5</v>
      </c>
      <c r="K451" s="2" t="n">
        <v>7.5</v>
      </c>
    </row>
    <row r="452" customFormat="false" ht="15" hidden="false" customHeight="false" outlineLevel="0" collapsed="false">
      <c r="B452" s="2" t="s">
        <v>592</v>
      </c>
      <c r="C452" s="2" t="n">
        <v>5</v>
      </c>
      <c r="D452" s="2" t="n">
        <v>15</v>
      </c>
      <c r="E452" s="2" t="n">
        <f aca="false">(C452+D452)/2</f>
        <v>10</v>
      </c>
      <c r="F452" s="2" t="n">
        <v>7.5</v>
      </c>
      <c r="K452" s="2" t="n">
        <v>7.5</v>
      </c>
    </row>
    <row r="453" customFormat="false" ht="15" hidden="false" customHeight="false" outlineLevel="0" collapsed="false">
      <c r="B453" s="2" t="s">
        <v>593</v>
      </c>
      <c r="C453" s="2" t="n">
        <v>155</v>
      </c>
      <c r="D453" s="2" t="n">
        <v>330</v>
      </c>
      <c r="E453" s="2" t="n">
        <f aca="false">(C453+D453)/2</f>
        <v>242.5</v>
      </c>
      <c r="F453" s="2" t="n">
        <v>7.5</v>
      </c>
      <c r="K453" s="2" t="n">
        <v>7.5</v>
      </c>
    </row>
    <row r="454" customFormat="false" ht="15" hidden="false" customHeight="false" outlineLevel="0" collapsed="false">
      <c r="B454" s="2" t="s">
        <v>594</v>
      </c>
      <c r="C454" s="2" t="n">
        <v>16</v>
      </c>
      <c r="D454" s="2" t="n">
        <v>40</v>
      </c>
      <c r="E454" s="2" t="n">
        <f aca="false">(C454+D454)/2</f>
        <v>28</v>
      </c>
      <c r="F454" s="2" t="n">
        <v>7.5</v>
      </c>
      <c r="K454" s="2" t="n">
        <v>7.5</v>
      </c>
    </row>
    <row r="455" customFormat="false" ht="15" hidden="false" customHeight="false" outlineLevel="0" collapsed="false">
      <c r="B455" s="2" t="s">
        <v>595</v>
      </c>
      <c r="C455" s="2" t="n">
        <v>5</v>
      </c>
      <c r="D455" s="2" t="n">
        <v>10</v>
      </c>
      <c r="E455" s="2" t="n">
        <f aca="false">(C455+D455)/2</f>
        <v>7.5</v>
      </c>
      <c r="F455" s="2" t="n">
        <v>7.5</v>
      </c>
      <c r="K455" s="2" t="n">
        <v>7.5</v>
      </c>
    </row>
    <row r="456" customFormat="false" ht="15" hidden="false" customHeight="false" outlineLevel="0" collapsed="false">
      <c r="B456" s="2" t="s">
        <v>596</v>
      </c>
      <c r="C456" s="2" t="n">
        <v>15</v>
      </c>
      <c r="D456" s="2" t="n">
        <v>25</v>
      </c>
      <c r="E456" s="2" t="n">
        <f aca="false">(C456+D456)/2</f>
        <v>20</v>
      </c>
      <c r="F456" s="2" t="n">
        <v>7.5</v>
      </c>
      <c r="K456" s="2" t="n">
        <v>7.5</v>
      </c>
    </row>
    <row r="457" customFormat="false" ht="15" hidden="false" customHeight="false" outlineLevel="0" collapsed="false">
      <c r="B457" s="2" t="s">
        <v>597</v>
      </c>
      <c r="C457" s="2" t="n">
        <v>170</v>
      </c>
      <c r="D457" s="2" t="n">
        <v>340</v>
      </c>
      <c r="E457" s="2" t="n">
        <f aca="false">(C457+D457)/2</f>
        <v>255</v>
      </c>
      <c r="F457" s="2" t="n">
        <v>7.5</v>
      </c>
      <c r="K457" s="2" t="n">
        <v>7.5</v>
      </c>
    </row>
    <row r="458" customFormat="false" ht="15" hidden="false" customHeight="false" outlineLevel="0" collapsed="false">
      <c r="B458" s="2" t="s">
        <v>598</v>
      </c>
      <c r="C458" s="2" t="n">
        <v>170</v>
      </c>
      <c r="D458" s="2" t="n">
        <v>340</v>
      </c>
      <c r="E458" s="2" t="n">
        <f aca="false">(C458+D458)/2</f>
        <v>255</v>
      </c>
      <c r="F458" s="2" t="n">
        <v>7.5</v>
      </c>
      <c r="K458" s="2" t="n">
        <v>7.5</v>
      </c>
    </row>
    <row r="459" customFormat="false" ht="15" hidden="false" customHeight="false" outlineLevel="0" collapsed="false">
      <c r="B459" s="2" t="s">
        <v>599</v>
      </c>
      <c r="C459" s="2" t="n">
        <v>5</v>
      </c>
      <c r="D459" s="2" t="n">
        <v>10</v>
      </c>
      <c r="E459" s="2" t="n">
        <f aca="false">(C459+D459)/2</f>
        <v>7.5</v>
      </c>
      <c r="F459" s="2" t="n">
        <v>7.5</v>
      </c>
      <c r="K459" s="2" t="n">
        <v>7.5</v>
      </c>
    </row>
    <row r="460" customFormat="false" ht="15" hidden="false" customHeight="false" outlineLevel="0" collapsed="false">
      <c r="B460" s="2" t="s">
        <v>600</v>
      </c>
      <c r="C460" s="2" t="n">
        <v>5</v>
      </c>
      <c r="D460" s="2" t="n">
        <v>10</v>
      </c>
      <c r="E460" s="2" t="n">
        <f aca="false">(C460+D460)/2</f>
        <v>7.5</v>
      </c>
      <c r="F460" s="2" t="n">
        <v>7.5</v>
      </c>
      <c r="K460" s="2" t="n">
        <v>7.5</v>
      </c>
    </row>
    <row r="461" customFormat="false" ht="15" hidden="false" customHeight="false" outlineLevel="0" collapsed="false">
      <c r="B461" s="2" t="s">
        <v>601</v>
      </c>
      <c r="C461" s="2" t="n">
        <v>5</v>
      </c>
      <c r="D461" s="2" t="n">
        <v>10</v>
      </c>
      <c r="E461" s="2" t="n">
        <f aca="false">(C461+D461)/2</f>
        <v>7.5</v>
      </c>
      <c r="F461" s="2" t="n">
        <v>7.5</v>
      </c>
      <c r="K461" s="2" t="n">
        <v>7.5</v>
      </c>
    </row>
    <row r="462" customFormat="false" ht="15" hidden="false" customHeight="false" outlineLevel="0" collapsed="false">
      <c r="B462" s="2" t="s">
        <v>602</v>
      </c>
      <c r="C462" s="2" t="n">
        <v>5</v>
      </c>
      <c r="D462" s="2" t="n">
        <v>10</v>
      </c>
      <c r="E462" s="2" t="n">
        <f aca="false">(C462+D462)/2</f>
        <v>7.5</v>
      </c>
      <c r="F462" s="2" t="n">
        <v>7.5</v>
      </c>
      <c r="K462" s="2" t="n">
        <v>7.5</v>
      </c>
    </row>
    <row r="463" customFormat="false" ht="15" hidden="false" customHeight="false" outlineLevel="0" collapsed="false">
      <c r="B463" s="2" t="s">
        <v>603</v>
      </c>
      <c r="C463" s="2" t="n">
        <v>5</v>
      </c>
      <c r="D463" s="2" t="n">
        <v>10</v>
      </c>
      <c r="E463" s="2" t="n">
        <f aca="false">(C463+D463)/2</f>
        <v>7.5</v>
      </c>
      <c r="F463" s="2" t="n">
        <v>7.5</v>
      </c>
      <c r="K463" s="2" t="n">
        <v>7.5</v>
      </c>
    </row>
    <row r="464" customFormat="false" ht="15" hidden="false" customHeight="false" outlineLevel="0" collapsed="false">
      <c r="B464" s="2" t="s">
        <v>604</v>
      </c>
      <c r="C464" s="2" t="n">
        <v>19</v>
      </c>
      <c r="D464" s="2" t="n">
        <v>48</v>
      </c>
      <c r="E464" s="2" t="n">
        <f aca="false">(C464+D464)/2</f>
        <v>33.5</v>
      </c>
      <c r="F464" s="2" t="n">
        <v>7.5</v>
      </c>
      <c r="K464" s="2" t="n">
        <v>7.5</v>
      </c>
    </row>
    <row r="465" customFormat="false" ht="15" hidden="false" customHeight="false" outlineLevel="0" collapsed="false">
      <c r="B465" s="2" t="s">
        <v>605</v>
      </c>
      <c r="C465" s="2" t="n">
        <v>5</v>
      </c>
      <c r="D465" s="2" t="n">
        <v>10</v>
      </c>
      <c r="E465" s="2" t="n">
        <f aca="false">(C465+D465)/2</f>
        <v>7.5</v>
      </c>
      <c r="F465" s="2" t="n">
        <v>7.5</v>
      </c>
      <c r="K465" s="2" t="n">
        <v>7.5</v>
      </c>
    </row>
    <row r="466" customFormat="false" ht="15" hidden="false" customHeight="false" outlineLevel="0" collapsed="false">
      <c r="B466" s="2" t="s">
        <v>606</v>
      </c>
      <c r="C466" s="2" t="n">
        <v>7</v>
      </c>
      <c r="D466" s="2" t="n">
        <v>18</v>
      </c>
      <c r="E466" s="2" t="n">
        <f aca="false">(C466+D466)/2</f>
        <v>12.5</v>
      </c>
      <c r="F466" s="2" t="n">
        <v>7.5</v>
      </c>
      <c r="K466" s="2" t="n">
        <v>7.5</v>
      </c>
    </row>
    <row r="467" customFormat="false" ht="15" hidden="false" customHeight="false" outlineLevel="0" collapsed="false">
      <c r="B467" s="2" t="s">
        <v>607</v>
      </c>
      <c r="C467" s="2" t="n">
        <v>22</v>
      </c>
      <c r="D467" s="2" t="n">
        <v>55</v>
      </c>
      <c r="E467" s="2" t="n">
        <f aca="false">(C467+D467)/2</f>
        <v>38.5</v>
      </c>
      <c r="F467" s="2" t="n">
        <v>7.5</v>
      </c>
      <c r="K467" s="2" t="n">
        <v>7.5</v>
      </c>
    </row>
    <row r="468" customFormat="false" ht="15" hidden="false" customHeight="false" outlineLevel="0" collapsed="false">
      <c r="B468" s="2" t="s">
        <v>608</v>
      </c>
      <c r="C468" s="2" t="n">
        <v>43</v>
      </c>
      <c r="D468" s="2" t="n">
        <v>108</v>
      </c>
      <c r="E468" s="2" t="n">
        <f aca="false">(C468+D468)/2</f>
        <v>75.5</v>
      </c>
      <c r="F468" s="2" t="n">
        <v>7.5</v>
      </c>
      <c r="K468" s="2" t="n">
        <v>7.5</v>
      </c>
    </row>
    <row r="469" customFormat="false" ht="15" hidden="false" customHeight="false" outlineLevel="0" collapsed="false">
      <c r="B469" s="2" t="s">
        <v>609</v>
      </c>
      <c r="C469" s="2" t="n">
        <v>6</v>
      </c>
      <c r="D469" s="2" t="n">
        <v>15</v>
      </c>
      <c r="E469" s="2" t="n">
        <f aca="false">(C469+D469)/2</f>
        <v>10.5</v>
      </c>
      <c r="F469" s="2" t="n">
        <v>7.5</v>
      </c>
      <c r="K469" s="2" t="n">
        <v>7.5</v>
      </c>
    </row>
    <row r="470" customFormat="false" ht="15" hidden="false" customHeight="false" outlineLevel="0" collapsed="false">
      <c r="B470" s="2" t="s">
        <v>610</v>
      </c>
      <c r="C470" s="2" t="n">
        <v>5</v>
      </c>
      <c r="D470" s="2" t="n">
        <v>10</v>
      </c>
      <c r="E470" s="2" t="n">
        <f aca="false">(C470+D470)/2</f>
        <v>7.5</v>
      </c>
      <c r="F470" s="2" t="n">
        <v>7.5</v>
      </c>
      <c r="K470" s="2" t="n">
        <v>7.5</v>
      </c>
    </row>
    <row r="471" customFormat="false" ht="15" hidden="false" customHeight="false" outlineLevel="0" collapsed="false">
      <c r="B471" s="2" t="s">
        <v>611</v>
      </c>
      <c r="C471" s="2" t="n">
        <v>13</v>
      </c>
      <c r="D471" s="2" t="n">
        <v>32</v>
      </c>
      <c r="E471" s="2" t="n">
        <f aca="false">(C471+D471)/2</f>
        <v>22.5</v>
      </c>
      <c r="F471" s="2" t="n">
        <v>7.5</v>
      </c>
      <c r="K471" s="2" t="n">
        <v>7.5</v>
      </c>
    </row>
    <row r="472" customFormat="false" ht="15" hidden="false" customHeight="false" outlineLevel="0" collapsed="false">
      <c r="B472" s="2" t="s">
        <v>612</v>
      </c>
      <c r="C472" s="2" t="n">
        <v>46</v>
      </c>
      <c r="D472" s="2" t="n">
        <v>115</v>
      </c>
      <c r="E472" s="2" t="n">
        <f aca="false">(C472+D472)/2</f>
        <v>80.5</v>
      </c>
      <c r="F472" s="2" t="n">
        <v>7.5</v>
      </c>
      <c r="K472" s="2" t="n">
        <v>7.5</v>
      </c>
    </row>
    <row r="473" customFormat="false" ht="15" hidden="false" customHeight="false" outlineLevel="0" collapsed="false">
      <c r="B473" s="2" t="s">
        <v>613</v>
      </c>
      <c r="C473" s="2" t="n">
        <v>6</v>
      </c>
      <c r="D473" s="2" t="n">
        <v>15</v>
      </c>
      <c r="E473" s="2" t="n">
        <f aca="false">(C473+D473)/2</f>
        <v>10.5</v>
      </c>
      <c r="F473" s="2" t="n">
        <v>7.5</v>
      </c>
      <c r="K473" s="2" t="n">
        <v>7.5</v>
      </c>
    </row>
    <row r="474" customFormat="false" ht="15" hidden="false" customHeight="false" outlineLevel="0" collapsed="false">
      <c r="B474" s="2" t="s">
        <v>614</v>
      </c>
      <c r="C474" s="2" t="n">
        <v>6</v>
      </c>
      <c r="D474" s="2" t="n">
        <v>15</v>
      </c>
      <c r="E474" s="2" t="n">
        <f aca="false">(C474+D474)/2</f>
        <v>10.5</v>
      </c>
      <c r="F474" s="2" t="n">
        <v>7.5</v>
      </c>
      <c r="K474" s="2" t="n">
        <v>7.5</v>
      </c>
    </row>
    <row r="475" customFormat="false" ht="15" hidden="false" customHeight="false" outlineLevel="0" collapsed="false">
      <c r="B475" s="2" t="s">
        <v>615</v>
      </c>
      <c r="C475" s="2" t="n">
        <v>5</v>
      </c>
      <c r="D475" s="2" t="n">
        <v>10</v>
      </c>
      <c r="E475" s="2" t="n">
        <f aca="false">(C475+D475)/2</f>
        <v>7.5</v>
      </c>
      <c r="F475" s="2" t="n">
        <v>7.5</v>
      </c>
      <c r="K475" s="2" t="n">
        <v>7.5</v>
      </c>
    </row>
    <row r="476" customFormat="false" ht="15" hidden="false" customHeight="false" outlineLevel="0" collapsed="false">
      <c r="B476" s="2" t="s">
        <v>616</v>
      </c>
      <c r="C476" s="2" t="n">
        <v>5</v>
      </c>
      <c r="D476" s="2" t="n">
        <v>10</v>
      </c>
      <c r="E476" s="2" t="n">
        <f aca="false">(C476+D476)/2</f>
        <v>7.5</v>
      </c>
      <c r="F476" s="2" t="n">
        <v>7.5</v>
      </c>
      <c r="K476" s="2" t="n">
        <v>7.5</v>
      </c>
    </row>
    <row r="477" customFormat="false" ht="15" hidden="false" customHeight="false" outlineLevel="0" collapsed="false">
      <c r="B477" s="2" t="s">
        <v>617</v>
      </c>
      <c r="C477" s="2" t="n">
        <v>10</v>
      </c>
      <c r="D477" s="2" t="n">
        <v>20</v>
      </c>
      <c r="E477" s="2" t="n">
        <f aca="false">(C477+D477)/2</f>
        <v>15</v>
      </c>
      <c r="F477" s="2" t="n">
        <v>7.5</v>
      </c>
      <c r="K477" s="2" t="n">
        <v>7.5</v>
      </c>
    </row>
    <row r="478" customFormat="false" ht="15" hidden="false" customHeight="false" outlineLevel="0" collapsed="false">
      <c r="B478" s="2" t="s">
        <v>618</v>
      </c>
      <c r="C478" s="2" t="n">
        <v>5</v>
      </c>
      <c r="D478" s="2" t="n">
        <v>10</v>
      </c>
      <c r="E478" s="2" t="n">
        <f aca="false">(C478+D478)/2</f>
        <v>7.5</v>
      </c>
      <c r="F478" s="2" t="n">
        <v>7.5</v>
      </c>
      <c r="K478" s="2" t="n">
        <v>7.5</v>
      </c>
    </row>
    <row r="479" customFormat="false" ht="15" hidden="false" customHeight="false" outlineLevel="0" collapsed="false">
      <c r="B479" s="2" t="s">
        <v>619</v>
      </c>
      <c r="C479" s="2" t="n">
        <v>15</v>
      </c>
      <c r="D479" s="2" t="n">
        <v>30</v>
      </c>
      <c r="E479" s="2" t="n">
        <f aca="false">(C479+D479)/2</f>
        <v>22.5</v>
      </c>
      <c r="F479" s="2" t="n">
        <v>7.5</v>
      </c>
      <c r="K479" s="2" t="n">
        <v>7.5</v>
      </c>
    </row>
    <row r="480" customFormat="false" ht="15" hidden="false" customHeight="false" outlineLevel="0" collapsed="false">
      <c r="B480" s="2" t="s">
        <v>620</v>
      </c>
      <c r="C480" s="2" t="n">
        <v>10</v>
      </c>
      <c r="D480" s="2" t="n">
        <v>20</v>
      </c>
      <c r="E480" s="2" t="n">
        <f aca="false">(C480+D480)/2</f>
        <v>15</v>
      </c>
      <c r="F480" s="2" t="n">
        <v>7.5</v>
      </c>
      <c r="K480" s="2" t="n">
        <v>7.5</v>
      </c>
    </row>
    <row r="481" customFormat="false" ht="15" hidden="false" customHeight="false" outlineLevel="0" collapsed="false">
      <c r="B481" s="2" t="s">
        <v>621</v>
      </c>
      <c r="C481" s="2" t="n">
        <v>7</v>
      </c>
      <c r="D481" s="2" t="n">
        <v>18</v>
      </c>
      <c r="E481" s="2" t="n">
        <f aca="false">(C481+D481)/2</f>
        <v>12.5</v>
      </c>
      <c r="F481" s="2" t="n">
        <v>7.5</v>
      </c>
      <c r="K481" s="2" t="n">
        <v>7.5</v>
      </c>
    </row>
    <row r="482" customFormat="false" ht="15" hidden="false" customHeight="false" outlineLevel="0" collapsed="false">
      <c r="B482" s="2" t="s">
        <v>622</v>
      </c>
      <c r="C482" s="2" t="n">
        <v>5</v>
      </c>
      <c r="D482" s="2" t="n">
        <v>10</v>
      </c>
      <c r="E482" s="2" t="n">
        <f aca="false">(C482+D482)/2</f>
        <v>7.5</v>
      </c>
      <c r="F482" s="2" t="n">
        <v>7.5</v>
      </c>
      <c r="K482" s="2" t="n">
        <v>7.5</v>
      </c>
    </row>
    <row r="483" customFormat="false" ht="15" hidden="false" customHeight="false" outlineLevel="0" collapsed="false">
      <c r="B483" s="2" t="s">
        <v>623</v>
      </c>
      <c r="C483" s="2" t="n">
        <v>5</v>
      </c>
      <c r="D483" s="2" t="n">
        <v>10</v>
      </c>
      <c r="E483" s="2" t="n">
        <f aca="false">(C483+D483)/2</f>
        <v>7.5</v>
      </c>
      <c r="F483" s="2" t="n">
        <v>7.5</v>
      </c>
      <c r="K483" s="2" t="n">
        <v>7.5</v>
      </c>
    </row>
    <row r="484" customFormat="false" ht="15" hidden="false" customHeight="false" outlineLevel="0" collapsed="false">
      <c r="B484" s="2" t="s">
        <v>624</v>
      </c>
      <c r="C484" s="2" t="n">
        <v>25</v>
      </c>
      <c r="D484" s="2" t="n">
        <v>50</v>
      </c>
      <c r="E484" s="2" t="n">
        <f aca="false">(C484+D484)/2</f>
        <v>37.5</v>
      </c>
      <c r="F484" s="2" t="n">
        <v>7.5</v>
      </c>
      <c r="K484" s="2" t="n">
        <v>7.5</v>
      </c>
    </row>
    <row r="485" customFormat="false" ht="15" hidden="false" customHeight="false" outlineLevel="0" collapsed="false">
      <c r="B485" s="2" t="s">
        <v>625</v>
      </c>
      <c r="C485" s="2" t="n">
        <v>5</v>
      </c>
      <c r="D485" s="2" t="n">
        <v>10</v>
      </c>
      <c r="E485" s="2" t="n">
        <f aca="false">(C485+D485)/2</f>
        <v>7.5</v>
      </c>
      <c r="F485" s="2" t="n">
        <v>7.5</v>
      </c>
      <c r="K485" s="2" t="n">
        <v>7.5</v>
      </c>
    </row>
    <row r="486" customFormat="false" ht="15" hidden="false" customHeight="false" outlineLevel="0" collapsed="false">
      <c r="B486" s="2" t="s">
        <v>626</v>
      </c>
      <c r="C486" s="2" t="n">
        <v>5</v>
      </c>
      <c r="D486" s="2" t="n">
        <v>10</v>
      </c>
      <c r="E486" s="2" t="n">
        <f aca="false">(C486+D486)/2</f>
        <v>7.5</v>
      </c>
      <c r="F486" s="2" t="n">
        <v>7.5</v>
      </c>
      <c r="K486" s="2" t="n">
        <v>7.5</v>
      </c>
    </row>
    <row r="487" customFormat="false" ht="15" hidden="false" customHeight="false" outlineLevel="0" collapsed="false">
      <c r="B487" s="2" t="s">
        <v>627</v>
      </c>
      <c r="C487" s="2" t="n">
        <v>6</v>
      </c>
      <c r="D487" s="2" t="n">
        <v>15</v>
      </c>
      <c r="E487" s="2" t="n">
        <f aca="false">(C487+D487)/2</f>
        <v>10.5</v>
      </c>
      <c r="F487" s="2" t="n">
        <v>7.5</v>
      </c>
      <c r="K487" s="2" t="n">
        <v>7.5</v>
      </c>
    </row>
    <row r="488" customFormat="false" ht="15" hidden="false" customHeight="false" outlineLevel="0" collapsed="false">
      <c r="B488" s="2" t="s">
        <v>628</v>
      </c>
      <c r="C488" s="2" t="n">
        <v>245</v>
      </c>
      <c r="D488" s="2" t="n">
        <v>612</v>
      </c>
      <c r="E488" s="2" t="n">
        <f aca="false">(C488+D488)/2</f>
        <v>428.5</v>
      </c>
      <c r="F488" s="2" t="n">
        <v>7.5</v>
      </c>
      <c r="K488" s="2" t="n">
        <v>7.5</v>
      </c>
    </row>
    <row r="489" customFormat="false" ht="15" hidden="false" customHeight="false" outlineLevel="0" collapsed="false">
      <c r="B489" s="2" t="s">
        <v>629</v>
      </c>
      <c r="C489" s="2" t="n">
        <v>5</v>
      </c>
      <c r="D489" s="2" t="n">
        <v>10</v>
      </c>
      <c r="E489" s="2" t="n">
        <f aca="false">(C489+D489)/2</f>
        <v>7.5</v>
      </c>
      <c r="F489" s="2" t="n">
        <v>7.5</v>
      </c>
      <c r="K489" s="2" t="n">
        <v>7.5</v>
      </c>
    </row>
    <row r="490" customFormat="false" ht="15" hidden="false" customHeight="false" outlineLevel="0" collapsed="false">
      <c r="B490" s="2" t="s">
        <v>630</v>
      </c>
      <c r="C490" s="2" t="n">
        <v>5</v>
      </c>
      <c r="D490" s="2" t="n">
        <v>10</v>
      </c>
      <c r="E490" s="2" t="n">
        <f aca="false">(C490+D490)/2</f>
        <v>7.5</v>
      </c>
      <c r="F490" s="2" t="n">
        <v>7.5</v>
      </c>
      <c r="K490" s="2" t="n">
        <v>7.5</v>
      </c>
    </row>
    <row r="491" customFormat="false" ht="15" hidden="false" customHeight="false" outlineLevel="0" collapsed="false">
      <c r="B491" s="2" t="s">
        <v>631</v>
      </c>
      <c r="C491" s="2" t="n">
        <v>5</v>
      </c>
      <c r="D491" s="2" t="n">
        <v>15</v>
      </c>
      <c r="E491" s="2" t="n">
        <f aca="false">(C491+D491)/2</f>
        <v>10</v>
      </c>
      <c r="F491" s="2" t="n">
        <v>7.5</v>
      </c>
      <c r="K491" s="2" t="n">
        <v>7.5</v>
      </c>
    </row>
    <row r="492" customFormat="false" ht="15" hidden="false" customHeight="false" outlineLevel="0" collapsed="false">
      <c r="B492" s="2" t="s">
        <v>632</v>
      </c>
      <c r="C492" s="2" t="n">
        <v>18</v>
      </c>
      <c r="D492" s="2" t="n">
        <v>45</v>
      </c>
      <c r="E492" s="2" t="n">
        <f aca="false">(C492+D492)/2</f>
        <v>31.5</v>
      </c>
      <c r="F492" s="2" t="n">
        <v>7.5</v>
      </c>
      <c r="K492" s="2" t="n">
        <v>7.5</v>
      </c>
    </row>
    <row r="493" customFormat="false" ht="15" hidden="false" customHeight="false" outlineLevel="0" collapsed="false">
      <c r="B493" s="2" t="s">
        <v>633</v>
      </c>
      <c r="C493" s="2" t="n">
        <v>37</v>
      </c>
      <c r="D493" s="2" t="n">
        <v>92</v>
      </c>
      <c r="E493" s="2" t="n">
        <f aca="false">(C493+D493)/2</f>
        <v>64.5</v>
      </c>
      <c r="F493" s="2" t="n">
        <v>7.5</v>
      </c>
      <c r="K493" s="2" t="n">
        <v>7.5</v>
      </c>
    </row>
    <row r="494" customFormat="false" ht="15" hidden="false" customHeight="false" outlineLevel="0" collapsed="false">
      <c r="B494" s="2" t="s">
        <v>634</v>
      </c>
      <c r="C494" s="2" t="n">
        <v>50</v>
      </c>
      <c r="D494" s="2" t="n">
        <v>125</v>
      </c>
      <c r="E494" s="2" t="n">
        <f aca="false">(C494+D494)/2</f>
        <v>87.5</v>
      </c>
      <c r="F494" s="2" t="n">
        <v>7.5</v>
      </c>
      <c r="K494" s="2" t="n">
        <v>7.5</v>
      </c>
    </row>
    <row r="495" customFormat="false" ht="15" hidden="false" customHeight="false" outlineLevel="0" collapsed="false">
      <c r="B495" s="2" t="s">
        <v>635</v>
      </c>
      <c r="C495" s="2" t="n">
        <v>132</v>
      </c>
      <c r="D495" s="2" t="n">
        <v>330</v>
      </c>
      <c r="E495" s="2" t="n">
        <f aca="false">(C495+D495)/2</f>
        <v>231</v>
      </c>
      <c r="F495" s="2" t="n">
        <v>7.5</v>
      </c>
      <c r="K495" s="2" t="n">
        <v>7.5</v>
      </c>
    </row>
    <row r="496" customFormat="false" ht="15" hidden="false" customHeight="false" outlineLevel="0" collapsed="false">
      <c r="B496" s="2" t="s">
        <v>636</v>
      </c>
      <c r="C496" s="2" t="n">
        <v>20</v>
      </c>
      <c r="D496" s="2" t="n">
        <v>50</v>
      </c>
      <c r="E496" s="2" t="n">
        <f aca="false">(C496+D496)/2</f>
        <v>35</v>
      </c>
      <c r="F496" s="2" t="n">
        <v>7.5</v>
      </c>
      <c r="K496" s="2" t="n">
        <v>7.5</v>
      </c>
    </row>
    <row r="497" customFormat="false" ht="15" hidden="false" customHeight="false" outlineLevel="0" collapsed="false">
      <c r="B497" s="2" t="s">
        <v>637</v>
      </c>
      <c r="C497" s="2" t="n">
        <v>42</v>
      </c>
      <c r="D497" s="2" t="n">
        <v>105</v>
      </c>
      <c r="E497" s="2" t="n">
        <f aca="false">(C497+D497)/2</f>
        <v>73.5</v>
      </c>
      <c r="F497" s="2" t="n">
        <v>7.5</v>
      </c>
      <c r="K497" s="2" t="n">
        <v>7.5</v>
      </c>
    </row>
    <row r="498" customFormat="false" ht="15" hidden="false" customHeight="false" outlineLevel="0" collapsed="false">
      <c r="B498" s="2" t="s">
        <v>638</v>
      </c>
      <c r="C498" s="2" t="n">
        <v>165</v>
      </c>
      <c r="D498" s="2" t="n">
        <v>335</v>
      </c>
      <c r="E498" s="2" t="n">
        <f aca="false">(C498+D498)/2</f>
        <v>250</v>
      </c>
      <c r="F498" s="2" t="n">
        <v>7.5</v>
      </c>
      <c r="K498" s="2" t="n">
        <v>7.5</v>
      </c>
    </row>
    <row r="499" customFormat="false" ht="15" hidden="false" customHeight="false" outlineLevel="0" collapsed="false">
      <c r="B499" s="2" t="s">
        <v>639</v>
      </c>
      <c r="C499" s="2" t="n">
        <v>5</v>
      </c>
      <c r="D499" s="2" t="n">
        <v>10</v>
      </c>
      <c r="E499" s="2" t="n">
        <f aca="false">(C499+D499)/2</f>
        <v>7.5</v>
      </c>
      <c r="F499" s="2" t="n">
        <v>7.5</v>
      </c>
      <c r="K499" s="2" t="n">
        <v>7.5</v>
      </c>
    </row>
    <row r="500" customFormat="false" ht="15" hidden="false" customHeight="false" outlineLevel="0" collapsed="false">
      <c r="B500" s="2" t="s">
        <v>640</v>
      </c>
      <c r="C500" s="2" t="n">
        <v>13</v>
      </c>
      <c r="D500" s="2" t="n">
        <v>32</v>
      </c>
      <c r="E500" s="2" t="n">
        <f aca="false">(C500+D500)/2</f>
        <v>22.5</v>
      </c>
      <c r="F500" s="2" t="n">
        <v>7.5</v>
      </c>
      <c r="K500" s="2" t="n">
        <v>7.5</v>
      </c>
    </row>
    <row r="501" customFormat="false" ht="15" hidden="false" customHeight="false" outlineLevel="0" collapsed="false">
      <c r="B501" s="2" t="s">
        <v>641</v>
      </c>
      <c r="C501" s="2" t="n">
        <v>5</v>
      </c>
      <c r="D501" s="2" t="n">
        <v>12</v>
      </c>
      <c r="E501" s="2" t="n">
        <f aca="false">(C501+D501)/2</f>
        <v>8.5</v>
      </c>
      <c r="F501" s="2" t="n">
        <v>7.5</v>
      </c>
      <c r="K501" s="2" t="n">
        <v>7.5</v>
      </c>
    </row>
    <row r="502" customFormat="false" ht="15" hidden="false" customHeight="false" outlineLevel="0" collapsed="false">
      <c r="B502" s="2" t="s">
        <v>642</v>
      </c>
      <c r="C502" s="2" t="n">
        <v>8</v>
      </c>
      <c r="D502" s="2" t="n">
        <v>20</v>
      </c>
      <c r="E502" s="2" t="n">
        <f aca="false">(C502+D502)/2</f>
        <v>14</v>
      </c>
      <c r="F502" s="2" t="n">
        <v>7.5</v>
      </c>
      <c r="K502" s="2" t="n">
        <v>7.5</v>
      </c>
    </row>
    <row r="503" customFormat="false" ht="15" hidden="false" customHeight="false" outlineLevel="0" collapsed="false">
      <c r="B503" s="2" t="s">
        <v>643</v>
      </c>
      <c r="C503" s="2" t="n">
        <v>5</v>
      </c>
      <c r="D503" s="2" t="n">
        <v>15</v>
      </c>
      <c r="E503" s="2" t="n">
        <f aca="false">(C503+D503)/2</f>
        <v>10</v>
      </c>
      <c r="F503" s="2" t="n">
        <v>7.5</v>
      </c>
      <c r="K503" s="2" t="n">
        <v>7.5</v>
      </c>
    </row>
    <row r="504" customFormat="false" ht="15" hidden="false" customHeight="false" outlineLevel="0" collapsed="false">
      <c r="B504" s="2" t="s">
        <v>644</v>
      </c>
      <c r="C504" s="2" t="n">
        <v>25</v>
      </c>
      <c r="D504" s="2" t="n">
        <v>100</v>
      </c>
      <c r="E504" s="2" t="n">
        <f aca="false">(C504+D504)/2</f>
        <v>62.5</v>
      </c>
      <c r="F504" s="2" t="n">
        <v>7.5</v>
      </c>
      <c r="K504" s="2" t="n">
        <v>7.5</v>
      </c>
    </row>
    <row r="505" customFormat="false" ht="15" hidden="false" customHeight="false" outlineLevel="0" collapsed="false">
      <c r="B505" s="2" t="s">
        <v>645</v>
      </c>
      <c r="C505" s="2" t="n">
        <v>7</v>
      </c>
      <c r="D505" s="2" t="n">
        <v>18</v>
      </c>
      <c r="E505" s="2" t="n">
        <f aca="false">(C505+D505)/2</f>
        <v>12.5</v>
      </c>
      <c r="F505" s="2" t="n">
        <v>7.5</v>
      </c>
      <c r="K505" s="2" t="n">
        <v>7.5</v>
      </c>
    </row>
    <row r="506" customFormat="false" ht="15" hidden="false" customHeight="false" outlineLevel="0" collapsed="false">
      <c r="B506" s="2" t="s">
        <v>646</v>
      </c>
      <c r="C506" s="2" t="n">
        <v>5</v>
      </c>
      <c r="D506" s="2" t="n">
        <v>10</v>
      </c>
      <c r="E506" s="2" t="n">
        <f aca="false">(C506+D506)/2</f>
        <v>7.5</v>
      </c>
      <c r="F506" s="2" t="n">
        <v>7.5</v>
      </c>
      <c r="K506" s="2" t="n">
        <v>7.5</v>
      </c>
    </row>
    <row r="507" customFormat="false" ht="15" hidden="false" customHeight="false" outlineLevel="0" collapsed="false">
      <c r="B507" s="2" t="s">
        <v>647</v>
      </c>
      <c r="C507" s="2" t="n">
        <v>5</v>
      </c>
      <c r="D507" s="2" t="n">
        <v>10</v>
      </c>
      <c r="E507" s="2" t="n">
        <f aca="false">(C507+D507)/2</f>
        <v>7.5</v>
      </c>
      <c r="F507" s="2" t="n">
        <v>7.5</v>
      </c>
      <c r="K507" s="2" t="n">
        <v>7.5</v>
      </c>
    </row>
    <row r="508" customFormat="false" ht="15" hidden="false" customHeight="false" outlineLevel="0" collapsed="false">
      <c r="B508" s="2" t="s">
        <v>648</v>
      </c>
      <c r="C508" s="2" t="n">
        <v>14</v>
      </c>
      <c r="D508" s="2" t="n">
        <v>35</v>
      </c>
      <c r="E508" s="2" t="n">
        <f aca="false">(C508+D508)/2</f>
        <v>24.5</v>
      </c>
      <c r="F508" s="2" t="n">
        <v>7.5</v>
      </c>
      <c r="K508" s="2" t="n">
        <v>7.5</v>
      </c>
    </row>
    <row r="509" customFormat="false" ht="15" hidden="false" customHeight="false" outlineLevel="0" collapsed="false">
      <c r="B509" s="2" t="s">
        <v>649</v>
      </c>
      <c r="C509" s="2" t="n">
        <v>6</v>
      </c>
      <c r="D509" s="2" t="n">
        <v>15</v>
      </c>
      <c r="E509" s="2" t="n">
        <f aca="false">(C509+D509)/2</f>
        <v>10.5</v>
      </c>
      <c r="F509" s="2" t="n">
        <v>7.5</v>
      </c>
      <c r="K509" s="2" t="n">
        <v>7.5</v>
      </c>
    </row>
    <row r="510" customFormat="false" ht="15" hidden="false" customHeight="false" outlineLevel="0" collapsed="false">
      <c r="B510" s="2" t="s">
        <v>650</v>
      </c>
      <c r="C510" s="2" t="n">
        <v>5</v>
      </c>
      <c r="D510" s="2" t="n">
        <v>15</v>
      </c>
      <c r="E510" s="2" t="n">
        <f aca="false">(C510+D510)/2</f>
        <v>10</v>
      </c>
      <c r="F510" s="2" t="n">
        <v>7.5</v>
      </c>
      <c r="K510" s="2" t="n">
        <v>7.5</v>
      </c>
    </row>
    <row r="511" customFormat="false" ht="15" hidden="false" customHeight="false" outlineLevel="0" collapsed="false">
      <c r="B511" s="2" t="s">
        <v>651</v>
      </c>
      <c r="C511" s="2" t="n">
        <v>29</v>
      </c>
      <c r="D511" s="2" t="n">
        <v>72</v>
      </c>
      <c r="E511" s="2" t="n">
        <f aca="false">(C511+D511)/2</f>
        <v>50.5</v>
      </c>
      <c r="F511" s="2" t="n">
        <v>7.5</v>
      </c>
      <c r="K511" s="2" t="n">
        <v>7.5</v>
      </c>
    </row>
    <row r="512" customFormat="false" ht="15" hidden="false" customHeight="false" outlineLevel="0" collapsed="false">
      <c r="B512" s="2" t="s">
        <v>652</v>
      </c>
      <c r="C512" s="2" t="n">
        <v>33</v>
      </c>
      <c r="D512" s="2" t="n">
        <v>82</v>
      </c>
      <c r="E512" s="2" t="n">
        <f aca="false">(C512+D512)/2</f>
        <v>57.5</v>
      </c>
      <c r="F512" s="2" t="n">
        <v>7.5</v>
      </c>
      <c r="K512" s="2" t="n">
        <v>7.5</v>
      </c>
    </row>
    <row r="513" customFormat="false" ht="15" hidden="false" customHeight="false" outlineLevel="0" collapsed="false">
      <c r="B513" s="2" t="s">
        <v>653</v>
      </c>
      <c r="C513" s="2" t="n">
        <v>7</v>
      </c>
      <c r="D513" s="2" t="n">
        <v>17</v>
      </c>
      <c r="E513" s="2" t="n">
        <f aca="false">(C513+D513)/2</f>
        <v>12</v>
      </c>
      <c r="F513" s="2" t="n">
        <v>7.5</v>
      </c>
      <c r="K513" s="2" t="n">
        <v>7.5</v>
      </c>
    </row>
    <row r="514" customFormat="false" ht="15" hidden="false" customHeight="false" outlineLevel="0" collapsed="false">
      <c r="B514" s="2" t="s">
        <v>654</v>
      </c>
      <c r="C514" s="2" t="n">
        <v>8</v>
      </c>
      <c r="D514" s="2" t="n">
        <v>20</v>
      </c>
      <c r="E514" s="2" t="n">
        <f aca="false">(C514+D514)/2</f>
        <v>14</v>
      </c>
      <c r="F514" s="2" t="n">
        <v>7.5</v>
      </c>
      <c r="K514" s="2" t="n">
        <v>7.5</v>
      </c>
    </row>
    <row r="515" customFormat="false" ht="15" hidden="false" customHeight="false" outlineLevel="0" collapsed="false">
      <c r="B515" s="2" t="s">
        <v>655</v>
      </c>
      <c r="C515" s="2" t="n">
        <v>30</v>
      </c>
      <c r="D515" s="2" t="n">
        <v>75</v>
      </c>
      <c r="E515" s="2" t="n">
        <f aca="false">(C515+D515)/2</f>
        <v>52.5</v>
      </c>
      <c r="F515" s="2" t="n">
        <v>7.5</v>
      </c>
      <c r="K515" s="2" t="n">
        <v>7.5</v>
      </c>
    </row>
    <row r="516" customFormat="false" ht="15" hidden="false" customHeight="false" outlineLevel="0" collapsed="false">
      <c r="B516" s="2" t="s">
        <v>656</v>
      </c>
      <c r="C516" s="2" t="n">
        <v>110</v>
      </c>
      <c r="D516" s="2" t="n">
        <v>275</v>
      </c>
      <c r="E516" s="2" t="n">
        <f aca="false">(C516+D516)/2</f>
        <v>192.5</v>
      </c>
      <c r="F516" s="2" t="n">
        <v>7.5</v>
      </c>
      <c r="K516" s="2" t="n">
        <v>7.5</v>
      </c>
    </row>
    <row r="517" customFormat="false" ht="15" hidden="false" customHeight="false" outlineLevel="0" collapsed="false">
      <c r="B517" s="2" t="s">
        <v>657</v>
      </c>
      <c r="C517" s="2" t="n">
        <v>124</v>
      </c>
      <c r="D517" s="2" t="n">
        <v>310</v>
      </c>
      <c r="E517" s="2" t="n">
        <f aca="false">(C517+D517)/2</f>
        <v>217</v>
      </c>
      <c r="F517" s="2" t="n">
        <v>7.5</v>
      </c>
      <c r="K517" s="2" t="n">
        <v>7.5</v>
      </c>
    </row>
    <row r="518" customFormat="false" ht="15" hidden="false" customHeight="false" outlineLevel="0" collapsed="false">
      <c r="B518" s="2" t="s">
        <v>658</v>
      </c>
      <c r="C518" s="2" t="n">
        <v>5</v>
      </c>
      <c r="D518" s="2" t="n">
        <v>10</v>
      </c>
      <c r="E518" s="2" t="n">
        <f aca="false">(C518+D518)/2</f>
        <v>7.5</v>
      </c>
      <c r="F518" s="2" t="n">
        <v>7.5</v>
      </c>
      <c r="K518" s="2" t="n">
        <v>7.5</v>
      </c>
    </row>
    <row r="519" customFormat="false" ht="15" hidden="false" customHeight="false" outlineLevel="0" collapsed="false">
      <c r="B519" s="2" t="s">
        <v>659</v>
      </c>
      <c r="C519" s="2" t="n">
        <v>42</v>
      </c>
      <c r="D519" s="2" t="n">
        <v>42</v>
      </c>
      <c r="E519" s="2" t="n">
        <f aca="false">(C519+D519)/2</f>
        <v>42</v>
      </c>
      <c r="F519" s="2" t="n">
        <v>7.5</v>
      </c>
      <c r="K519" s="2" t="n">
        <v>7.5</v>
      </c>
    </row>
    <row r="520" customFormat="false" ht="15" hidden="false" customHeight="false" outlineLevel="0" collapsed="false">
      <c r="B520" s="2" t="s">
        <v>660</v>
      </c>
      <c r="C520" s="2" t="n">
        <v>8</v>
      </c>
      <c r="D520" s="2" t="n">
        <v>8</v>
      </c>
      <c r="E520" s="2" t="n">
        <f aca="false">(C520+D520)/2</f>
        <v>8</v>
      </c>
      <c r="F520" s="2" t="n">
        <v>7.5</v>
      </c>
      <c r="K520" s="2" t="n">
        <v>7.5</v>
      </c>
    </row>
    <row r="521" customFormat="false" ht="15" hidden="false" customHeight="false" outlineLevel="0" collapsed="false">
      <c r="B521" s="2" t="s">
        <v>661</v>
      </c>
      <c r="C521" s="2" t="n">
        <v>22</v>
      </c>
      <c r="D521" s="2" t="n">
        <v>22</v>
      </c>
      <c r="E521" s="2" t="n">
        <f aca="false">(C521+D521)/2</f>
        <v>22</v>
      </c>
      <c r="F521" s="2" t="n">
        <v>7.5</v>
      </c>
      <c r="K521" s="2" t="n">
        <v>7.5</v>
      </c>
    </row>
    <row r="522" customFormat="false" ht="15" hidden="false" customHeight="false" outlineLevel="0" collapsed="false">
      <c r="B522" s="2" t="s">
        <v>662</v>
      </c>
      <c r="C522" s="2" t="n">
        <v>95</v>
      </c>
      <c r="D522" s="2" t="n">
        <v>95</v>
      </c>
      <c r="E522" s="2" t="n">
        <f aca="false">(C522+D522)/2</f>
        <v>95</v>
      </c>
      <c r="F522" s="2" t="n">
        <v>7.5</v>
      </c>
      <c r="K522" s="2" t="n">
        <v>7.5</v>
      </c>
    </row>
    <row r="523" customFormat="false" ht="15" hidden="false" customHeight="false" outlineLevel="0" collapsed="false">
      <c r="B523" s="2" t="s">
        <v>663</v>
      </c>
      <c r="C523" s="2" t="n">
        <v>29</v>
      </c>
      <c r="D523" s="2" t="n">
        <v>29</v>
      </c>
      <c r="E523" s="2" t="n">
        <f aca="false">(C523+D523)/2</f>
        <v>29</v>
      </c>
      <c r="F523" s="2" t="n">
        <v>7.5</v>
      </c>
      <c r="K523" s="2" t="n">
        <v>7.5</v>
      </c>
    </row>
    <row r="524" customFormat="false" ht="15" hidden="false" customHeight="false" outlineLevel="0" collapsed="false">
      <c r="B524" s="2" t="s">
        <v>664</v>
      </c>
      <c r="C524" s="2" t="n">
        <v>11</v>
      </c>
      <c r="D524" s="2" t="n">
        <v>11</v>
      </c>
      <c r="E524" s="2" t="n">
        <f aca="false">(C524+D524)/2</f>
        <v>11</v>
      </c>
      <c r="F524" s="2" t="n">
        <v>7.5</v>
      </c>
      <c r="K524" s="2" t="n">
        <v>7.5</v>
      </c>
    </row>
    <row r="525" customFormat="false" ht="15" hidden="false" customHeight="false" outlineLevel="0" collapsed="false">
      <c r="B525" s="2" t="s">
        <v>665</v>
      </c>
      <c r="C525" s="2" t="n">
        <v>8</v>
      </c>
      <c r="D525" s="2" t="n">
        <v>8</v>
      </c>
      <c r="E525" s="2" t="n">
        <f aca="false">(C525+D525)/2</f>
        <v>8</v>
      </c>
      <c r="F525" s="2" t="n">
        <v>7.5</v>
      </c>
      <c r="K525" s="2" t="n">
        <v>7.5</v>
      </c>
    </row>
    <row r="526" customFormat="false" ht="15" hidden="false" customHeight="false" outlineLevel="0" collapsed="false">
      <c r="B526" s="2" t="s">
        <v>666</v>
      </c>
      <c r="C526" s="2" t="n">
        <v>440</v>
      </c>
      <c r="D526" s="2" t="n">
        <v>440</v>
      </c>
      <c r="E526" s="2" t="n">
        <f aca="false">(C526+D526)/2</f>
        <v>440</v>
      </c>
      <c r="F526" s="2" t="n">
        <v>7.5</v>
      </c>
      <c r="K526" s="2" t="n">
        <v>7.5</v>
      </c>
    </row>
    <row r="527" customFormat="false" ht="15" hidden="false" customHeight="false" outlineLevel="0" collapsed="false">
      <c r="B527" s="2" t="s">
        <v>667</v>
      </c>
      <c r="C527" s="2" t="n">
        <v>20</v>
      </c>
      <c r="D527" s="2" t="n">
        <v>20</v>
      </c>
      <c r="E527" s="2" t="n">
        <f aca="false">(C527+D527)/2</f>
        <v>20</v>
      </c>
      <c r="F527" s="2" t="n">
        <v>7.5</v>
      </c>
      <c r="K527" s="2" t="n">
        <v>7.5</v>
      </c>
    </row>
    <row r="528" customFormat="false" ht="15" hidden="false" customHeight="false" outlineLevel="0" collapsed="false">
      <c r="B528" s="2" t="s">
        <v>668</v>
      </c>
      <c r="C528" s="2" t="n">
        <v>8</v>
      </c>
      <c r="D528" s="2" t="n">
        <v>8</v>
      </c>
      <c r="E528" s="2" t="n">
        <f aca="false">(C528+D528)/2</f>
        <v>8</v>
      </c>
      <c r="F528" s="2" t="n">
        <v>7.5</v>
      </c>
      <c r="K528" s="2" t="n">
        <v>7.5</v>
      </c>
    </row>
    <row r="529" customFormat="false" ht="15" hidden="false" customHeight="false" outlineLevel="0" collapsed="false">
      <c r="B529" s="2" t="s">
        <v>669</v>
      </c>
      <c r="C529" s="2" t="n">
        <v>150</v>
      </c>
      <c r="D529" s="2" t="n">
        <v>150</v>
      </c>
      <c r="E529" s="2" t="n">
        <f aca="false">(C529+D529)/2</f>
        <v>150</v>
      </c>
      <c r="F529" s="2" t="n">
        <v>7.5</v>
      </c>
      <c r="K529" s="2" t="n">
        <v>7.5</v>
      </c>
    </row>
    <row r="530" customFormat="false" ht="15" hidden="false" customHeight="false" outlineLevel="0" collapsed="false">
      <c r="B530" s="2" t="s">
        <v>670</v>
      </c>
      <c r="C530" s="2" t="n">
        <v>45</v>
      </c>
      <c r="D530" s="2" t="n">
        <v>150</v>
      </c>
      <c r="E530" s="2" t="n">
        <f aca="false">(C530+D530)/2</f>
        <v>97.5</v>
      </c>
      <c r="F530" s="2" t="n">
        <v>7.5</v>
      </c>
      <c r="K530" s="2" t="n">
        <v>7.5</v>
      </c>
    </row>
    <row r="531" customFormat="false" ht="15" hidden="false" customHeight="false" outlineLevel="0" collapsed="false">
      <c r="B531" s="2" t="s">
        <v>671</v>
      </c>
      <c r="C531" s="2" t="n">
        <v>147</v>
      </c>
      <c r="D531" s="2" t="n">
        <v>1125</v>
      </c>
      <c r="E531" s="2" t="n">
        <f aca="false">(C531+D531)/2</f>
        <v>636</v>
      </c>
      <c r="F531" s="2" t="n">
        <v>7.5</v>
      </c>
      <c r="K531" s="2" t="n">
        <v>7.5</v>
      </c>
    </row>
    <row r="532" customFormat="false" ht="15" hidden="false" customHeight="false" outlineLevel="0" collapsed="false">
      <c r="B532" s="2" t="s">
        <v>672</v>
      </c>
      <c r="C532" s="2" t="n">
        <v>158</v>
      </c>
      <c r="D532" s="2" t="n">
        <v>395</v>
      </c>
      <c r="E532" s="2" t="n">
        <f aca="false">(C532+D532)/2</f>
        <v>276.5</v>
      </c>
      <c r="F532" s="2" t="n">
        <v>7.5</v>
      </c>
      <c r="K532" s="2" t="n">
        <v>7.5</v>
      </c>
    </row>
    <row r="533" customFormat="false" ht="15" hidden="false" customHeight="false" outlineLevel="0" collapsed="false">
      <c r="B533" s="2" t="s">
        <v>673</v>
      </c>
      <c r="C533" s="2" t="n">
        <v>40</v>
      </c>
      <c r="D533" s="2" t="n">
        <v>225</v>
      </c>
      <c r="E533" s="2" t="n">
        <f aca="false">(C533+D533)/2</f>
        <v>132.5</v>
      </c>
      <c r="F533" s="2" t="n">
        <v>7.5</v>
      </c>
      <c r="K533" s="2" t="n">
        <v>7.5</v>
      </c>
    </row>
    <row r="534" customFormat="false" ht="15" hidden="false" customHeight="false" outlineLevel="0" collapsed="false">
      <c r="B534" s="2" t="s">
        <v>674</v>
      </c>
      <c r="C534" s="2" t="n">
        <v>48</v>
      </c>
      <c r="D534" s="2" t="n">
        <v>450</v>
      </c>
      <c r="E534" s="2" t="n">
        <f aca="false">(C534+D534)/2</f>
        <v>249</v>
      </c>
      <c r="F534" s="2" t="n">
        <v>7.5</v>
      </c>
      <c r="K534" s="2" t="n">
        <v>7.5</v>
      </c>
    </row>
    <row r="535" customFormat="false" ht="15" hidden="false" customHeight="false" outlineLevel="0" collapsed="false">
      <c r="B535" s="2" t="s">
        <v>675</v>
      </c>
      <c r="C535" s="2" t="n">
        <v>5</v>
      </c>
      <c r="D535" s="2" t="n">
        <v>100</v>
      </c>
      <c r="E535" s="2" t="n">
        <f aca="false">(C535+D535)/2</f>
        <v>52.5</v>
      </c>
      <c r="F535" s="2" t="n">
        <v>7.5</v>
      </c>
      <c r="K535" s="2" t="n">
        <v>7.5</v>
      </c>
    </row>
    <row r="536" customFormat="false" ht="15" hidden="false" customHeight="false" outlineLevel="0" collapsed="false">
      <c r="B536" s="2" t="s">
        <v>676</v>
      </c>
      <c r="C536" s="2" t="n">
        <v>34</v>
      </c>
      <c r="D536" s="2" t="n">
        <v>225</v>
      </c>
      <c r="E536" s="2" t="n">
        <f aca="false">(C536+D536)/2</f>
        <v>129.5</v>
      </c>
      <c r="F536" s="2" t="n">
        <v>7.5</v>
      </c>
      <c r="K536" s="2" t="n">
        <v>7.5</v>
      </c>
    </row>
    <row r="537" customFormat="false" ht="15" hidden="false" customHeight="false" outlineLevel="0" collapsed="false">
      <c r="B537" s="2" t="s">
        <v>677</v>
      </c>
      <c r="C537" s="2" t="n">
        <v>6</v>
      </c>
      <c r="D537" s="2" t="n">
        <v>30</v>
      </c>
      <c r="E537" s="2" t="n">
        <f aca="false">(C537+D537)/2</f>
        <v>18</v>
      </c>
      <c r="F537" s="2" t="n">
        <v>7.5</v>
      </c>
      <c r="K537" s="2" t="n">
        <v>7.5</v>
      </c>
    </row>
    <row r="538" customFormat="false" ht="15" hidden="false" customHeight="false" outlineLevel="0" collapsed="false">
      <c r="B538" s="2" t="s">
        <v>678</v>
      </c>
      <c r="C538" s="2" t="n">
        <v>13</v>
      </c>
      <c r="D538" s="2" t="n">
        <v>50</v>
      </c>
      <c r="E538" s="2" t="n">
        <f aca="false">(C538+D538)/2</f>
        <v>31.5</v>
      </c>
      <c r="F538" s="2" t="n">
        <v>7.5</v>
      </c>
      <c r="K538" s="2" t="n">
        <v>7.5</v>
      </c>
    </row>
    <row r="539" customFormat="false" ht="15" hidden="false" customHeight="false" outlineLevel="0" collapsed="false">
      <c r="B539" s="2" t="s">
        <v>679</v>
      </c>
      <c r="C539" s="2" t="n">
        <v>4</v>
      </c>
      <c r="D539" s="2" t="n">
        <v>40</v>
      </c>
      <c r="E539" s="2" t="n">
        <f aca="false">(C539+D539)/2</f>
        <v>22</v>
      </c>
      <c r="F539" s="2" t="n">
        <v>7.5</v>
      </c>
      <c r="K539" s="2" t="n">
        <v>7.5</v>
      </c>
    </row>
    <row r="540" customFormat="false" ht="15" hidden="false" customHeight="false" outlineLevel="0" collapsed="false">
      <c r="B540" s="2" t="s">
        <v>680</v>
      </c>
      <c r="C540" s="2" t="n">
        <v>30</v>
      </c>
      <c r="D540" s="2" t="n">
        <v>300</v>
      </c>
      <c r="E540" s="2" t="n">
        <f aca="false">(C540+D540)/2</f>
        <v>165</v>
      </c>
      <c r="F540" s="2" t="n">
        <v>7.5</v>
      </c>
      <c r="K540" s="2" t="n">
        <v>7.5</v>
      </c>
    </row>
    <row r="541" customFormat="false" ht="15" hidden="false" customHeight="false" outlineLevel="0" collapsed="false">
      <c r="B541" s="2" t="s">
        <v>681</v>
      </c>
      <c r="C541" s="2" t="n">
        <v>15</v>
      </c>
      <c r="D541" s="2" t="n">
        <v>15</v>
      </c>
      <c r="E541" s="2" t="n">
        <f aca="false">(C541+D541)/2</f>
        <v>15</v>
      </c>
      <c r="F541" s="2" t="n">
        <v>7.5</v>
      </c>
      <c r="K541" s="2" t="n">
        <v>7.5</v>
      </c>
    </row>
    <row r="542" customFormat="false" ht="15" hidden="false" customHeight="false" outlineLevel="0" collapsed="false">
      <c r="B542" s="2" t="s">
        <v>682</v>
      </c>
      <c r="C542" s="2" t="n">
        <v>61</v>
      </c>
      <c r="D542" s="2" t="n">
        <v>61</v>
      </c>
      <c r="E542" s="2" t="n">
        <f aca="false">(C542+D542)/2</f>
        <v>61</v>
      </c>
      <c r="F542" s="2" t="n">
        <v>7.5</v>
      </c>
      <c r="K542" s="2" t="n">
        <v>7.5</v>
      </c>
    </row>
    <row r="543" customFormat="false" ht="15" hidden="false" customHeight="false" outlineLevel="0" collapsed="false">
      <c r="B543" s="2" t="s">
        <v>683</v>
      </c>
      <c r="C543" s="2" t="n">
        <v>9</v>
      </c>
      <c r="D543" s="2" t="n">
        <v>9</v>
      </c>
      <c r="E543" s="2" t="n">
        <f aca="false">(C543+D543)/2</f>
        <v>9</v>
      </c>
      <c r="F543" s="2" t="n">
        <v>7.5</v>
      </c>
      <c r="K543" s="2" t="n">
        <v>7.5</v>
      </c>
    </row>
    <row r="544" customFormat="false" ht="15" hidden="false" customHeight="false" outlineLevel="0" collapsed="false">
      <c r="B544" s="2" t="s">
        <v>684</v>
      </c>
      <c r="C544" s="2" t="n">
        <v>10</v>
      </c>
      <c r="D544" s="2" t="n">
        <v>10</v>
      </c>
      <c r="E544" s="2" t="n">
        <f aca="false">(C544+D544)/2</f>
        <v>10</v>
      </c>
      <c r="F544" s="2" t="n">
        <v>7.5</v>
      </c>
      <c r="K544" s="2" t="n">
        <v>7.5</v>
      </c>
    </row>
    <row r="545" customFormat="false" ht="15" hidden="false" customHeight="false" outlineLevel="0" collapsed="false">
      <c r="B545" s="2" t="s">
        <v>685</v>
      </c>
      <c r="C545" s="2" t="n">
        <v>8</v>
      </c>
      <c r="D545" s="2" t="n">
        <v>8</v>
      </c>
      <c r="E545" s="2" t="n">
        <f aca="false">(C545+D545)/2</f>
        <v>8</v>
      </c>
      <c r="F545" s="2" t="n">
        <v>7.5</v>
      </c>
      <c r="K545" s="2" t="n">
        <v>7.5</v>
      </c>
    </row>
    <row r="546" customFormat="false" ht="15" hidden="false" customHeight="false" outlineLevel="0" collapsed="false">
      <c r="B546" s="2" t="s">
        <v>686</v>
      </c>
      <c r="C546" s="2" t="n">
        <v>10</v>
      </c>
      <c r="D546" s="2" t="n">
        <v>10</v>
      </c>
      <c r="E546" s="2" t="n">
        <f aca="false">(C546+D546)/2</f>
        <v>10</v>
      </c>
      <c r="F546" s="2" t="n">
        <v>7.5</v>
      </c>
      <c r="K546" s="2" t="n">
        <v>7.5</v>
      </c>
    </row>
    <row r="547" customFormat="false" ht="15" hidden="false" customHeight="false" outlineLevel="0" collapsed="false">
      <c r="B547" s="2" t="s">
        <v>687</v>
      </c>
      <c r="C547" s="2" t="n">
        <v>8</v>
      </c>
      <c r="D547" s="2" t="n">
        <v>8</v>
      </c>
      <c r="E547" s="2" t="n">
        <f aca="false">(C547+D547)/2</f>
        <v>8</v>
      </c>
      <c r="F547" s="2" t="n">
        <v>7.5</v>
      </c>
      <c r="K547" s="2" t="n">
        <v>7.5</v>
      </c>
    </row>
    <row r="548" customFormat="false" ht="15" hidden="false" customHeight="false" outlineLevel="0" collapsed="false">
      <c r="B548" s="2" t="s">
        <v>688</v>
      </c>
      <c r="C548" s="2" t="n">
        <v>52</v>
      </c>
      <c r="D548" s="2" t="n">
        <v>52</v>
      </c>
      <c r="E548" s="2" t="n">
        <f aca="false">(C548+D548)/2</f>
        <v>52</v>
      </c>
      <c r="F548" s="2" t="n">
        <v>7.5</v>
      </c>
      <c r="K548" s="2" t="n">
        <v>7.5</v>
      </c>
    </row>
    <row r="549" customFormat="false" ht="15" hidden="false" customHeight="false" outlineLevel="0" collapsed="false">
      <c r="B549" s="2" t="s">
        <v>689</v>
      </c>
      <c r="C549" s="2" t="n">
        <v>19</v>
      </c>
      <c r="D549" s="2" t="n">
        <v>19</v>
      </c>
      <c r="E549" s="2" t="n">
        <f aca="false">(C549+D549)/2</f>
        <v>19</v>
      </c>
      <c r="F549" s="2" t="n">
        <v>7.5</v>
      </c>
      <c r="K549" s="2" t="n">
        <v>7.5</v>
      </c>
    </row>
    <row r="550" customFormat="false" ht="15" hidden="false" customHeight="false" outlineLevel="0" collapsed="false">
      <c r="B550" s="2" t="s">
        <v>690</v>
      </c>
      <c r="C550" s="2" t="n">
        <v>8</v>
      </c>
      <c r="D550" s="2" t="n">
        <v>8</v>
      </c>
      <c r="E550" s="2" t="n">
        <f aca="false">(C550+D550)/2</f>
        <v>8</v>
      </c>
      <c r="F550" s="2" t="n">
        <v>7.5</v>
      </c>
      <c r="K550" s="2" t="n">
        <v>7.5</v>
      </c>
    </row>
    <row r="551" customFormat="false" ht="15" hidden="false" customHeight="false" outlineLevel="0" collapsed="false">
      <c r="B551" s="2" t="s">
        <v>691</v>
      </c>
      <c r="C551" s="2" t="n">
        <v>125</v>
      </c>
      <c r="D551" s="2" t="n">
        <v>125</v>
      </c>
      <c r="E551" s="2" t="n">
        <f aca="false">(C551+D551)/2</f>
        <v>125</v>
      </c>
      <c r="F551" s="2" t="n">
        <v>7.5</v>
      </c>
      <c r="K551" s="2" t="n">
        <v>7.5</v>
      </c>
    </row>
    <row r="552" customFormat="false" ht="15" hidden="false" customHeight="false" outlineLevel="0" collapsed="false">
      <c r="B552" s="2" t="s">
        <v>692</v>
      </c>
      <c r="C552" s="2" t="n">
        <v>646</v>
      </c>
      <c r="D552" s="2" t="n">
        <v>646</v>
      </c>
      <c r="E552" s="2" t="n">
        <f aca="false">(C552+D552)/2</f>
        <v>646</v>
      </c>
      <c r="F552" s="2" t="n">
        <v>7.5</v>
      </c>
      <c r="K552" s="2" t="n">
        <v>7.5</v>
      </c>
    </row>
    <row r="553" customFormat="false" ht="15" hidden="false" customHeight="false" outlineLevel="0" collapsed="false">
      <c r="B553" s="2" t="s">
        <v>693</v>
      </c>
      <c r="C553" s="2" t="n">
        <v>16</v>
      </c>
      <c r="D553" s="2" t="n">
        <v>16</v>
      </c>
      <c r="E553" s="2" t="n">
        <f aca="false">(C553+D553)/2</f>
        <v>16</v>
      </c>
      <c r="F553" s="2" t="n">
        <v>7.5</v>
      </c>
      <c r="K553" s="2" t="n">
        <v>7.5</v>
      </c>
    </row>
    <row r="554" customFormat="false" ht="15" hidden="false" customHeight="false" outlineLevel="0" collapsed="false">
      <c r="B554" s="2" t="s">
        <v>694</v>
      </c>
      <c r="C554" s="2" t="n">
        <v>8</v>
      </c>
      <c r="D554" s="2" t="n">
        <v>8</v>
      </c>
      <c r="E554" s="2" t="n">
        <f aca="false">(C554+D554)/2</f>
        <v>8</v>
      </c>
      <c r="F554" s="2" t="n">
        <v>7.5</v>
      </c>
      <c r="K554" s="2" t="n">
        <v>7.5</v>
      </c>
    </row>
    <row r="555" customFormat="false" ht="15" hidden="false" customHeight="false" outlineLevel="0" collapsed="false">
      <c r="B555" s="2" t="s">
        <v>695</v>
      </c>
      <c r="C555" s="2" t="n">
        <v>9</v>
      </c>
      <c r="D555" s="2" t="n">
        <v>9</v>
      </c>
      <c r="E555" s="2" t="n">
        <f aca="false">(C555+D555)/2</f>
        <v>9</v>
      </c>
      <c r="F555" s="2" t="n">
        <v>7.5</v>
      </c>
      <c r="K555" s="2" t="n">
        <v>7.5</v>
      </c>
    </row>
    <row r="556" customFormat="false" ht="15" hidden="false" customHeight="false" outlineLevel="0" collapsed="false">
      <c r="B556" s="2" t="s">
        <v>696</v>
      </c>
      <c r="C556" s="2" t="n">
        <v>8</v>
      </c>
      <c r="D556" s="2" t="n">
        <v>8</v>
      </c>
      <c r="E556" s="2" t="n">
        <f aca="false">(C556+D556)/2</f>
        <v>8</v>
      </c>
      <c r="F556" s="2" t="n">
        <v>7.5</v>
      </c>
      <c r="K556" s="2" t="n">
        <v>7.5</v>
      </c>
    </row>
    <row r="557" customFormat="false" ht="15" hidden="false" customHeight="false" outlineLevel="0" collapsed="false">
      <c r="B557" s="2" t="s">
        <v>697</v>
      </c>
      <c r="C557" s="2" t="n">
        <v>18</v>
      </c>
      <c r="D557" s="2" t="n">
        <v>18</v>
      </c>
      <c r="E557" s="2" t="n">
        <f aca="false">(C557+D557)/2</f>
        <v>18</v>
      </c>
      <c r="F557" s="2" t="n">
        <v>7.5</v>
      </c>
      <c r="K557" s="2" t="n">
        <v>7.5</v>
      </c>
    </row>
    <row r="558" customFormat="false" ht="15" hidden="false" customHeight="false" outlineLevel="0" collapsed="false">
      <c r="B558" s="2" t="s">
        <v>698</v>
      </c>
      <c r="C558" s="2" t="n">
        <v>62</v>
      </c>
      <c r="D558" s="2" t="n">
        <v>62</v>
      </c>
      <c r="E558" s="2" t="n">
        <f aca="false">(C558+D558)/2</f>
        <v>62</v>
      </c>
      <c r="F558" s="2" t="n">
        <v>7.5</v>
      </c>
      <c r="K558" s="2" t="n">
        <v>7.5</v>
      </c>
    </row>
    <row r="559" customFormat="false" ht="15" hidden="false" customHeight="false" outlineLevel="0" collapsed="false">
      <c r="B559" s="2" t="s">
        <v>699</v>
      </c>
      <c r="C559" s="2" t="n">
        <v>164</v>
      </c>
      <c r="D559" s="2" t="n">
        <v>164</v>
      </c>
      <c r="E559" s="2" t="n">
        <f aca="false">(C559+D559)/2</f>
        <v>164</v>
      </c>
      <c r="F559" s="2" t="n">
        <v>7.5</v>
      </c>
      <c r="K559" s="2" t="n">
        <v>7.5</v>
      </c>
    </row>
    <row r="560" customFormat="false" ht="15" hidden="false" customHeight="false" outlineLevel="0" collapsed="false">
      <c r="B560" s="2" t="s">
        <v>700</v>
      </c>
      <c r="C560" s="2" t="n">
        <v>8</v>
      </c>
      <c r="D560" s="2" t="n">
        <v>8</v>
      </c>
      <c r="E560" s="2" t="n">
        <f aca="false">(C560+D560)/2</f>
        <v>8</v>
      </c>
      <c r="F560" s="2" t="n">
        <v>7.5</v>
      </c>
      <c r="K560" s="2" t="n">
        <v>7.5</v>
      </c>
    </row>
    <row r="561" customFormat="false" ht="15" hidden="false" customHeight="false" outlineLevel="0" collapsed="false">
      <c r="B561" s="2" t="s">
        <v>700</v>
      </c>
      <c r="C561" s="2" t="n">
        <v>12</v>
      </c>
      <c r="D561" s="2" t="n">
        <v>12</v>
      </c>
      <c r="E561" s="2" t="n">
        <f aca="false">(C561+D561)/2</f>
        <v>12</v>
      </c>
      <c r="F561" s="2" t="n">
        <v>7.5</v>
      </c>
      <c r="K561" s="2" t="n">
        <v>7.5</v>
      </c>
    </row>
    <row r="562" customFormat="false" ht="15" hidden="false" customHeight="false" outlineLevel="0" collapsed="false">
      <c r="B562" s="2" t="s">
        <v>701</v>
      </c>
      <c r="C562" s="2" t="n">
        <v>13</v>
      </c>
      <c r="D562" s="2" t="n">
        <v>13</v>
      </c>
      <c r="E562" s="2" t="n">
        <f aca="false">(C562+D562)/2</f>
        <v>13</v>
      </c>
      <c r="F562" s="2" t="n">
        <v>7.5</v>
      </c>
      <c r="K562" s="2" t="n">
        <v>7.5</v>
      </c>
    </row>
    <row r="563" customFormat="false" ht="15" hidden="false" customHeight="false" outlineLevel="0" collapsed="false">
      <c r="B563" s="2" t="s">
        <v>702</v>
      </c>
      <c r="C563" s="2" t="n">
        <v>109</v>
      </c>
      <c r="D563" s="2" t="n">
        <v>109</v>
      </c>
      <c r="E563" s="2" t="n">
        <f aca="false">(C563+D563)/2</f>
        <v>109</v>
      </c>
      <c r="F563" s="2" t="n">
        <v>7.5</v>
      </c>
      <c r="K563" s="2" t="n">
        <v>7.5</v>
      </c>
    </row>
    <row r="564" customFormat="false" ht="15" hidden="false" customHeight="false" outlineLevel="0" collapsed="false">
      <c r="B564" s="2" t="s">
        <v>703</v>
      </c>
      <c r="C564" s="2" t="n">
        <v>8</v>
      </c>
      <c r="D564" s="2" t="n">
        <v>8</v>
      </c>
      <c r="E564" s="2" t="n">
        <f aca="false">(C564+D564)/2</f>
        <v>8</v>
      </c>
      <c r="F564" s="2" t="n">
        <v>7.5</v>
      </c>
      <c r="K564" s="2" t="n">
        <v>7.5</v>
      </c>
    </row>
    <row r="565" customFormat="false" ht="15" hidden="false" customHeight="false" outlineLevel="0" collapsed="false">
      <c r="B565" s="2" t="s">
        <v>704</v>
      </c>
      <c r="C565" s="2" t="n">
        <v>267</v>
      </c>
      <c r="D565" s="2" t="n">
        <v>267</v>
      </c>
      <c r="E565" s="2" t="n">
        <f aca="false">(C565+D565)/2</f>
        <v>267</v>
      </c>
      <c r="F565" s="2" t="n">
        <v>7.5</v>
      </c>
      <c r="K565" s="2" t="n">
        <v>7.5</v>
      </c>
    </row>
    <row r="566" customFormat="false" ht="15" hidden="false" customHeight="false" outlineLevel="0" collapsed="false">
      <c r="B566" s="2" t="s">
        <v>705</v>
      </c>
      <c r="C566" s="2" t="n">
        <v>8</v>
      </c>
      <c r="D566" s="2" t="n">
        <v>8</v>
      </c>
      <c r="E566" s="2" t="n">
        <f aca="false">(C566+D566)/2</f>
        <v>8</v>
      </c>
      <c r="F566" s="2" t="n">
        <v>7.5</v>
      </c>
      <c r="K566" s="2" t="n">
        <v>7.5</v>
      </c>
    </row>
    <row r="567" customFormat="false" ht="15" hidden="false" customHeight="false" outlineLevel="0" collapsed="false">
      <c r="B567" s="2" t="s">
        <v>706</v>
      </c>
      <c r="C567" s="2" t="n">
        <v>332</v>
      </c>
      <c r="D567" s="2" t="n">
        <v>332</v>
      </c>
      <c r="E567" s="2" t="n">
        <f aca="false">(C567+D567)/2</f>
        <v>332</v>
      </c>
      <c r="F567" s="2" t="n">
        <v>7.5</v>
      </c>
      <c r="K567" s="2" t="n">
        <v>7.5</v>
      </c>
    </row>
    <row r="568" customFormat="false" ht="15" hidden="false" customHeight="false" outlineLevel="0" collapsed="false">
      <c r="B568" s="2" t="s">
        <v>707</v>
      </c>
      <c r="C568" s="2" t="n">
        <v>150</v>
      </c>
      <c r="D568" s="2" t="n">
        <v>375</v>
      </c>
      <c r="E568" s="2" t="n">
        <f aca="false">(C568+D568)/2</f>
        <v>262.5</v>
      </c>
      <c r="F568" s="2" t="n">
        <v>7.5</v>
      </c>
      <c r="K568" s="2" t="n">
        <v>7.5</v>
      </c>
    </row>
    <row r="569" customFormat="false" ht="15" hidden="false" customHeight="false" outlineLevel="0" collapsed="false">
      <c r="B569" s="2" t="s">
        <v>708</v>
      </c>
      <c r="C569" s="2" t="n">
        <v>1</v>
      </c>
      <c r="D569" s="2" t="n">
        <v>2.5</v>
      </c>
      <c r="E569" s="2" t="n">
        <f aca="false">(C569+D569)/2</f>
        <v>1.75</v>
      </c>
      <c r="F569" s="2" t="n">
        <v>7.5</v>
      </c>
      <c r="K569" s="2" t="n">
        <v>7.5</v>
      </c>
    </row>
    <row r="570" customFormat="false" ht="15" hidden="false" customHeight="false" outlineLevel="0" collapsed="false">
      <c r="B570" s="2" t="s">
        <v>709</v>
      </c>
      <c r="C570" s="2" t="n">
        <v>6.5</v>
      </c>
      <c r="D570" s="2" t="n">
        <v>16.25</v>
      </c>
      <c r="E570" s="2" t="n">
        <f aca="false">(C570+D570)/2</f>
        <v>11.375</v>
      </c>
      <c r="F570" s="2" t="n">
        <v>7.5</v>
      </c>
      <c r="K570" s="2" t="n">
        <v>7.5</v>
      </c>
    </row>
    <row r="571" customFormat="false" ht="15" hidden="false" customHeight="false" outlineLevel="0" collapsed="false">
      <c r="B571" s="2" t="s">
        <v>710</v>
      </c>
      <c r="C571" s="2" t="n">
        <v>2</v>
      </c>
      <c r="D571" s="2" t="n">
        <v>5</v>
      </c>
      <c r="E571" s="2" t="n">
        <f aca="false">(C571+D571)/2</f>
        <v>3.5</v>
      </c>
      <c r="F571" s="2" t="n">
        <v>7.5</v>
      </c>
      <c r="K571" s="2" t="n">
        <v>7.5</v>
      </c>
    </row>
    <row r="572" customFormat="false" ht="15" hidden="false" customHeight="false" outlineLevel="0" collapsed="false">
      <c r="B572" s="2" t="s">
        <v>711</v>
      </c>
      <c r="C572" s="2" t="n">
        <v>1</v>
      </c>
      <c r="D572" s="2" t="n">
        <v>2.5</v>
      </c>
      <c r="E572" s="2" t="n">
        <f aca="false">(C572+D572)/2</f>
        <v>1.75</v>
      </c>
      <c r="F572" s="2" t="n">
        <v>7.5</v>
      </c>
      <c r="K572" s="2" t="n">
        <v>7.5</v>
      </c>
    </row>
    <row r="573" customFormat="false" ht="15" hidden="false" customHeight="false" outlineLevel="0" collapsed="false">
      <c r="B573" s="2" t="s">
        <v>712</v>
      </c>
      <c r="C573" s="2" t="n">
        <v>2.5</v>
      </c>
      <c r="D573" s="2" t="n">
        <v>6.25</v>
      </c>
      <c r="E573" s="2" t="n">
        <f aca="false">(C573+D573)/2</f>
        <v>4.375</v>
      </c>
      <c r="F573" s="2" t="n">
        <v>7.5</v>
      </c>
      <c r="K573" s="2" t="n">
        <v>7.5</v>
      </c>
    </row>
    <row r="574" customFormat="false" ht="15" hidden="false" customHeight="false" outlineLevel="0" collapsed="false">
      <c r="B574" s="2" t="s">
        <v>713</v>
      </c>
      <c r="C574" s="2" t="n">
        <v>1</v>
      </c>
      <c r="D574" s="2" t="n">
        <v>2.5</v>
      </c>
      <c r="E574" s="2" t="n">
        <f aca="false">(C574+D574)/2</f>
        <v>1.75</v>
      </c>
      <c r="F574" s="2" t="n">
        <v>7.5</v>
      </c>
      <c r="K574" s="2" t="n">
        <v>7.5</v>
      </c>
    </row>
    <row r="575" customFormat="false" ht="15" hidden="false" customHeight="false" outlineLevel="0" collapsed="false">
      <c r="B575" s="2" t="s">
        <v>714</v>
      </c>
      <c r="C575" s="2" t="n">
        <v>5</v>
      </c>
      <c r="D575" s="2" t="n">
        <v>12.5</v>
      </c>
      <c r="E575" s="2" t="n">
        <f aca="false">(C575+D575)/2</f>
        <v>8.75</v>
      </c>
      <c r="F575" s="2" t="n">
        <v>7.5</v>
      </c>
      <c r="K575" s="2" t="n">
        <v>7.5</v>
      </c>
    </row>
    <row r="576" customFormat="false" ht="15" hidden="false" customHeight="false" outlineLevel="0" collapsed="false">
      <c r="B576" s="2" t="s">
        <v>715</v>
      </c>
      <c r="C576" s="2" t="n">
        <v>9</v>
      </c>
      <c r="D576" s="2" t="n">
        <v>22.5</v>
      </c>
      <c r="E576" s="2" t="n">
        <f aca="false">(C576+D576)/2</f>
        <v>15.75</v>
      </c>
      <c r="F576" s="2" t="n">
        <v>7.5</v>
      </c>
      <c r="K576" s="2" t="n">
        <v>7.5</v>
      </c>
    </row>
    <row r="577" customFormat="false" ht="15" hidden="false" customHeight="false" outlineLevel="0" collapsed="false">
      <c r="B577" s="2" t="s">
        <v>716</v>
      </c>
      <c r="C577" s="2" t="n">
        <v>1.5</v>
      </c>
      <c r="D577" s="2" t="n">
        <v>3.75</v>
      </c>
      <c r="E577" s="2" t="n">
        <f aca="false">(C577+D577)/2</f>
        <v>2.625</v>
      </c>
      <c r="F577" s="2" t="n">
        <v>7.5</v>
      </c>
      <c r="K577" s="2" t="n">
        <v>7.5</v>
      </c>
    </row>
    <row r="578" customFormat="false" ht="15" hidden="false" customHeight="false" outlineLevel="0" collapsed="false">
      <c r="B578" s="2" t="s">
        <v>717</v>
      </c>
      <c r="C578" s="2" t="n">
        <v>45</v>
      </c>
      <c r="D578" s="2" t="n">
        <v>112.5</v>
      </c>
      <c r="E578" s="2" t="n">
        <f aca="false">(C578+D578)/2</f>
        <v>78.75</v>
      </c>
      <c r="F578" s="2" t="n">
        <v>7.5</v>
      </c>
      <c r="K578" s="2" t="n">
        <v>7.5</v>
      </c>
    </row>
    <row r="579" customFormat="false" ht="15" hidden="false" customHeight="false" outlineLevel="0" collapsed="false">
      <c r="B579" s="2" t="s">
        <v>718</v>
      </c>
      <c r="C579" s="2" t="n">
        <v>60</v>
      </c>
      <c r="D579" s="2" t="n">
        <v>150</v>
      </c>
      <c r="E579" s="2" t="n">
        <f aca="false">(C579+D579)/2</f>
        <v>105</v>
      </c>
      <c r="F579" s="2" t="n">
        <v>7.5</v>
      </c>
      <c r="K579" s="2" t="n">
        <v>7.5</v>
      </c>
    </row>
    <row r="580" customFormat="false" ht="15" hidden="false" customHeight="false" outlineLevel="0" collapsed="false">
      <c r="B580" s="2" t="s">
        <v>719</v>
      </c>
      <c r="C580" s="2" t="n">
        <v>37.5</v>
      </c>
      <c r="D580" s="2" t="n">
        <v>93.75</v>
      </c>
      <c r="E580" s="2" t="n">
        <f aca="false">(C580+D580)/2</f>
        <v>65.625</v>
      </c>
      <c r="F580" s="2" t="n">
        <v>7.5</v>
      </c>
      <c r="K580" s="2" t="n">
        <v>7.5</v>
      </c>
    </row>
    <row r="581" customFormat="false" ht="15" hidden="false" customHeight="false" outlineLevel="0" collapsed="false">
      <c r="B581" s="2" t="s">
        <v>720</v>
      </c>
      <c r="C581" s="2" t="n">
        <v>10</v>
      </c>
      <c r="D581" s="2" t="n">
        <v>25</v>
      </c>
      <c r="E581" s="2" t="n">
        <f aca="false">(C581+D581)/2</f>
        <v>17.5</v>
      </c>
      <c r="F581" s="2" t="n">
        <v>7.5</v>
      </c>
      <c r="K581" s="2" t="n">
        <v>7.5</v>
      </c>
    </row>
    <row r="582" customFormat="false" ht="15" hidden="false" customHeight="false" outlineLevel="0" collapsed="false">
      <c r="B582" s="2" t="s">
        <v>721</v>
      </c>
      <c r="C582" s="2" t="n">
        <v>60</v>
      </c>
      <c r="D582" s="2" t="n">
        <v>150</v>
      </c>
      <c r="E582" s="2" t="n">
        <f aca="false">(C582+D582)/2</f>
        <v>105</v>
      </c>
      <c r="F582" s="2" t="n">
        <v>7.5</v>
      </c>
      <c r="K582" s="2" t="n">
        <v>7.5</v>
      </c>
    </row>
    <row r="583" customFormat="false" ht="15" hidden="false" customHeight="false" outlineLevel="0" collapsed="false">
      <c r="B583" s="2" t="s">
        <v>722</v>
      </c>
      <c r="C583" s="2" t="n">
        <v>40</v>
      </c>
      <c r="D583" s="2" t="n">
        <v>100</v>
      </c>
      <c r="E583" s="2" t="n">
        <f aca="false">(C583+D583)/2</f>
        <v>70</v>
      </c>
      <c r="F583" s="2" t="n">
        <v>7.5</v>
      </c>
      <c r="K583" s="2" t="n">
        <v>7.5</v>
      </c>
    </row>
    <row r="584" customFormat="false" ht="15" hidden="false" customHeight="false" outlineLevel="0" collapsed="false">
      <c r="B584" s="2" t="s">
        <v>723</v>
      </c>
      <c r="C584" s="2" t="n">
        <v>343</v>
      </c>
      <c r="D584" s="2" t="n">
        <v>842</v>
      </c>
      <c r="E584" s="2" t="n">
        <f aca="false">(C584+D584)/2</f>
        <v>592.5</v>
      </c>
      <c r="F584" s="2" t="n">
        <v>7.5</v>
      </c>
      <c r="K584" s="2" t="n">
        <v>7.5</v>
      </c>
    </row>
    <row r="585" customFormat="false" ht="15" hidden="false" customHeight="false" outlineLevel="0" collapsed="false">
      <c r="B585" s="2" t="s">
        <v>724</v>
      </c>
      <c r="C585" s="2" t="n">
        <v>85</v>
      </c>
      <c r="D585" s="2" t="n">
        <v>213</v>
      </c>
      <c r="E585" s="2" t="n">
        <f aca="false">(C585+D585)/2</f>
        <v>149</v>
      </c>
      <c r="F585" s="2" t="n">
        <v>7.5</v>
      </c>
      <c r="K585" s="2" t="n">
        <v>7.5</v>
      </c>
    </row>
    <row r="586" customFormat="false" ht="15" hidden="false" customHeight="false" outlineLevel="0" collapsed="false">
      <c r="B586" s="2" t="s">
        <v>725</v>
      </c>
      <c r="C586" s="2" t="n">
        <v>22</v>
      </c>
      <c r="D586" s="2" t="n">
        <v>57</v>
      </c>
      <c r="E586" s="2" t="n">
        <f aca="false">(C586+D586)/2</f>
        <v>39.5</v>
      </c>
      <c r="F586" s="2" t="n">
        <v>7.5</v>
      </c>
      <c r="K586" s="2" t="n">
        <v>7.5</v>
      </c>
    </row>
    <row r="587" customFormat="false" ht="15" hidden="false" customHeight="false" outlineLevel="0" collapsed="false">
      <c r="B587" s="2" t="s">
        <v>726</v>
      </c>
      <c r="C587" s="2" t="n">
        <v>22</v>
      </c>
      <c r="D587" s="2" t="n">
        <v>57</v>
      </c>
      <c r="E587" s="2" t="n">
        <f aca="false">(C587+D587)/2</f>
        <v>39.5</v>
      </c>
      <c r="F587" s="2" t="n">
        <v>7.5</v>
      </c>
      <c r="K587" s="2" t="n">
        <v>7.5</v>
      </c>
    </row>
    <row r="588" customFormat="false" ht="15" hidden="false" customHeight="false" outlineLevel="0" collapsed="false">
      <c r="B588" s="2" t="s">
        <v>727</v>
      </c>
      <c r="C588" s="2" t="n">
        <v>22</v>
      </c>
      <c r="D588" s="2" t="n">
        <v>57</v>
      </c>
      <c r="E588" s="2" t="n">
        <f aca="false">(C588+D588)/2</f>
        <v>39.5</v>
      </c>
      <c r="F588" s="2" t="n">
        <v>7.5</v>
      </c>
      <c r="K588" s="2" t="n">
        <v>7.5</v>
      </c>
    </row>
    <row r="589" customFormat="false" ht="15" hidden="false" customHeight="false" outlineLevel="0" collapsed="false">
      <c r="B589" s="2" t="s">
        <v>728</v>
      </c>
      <c r="C589" s="2" t="n">
        <v>22</v>
      </c>
      <c r="D589" s="2" t="n">
        <v>57</v>
      </c>
      <c r="E589" s="2" t="n">
        <f aca="false">(C589+D589)/2</f>
        <v>39.5</v>
      </c>
      <c r="F589" s="2" t="n">
        <v>7.5</v>
      </c>
      <c r="K589" s="2" t="n">
        <v>7.5</v>
      </c>
    </row>
    <row r="590" customFormat="false" ht="15" hidden="false" customHeight="false" outlineLevel="0" collapsed="false">
      <c r="B590" s="2" t="s">
        <v>729</v>
      </c>
      <c r="C590" s="2" t="n">
        <v>22</v>
      </c>
      <c r="D590" s="2" t="n">
        <v>57</v>
      </c>
      <c r="E590" s="2" t="n">
        <f aca="false">(C590+D590)/2</f>
        <v>39.5</v>
      </c>
      <c r="F590" s="2" t="n">
        <v>7.5</v>
      </c>
      <c r="K590" s="2" t="n">
        <v>7.5</v>
      </c>
    </row>
    <row r="591" customFormat="false" ht="15" hidden="false" customHeight="false" outlineLevel="0" collapsed="false">
      <c r="B591" s="2" t="s">
        <v>730</v>
      </c>
      <c r="C591" s="2" t="n">
        <v>22</v>
      </c>
      <c r="D591" s="2" t="n">
        <v>57</v>
      </c>
      <c r="E591" s="2" t="n">
        <f aca="false">(C591+D591)/2</f>
        <v>39.5</v>
      </c>
      <c r="F591" s="2" t="n">
        <v>7.5</v>
      </c>
      <c r="K591" s="2" t="n">
        <v>7.5</v>
      </c>
    </row>
    <row r="592" customFormat="false" ht="15" hidden="false" customHeight="false" outlineLevel="0" collapsed="false">
      <c r="B592" s="2" t="s">
        <v>731</v>
      </c>
      <c r="C592" s="2" t="n">
        <v>22</v>
      </c>
      <c r="D592" s="2" t="n">
        <v>57</v>
      </c>
      <c r="E592" s="2" t="n">
        <f aca="false">(C592+D592)/2</f>
        <v>39.5</v>
      </c>
      <c r="F592" s="2" t="n">
        <v>7.5</v>
      </c>
      <c r="K592" s="2" t="n">
        <v>7.5</v>
      </c>
    </row>
    <row r="593" customFormat="false" ht="15" hidden="false" customHeight="false" outlineLevel="0" collapsed="false">
      <c r="B593" s="2" t="s">
        <v>732</v>
      </c>
      <c r="C593" s="1" t="n">
        <v>525</v>
      </c>
      <c r="D593" s="1" t="n">
        <v>525</v>
      </c>
      <c r="E593" s="2" t="n">
        <f aca="false">(C593+D593)/2</f>
        <v>525</v>
      </c>
      <c r="F593" s="2" t="n">
        <v>7.5</v>
      </c>
      <c r="K593" s="2" t="n">
        <v>7.5</v>
      </c>
    </row>
    <row r="594" customFormat="false" ht="15" hidden="false" customHeight="false" outlineLevel="0" collapsed="false">
      <c r="B594" s="2" t="s">
        <v>733</v>
      </c>
      <c r="C594" s="1" t="n">
        <v>293</v>
      </c>
      <c r="D594" s="1" t="n">
        <v>293</v>
      </c>
      <c r="E594" s="2" t="n">
        <f aca="false">(C594+D594)/2</f>
        <v>293</v>
      </c>
      <c r="F594" s="2" t="n">
        <v>7.5</v>
      </c>
      <c r="K594" s="2" t="n">
        <v>7.5</v>
      </c>
    </row>
    <row r="595" customFormat="false" ht="15" hidden="false" customHeight="false" outlineLevel="0" collapsed="false">
      <c r="B595" s="2" t="s">
        <v>734</v>
      </c>
      <c r="C595" s="1" t="n">
        <v>293</v>
      </c>
      <c r="D595" s="1" t="n">
        <v>293</v>
      </c>
      <c r="E595" s="2" t="n">
        <f aca="false">(C595+D595)/2</f>
        <v>293</v>
      </c>
      <c r="F595" s="2" t="n">
        <v>7.5</v>
      </c>
      <c r="K595" s="2" t="n">
        <v>7.5</v>
      </c>
    </row>
    <row r="596" customFormat="false" ht="15" hidden="false" customHeight="false" outlineLevel="0" collapsed="false">
      <c r="B596" s="2" t="s">
        <v>735</v>
      </c>
      <c r="C596" s="1" t="n">
        <v>293</v>
      </c>
      <c r="D596" s="1" t="n">
        <v>293</v>
      </c>
      <c r="E596" s="2" t="n">
        <f aca="false">(C596+D596)/2</f>
        <v>293</v>
      </c>
      <c r="F596" s="2" t="n">
        <v>7.5</v>
      </c>
      <c r="K596" s="2" t="n">
        <v>7.5</v>
      </c>
    </row>
    <row r="597" customFormat="false" ht="15" hidden="false" customHeight="false" outlineLevel="0" collapsed="false">
      <c r="B597" s="2" t="s">
        <v>736</v>
      </c>
      <c r="C597" s="1" t="n">
        <v>293</v>
      </c>
      <c r="D597" s="1" t="n">
        <v>293</v>
      </c>
      <c r="E597" s="2" t="n">
        <f aca="false">(C597+D597)/2</f>
        <v>293</v>
      </c>
      <c r="F597" s="2" t="n">
        <v>7.5</v>
      </c>
      <c r="K597" s="2" t="n">
        <v>7.5</v>
      </c>
    </row>
    <row r="598" customFormat="false" ht="15" hidden="false" customHeight="false" outlineLevel="0" collapsed="false">
      <c r="B598" s="2" t="s">
        <v>737</v>
      </c>
      <c r="C598" s="1" t="n">
        <v>48</v>
      </c>
      <c r="D598" s="1" t="n">
        <v>48</v>
      </c>
      <c r="E598" s="2" t="n">
        <f aca="false">(C598+D598)/2</f>
        <v>48</v>
      </c>
      <c r="F598" s="2" t="n">
        <v>7.5</v>
      </c>
      <c r="K598" s="2" t="n">
        <v>7.5</v>
      </c>
    </row>
    <row r="599" customFormat="false" ht="15" hidden="false" customHeight="false" outlineLevel="0" collapsed="false">
      <c r="B599" s="2" t="s">
        <v>738</v>
      </c>
      <c r="C599" s="1" t="n">
        <v>48</v>
      </c>
      <c r="D599" s="1" t="n">
        <v>48</v>
      </c>
      <c r="E599" s="2" t="n">
        <f aca="false">(C599+D599)/2</f>
        <v>48</v>
      </c>
      <c r="F599" s="2" t="n">
        <v>7.5</v>
      </c>
      <c r="K599" s="2" t="n">
        <v>7.5</v>
      </c>
    </row>
    <row r="600" customFormat="false" ht="15" hidden="false" customHeight="false" outlineLevel="0" collapsed="false">
      <c r="B600" s="2" t="s">
        <v>739</v>
      </c>
      <c r="C600" s="1" t="n">
        <v>48</v>
      </c>
      <c r="D600" s="1" t="n">
        <v>48</v>
      </c>
      <c r="E600" s="2" t="n">
        <f aca="false">(C600+D600)/2</f>
        <v>48</v>
      </c>
      <c r="F600" s="2" t="n">
        <v>7.5</v>
      </c>
      <c r="K600" s="2" t="n">
        <v>7.5</v>
      </c>
    </row>
    <row r="601" customFormat="false" ht="15" hidden="false" customHeight="false" outlineLevel="0" collapsed="false">
      <c r="B601" s="2" t="s">
        <v>740</v>
      </c>
      <c r="C601" s="1" t="n">
        <v>48</v>
      </c>
      <c r="D601" s="1" t="n">
        <v>48</v>
      </c>
      <c r="E601" s="2" t="n">
        <f aca="false">(C601+D601)/2</f>
        <v>48</v>
      </c>
      <c r="F601" s="2" t="n">
        <v>7.5</v>
      </c>
      <c r="K601" s="2" t="n">
        <v>7.5</v>
      </c>
    </row>
    <row r="602" customFormat="false" ht="15" hidden="false" customHeight="false" outlineLevel="0" collapsed="false">
      <c r="B602" s="2" t="s">
        <v>741</v>
      </c>
      <c r="C602" s="1" t="n">
        <v>48</v>
      </c>
      <c r="D602" s="1" t="n">
        <v>48</v>
      </c>
      <c r="E602" s="2" t="n">
        <f aca="false">(C602+D602)/2</f>
        <v>48</v>
      </c>
      <c r="F602" s="2" t="n">
        <v>7.5</v>
      </c>
      <c r="K602" s="2" t="n">
        <v>7.5</v>
      </c>
    </row>
    <row r="603" customFormat="false" ht="15" hidden="false" customHeight="false" outlineLevel="0" collapsed="false">
      <c r="B603" s="2" t="s">
        <v>742</v>
      </c>
      <c r="C603" s="1" t="n">
        <v>48</v>
      </c>
      <c r="D603" s="1" t="n">
        <v>48</v>
      </c>
      <c r="E603" s="2" t="n">
        <f aca="false">(C603+D603)/2</f>
        <v>48</v>
      </c>
      <c r="F603" s="2" t="n">
        <v>5</v>
      </c>
      <c r="K603" s="2" t="n">
        <v>5</v>
      </c>
    </row>
    <row r="604" customFormat="false" ht="15" hidden="false" customHeight="false" outlineLevel="0" collapsed="false">
      <c r="A604" s="2" t="s">
        <v>743</v>
      </c>
      <c r="B604" s="2" t="s">
        <v>744</v>
      </c>
      <c r="C604" s="2" t="n">
        <v>205</v>
      </c>
      <c r="D604" s="2" t="n">
        <v>205</v>
      </c>
      <c r="E604" s="2" t="n">
        <f aca="false">(C604+D604)/2</f>
        <v>205</v>
      </c>
      <c r="F604" s="2" t="n">
        <v>5</v>
      </c>
      <c r="K604" s="2" t="n">
        <v>5</v>
      </c>
    </row>
    <row r="605" customFormat="false" ht="15" hidden="false" customHeight="false" outlineLevel="0" collapsed="false">
      <c r="B605" s="2" t="s">
        <v>745</v>
      </c>
      <c r="C605" s="2" t="n">
        <v>5</v>
      </c>
      <c r="D605" s="2" t="n">
        <v>5</v>
      </c>
      <c r="E605" s="2" t="n">
        <f aca="false">(C605+D605)/2</f>
        <v>5</v>
      </c>
      <c r="F605" s="2" t="n">
        <v>5</v>
      </c>
      <c r="K605" s="2" t="n">
        <v>5</v>
      </c>
    </row>
    <row r="606" customFormat="false" ht="15" hidden="false" customHeight="false" outlineLevel="0" collapsed="false">
      <c r="B606" s="2" t="s">
        <v>746</v>
      </c>
      <c r="C606" s="2" t="n">
        <v>15</v>
      </c>
      <c r="D606" s="2" t="n">
        <v>15</v>
      </c>
      <c r="E606" s="2" t="n">
        <f aca="false">(C606+D606)/2</f>
        <v>15</v>
      </c>
      <c r="F606" s="2" t="n">
        <v>5</v>
      </c>
      <c r="K606" s="2" t="n">
        <v>5</v>
      </c>
    </row>
    <row r="607" customFormat="false" ht="15" hidden="false" customHeight="false" outlineLevel="0" collapsed="false">
      <c r="B607" s="2" t="s">
        <v>747</v>
      </c>
      <c r="C607" s="2" t="n">
        <v>80</v>
      </c>
      <c r="D607" s="2" t="n">
        <v>80</v>
      </c>
      <c r="E607" s="2" t="n">
        <f aca="false">(C607+D607)/2</f>
        <v>80</v>
      </c>
      <c r="F607" s="2" t="n">
        <v>4.375</v>
      </c>
      <c r="K607" s="2" t="n">
        <v>4.375</v>
      </c>
    </row>
    <row r="608" customFormat="false" ht="15" hidden="false" customHeight="false" outlineLevel="0" collapsed="false">
      <c r="B608" s="2" t="s">
        <v>748</v>
      </c>
      <c r="C608" s="2" t="n">
        <v>135</v>
      </c>
      <c r="D608" s="2" t="n">
        <v>135</v>
      </c>
      <c r="E608" s="2" t="n">
        <f aca="false">(C608+D608)/2</f>
        <v>135</v>
      </c>
      <c r="F608" s="2" t="n">
        <v>3.5</v>
      </c>
      <c r="K608" s="2" t="n">
        <v>3.5</v>
      </c>
    </row>
    <row r="609" customFormat="false" ht="15" hidden="false" customHeight="false" outlineLevel="0" collapsed="false">
      <c r="B609" s="2" t="s">
        <v>745</v>
      </c>
      <c r="C609" s="2" t="n">
        <v>5</v>
      </c>
      <c r="D609" s="2" t="n">
        <v>5</v>
      </c>
      <c r="E609" s="2" t="n">
        <f aca="false">(C609+D609)/2</f>
        <v>5</v>
      </c>
      <c r="F609" s="2" t="n">
        <v>2.625</v>
      </c>
      <c r="K609" s="2" t="n">
        <v>2.625</v>
      </c>
    </row>
    <row r="610" customFormat="false" ht="15" hidden="false" customHeight="false" outlineLevel="0" collapsed="false">
      <c r="B610" s="2" t="s">
        <v>749</v>
      </c>
      <c r="C610" s="2" t="n">
        <v>5</v>
      </c>
      <c r="D610" s="2" t="n">
        <v>5</v>
      </c>
      <c r="E610" s="2" t="n">
        <f aca="false">(C610+D610)/2</f>
        <v>5</v>
      </c>
      <c r="F610" s="2" t="n">
        <v>1.75</v>
      </c>
      <c r="K610" s="2" t="n">
        <v>1.75</v>
      </c>
    </row>
    <row r="611" customFormat="false" ht="15" hidden="false" customHeight="false" outlineLevel="0" collapsed="false">
      <c r="B611" s="2" t="s">
        <v>750</v>
      </c>
      <c r="C611" s="2" t="n">
        <v>5</v>
      </c>
      <c r="D611" s="2" t="n">
        <v>5</v>
      </c>
      <c r="E611" s="2" t="n">
        <f aca="false">(C611+D611)/2</f>
        <v>5</v>
      </c>
      <c r="F611" s="2" t="n">
        <v>1.75</v>
      </c>
      <c r="K611" s="2" t="n">
        <v>1.75</v>
      </c>
    </row>
    <row r="612" customFormat="false" ht="15" hidden="false" customHeight="false" outlineLevel="0" collapsed="false">
      <c r="B612" s="2" t="s">
        <v>751</v>
      </c>
      <c r="C612" s="2" t="n">
        <v>15</v>
      </c>
      <c r="D612" s="2" t="n">
        <v>15</v>
      </c>
      <c r="E612" s="2" t="n">
        <f aca="false">(C612+D612)/2</f>
        <v>15</v>
      </c>
      <c r="F612" s="2" t="n">
        <v>1.75</v>
      </c>
      <c r="K612" s="2" t="n">
        <v>1.7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4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37" activeCellId="0" sqref="K237"/>
    </sheetView>
  </sheetViews>
  <sheetFormatPr defaultColWidth="10.828125" defaultRowHeight="15" zeroHeight="false" outlineLevelRow="0" outlineLevelCol="0"/>
  <cols>
    <col collapsed="false" customWidth="false" hidden="false" outlineLevel="0" max="17" min="1" style="2" width="10.83"/>
    <col collapsed="false" customWidth="true" hidden="false" outlineLevel="0" max="18" min="18" style="2" width="11.16"/>
    <col collapsed="false" customWidth="false" hidden="false" outlineLevel="0" max="257" min="19" style="2" width="10.83"/>
  </cols>
  <sheetData>
    <row r="1" customFormat="false" ht="15" hidden="false" customHeight="false" outlineLevel="0" collapsed="false">
      <c r="A1" s="2" t="s">
        <v>752</v>
      </c>
      <c r="B1" s="2" t="s">
        <v>1</v>
      </c>
      <c r="C1" s="2" t="s">
        <v>2</v>
      </c>
      <c r="D1" s="2" t="s">
        <v>753</v>
      </c>
      <c r="E1" s="2" t="s">
        <v>754</v>
      </c>
      <c r="F1" s="2" t="s">
        <v>755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14</v>
      </c>
      <c r="R1" s="2" t="s">
        <v>15</v>
      </c>
      <c r="S1" s="2" t="s">
        <v>756</v>
      </c>
      <c r="T1" s="2" t="s">
        <v>757</v>
      </c>
      <c r="U1" s="2" t="s">
        <v>131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</row>
    <row r="2" customFormat="false" ht="15" hidden="false" customHeight="false" outlineLevel="0" collapsed="false">
      <c r="B2" s="6" t="s">
        <v>758</v>
      </c>
      <c r="D2" s="7" t="n">
        <v>16925</v>
      </c>
      <c r="E2" s="8" t="n">
        <v>33850</v>
      </c>
      <c r="F2" s="8" t="n">
        <f aca="false">SUM(D2:E2)/2</f>
        <v>25387.5</v>
      </c>
      <c r="G2" s="8" t="n">
        <f aca="false">SUM(E2:F2)/2</f>
        <v>29618.75</v>
      </c>
      <c r="K2" s="2" t="n">
        <f aca="false">COUNTA(G2:G237)</f>
        <v>1</v>
      </c>
      <c r="L2" s="2" t="n">
        <f aca="false">COUNTA(H2:H237)</f>
        <v>10</v>
      </c>
      <c r="M2" s="2" t="n">
        <f aca="false">COUNTA(I2:I237)</f>
        <v>23</v>
      </c>
      <c r="N2" s="2" t="n">
        <f aca="false">COUNTA(J:J)-1</f>
        <v>202</v>
      </c>
      <c r="O2" s="2" t="n">
        <f aca="false">SUM(L2:N2)/SUM(K2:M2)</f>
        <v>6.91176470588235</v>
      </c>
      <c r="P2" s="2" t="n">
        <v>4</v>
      </c>
      <c r="Q2" s="2" t="n">
        <v>50</v>
      </c>
      <c r="R2" s="2" t="n">
        <f aca="false">Q2*(1-O2^(P2+1))/(1-O2)</f>
        <v>133404.370270651</v>
      </c>
      <c r="S2" s="2" t="n">
        <v>8147</v>
      </c>
      <c r="T2" s="2" t="n">
        <v>85841.75</v>
      </c>
      <c r="U2" s="2" t="n">
        <v>200</v>
      </c>
      <c r="V2" s="7" t="n">
        <f aca="false">SUM(D:D)</f>
        <v>57357.5</v>
      </c>
      <c r="W2" s="2" t="n">
        <v>175000</v>
      </c>
      <c r="X2" s="2" t="n">
        <f aca="false">P2+4-2</f>
        <v>6</v>
      </c>
      <c r="Y2" s="2" t="n">
        <f aca="false">LN(T2/S2)/U2</f>
        <v>0.011774278617761</v>
      </c>
      <c r="Z2" s="2" t="n">
        <f aca="false">EXP(Y2*20)</f>
        <v>1.26552312260742</v>
      </c>
      <c r="AA2" s="2" t="n">
        <f aca="false">2*(Z2+1)</f>
        <v>4.53104624521485</v>
      </c>
      <c r="AB2" s="2" t="n">
        <f aca="false">POWER((V2/AA2),(1/X2))</f>
        <v>4.82760749834529</v>
      </c>
      <c r="AC2" s="2" t="n">
        <f aca="false">POWER((W2/AA2),(1/X2))</f>
        <v>5.81397632548768</v>
      </c>
    </row>
    <row r="3" customFormat="false" ht="15" hidden="false" customHeight="false" outlineLevel="0" collapsed="false">
      <c r="B3" s="6" t="s">
        <v>759</v>
      </c>
      <c r="D3" s="7" t="n">
        <v>10000</v>
      </c>
      <c r="E3" s="8" t="n">
        <v>20000</v>
      </c>
      <c r="F3" s="8" t="n">
        <f aca="false">SUM(D3:E3)/2</f>
        <v>15000</v>
      </c>
      <c r="H3" s="9" t="n">
        <v>15000</v>
      </c>
      <c r="Q3" s="7"/>
    </row>
    <row r="4" customFormat="false" ht="15" hidden="false" customHeight="false" outlineLevel="0" collapsed="false">
      <c r="B4" s="6" t="s">
        <v>760</v>
      </c>
      <c r="D4" s="7" t="n">
        <v>2000</v>
      </c>
      <c r="E4" s="8" t="n">
        <v>4000</v>
      </c>
      <c r="F4" s="8" t="n">
        <f aca="false">SUM(D4:E4)/2</f>
        <v>3000</v>
      </c>
      <c r="H4" s="9" t="n">
        <v>3000</v>
      </c>
    </row>
    <row r="5" customFormat="false" ht="15" hidden="false" customHeight="false" outlineLevel="0" collapsed="false">
      <c r="B5" s="6" t="s">
        <v>761</v>
      </c>
      <c r="D5" s="7" t="n">
        <v>1800</v>
      </c>
      <c r="E5" s="8" t="n">
        <v>3500</v>
      </c>
      <c r="F5" s="8" t="n">
        <f aca="false">SUM(D5:E5)/2</f>
        <v>2650</v>
      </c>
      <c r="H5" s="9" t="n">
        <v>2650</v>
      </c>
    </row>
    <row r="6" customFormat="false" ht="15" hidden="false" customHeight="false" outlineLevel="0" collapsed="false">
      <c r="B6" s="6" t="s">
        <v>762</v>
      </c>
      <c r="D6" s="7" t="n">
        <v>1500</v>
      </c>
      <c r="E6" s="8" t="n">
        <v>3000</v>
      </c>
      <c r="F6" s="8" t="n">
        <f aca="false">SUM(D6:E6)/2</f>
        <v>2250</v>
      </c>
      <c r="H6" s="9" t="n">
        <v>2250</v>
      </c>
    </row>
    <row r="7" customFormat="false" ht="15" hidden="false" customHeight="false" outlineLevel="0" collapsed="false">
      <c r="B7" s="6" t="s">
        <v>763</v>
      </c>
      <c r="D7" s="7" t="n">
        <v>1250</v>
      </c>
      <c r="E7" s="8" t="n">
        <v>2500</v>
      </c>
      <c r="F7" s="8" t="n">
        <f aca="false">SUM(D7:E7)/2</f>
        <v>1875</v>
      </c>
      <c r="H7" s="9" t="n">
        <v>1875</v>
      </c>
    </row>
    <row r="8" customFormat="false" ht="15" hidden="false" customHeight="false" outlineLevel="0" collapsed="false">
      <c r="B8" s="6" t="s">
        <v>764</v>
      </c>
      <c r="D8" s="7" t="n">
        <v>1200</v>
      </c>
      <c r="E8" s="8" t="n">
        <v>2500</v>
      </c>
      <c r="F8" s="8" t="n">
        <f aca="false">SUM(D8:E8)/2</f>
        <v>1850</v>
      </c>
      <c r="H8" s="9" t="n">
        <v>1850</v>
      </c>
    </row>
    <row r="9" customFormat="false" ht="15" hidden="false" customHeight="false" outlineLevel="0" collapsed="false">
      <c r="B9" s="6" t="s">
        <v>765</v>
      </c>
      <c r="D9" s="7" t="n">
        <v>1100</v>
      </c>
      <c r="E9" s="8" t="n">
        <v>2200</v>
      </c>
      <c r="F9" s="8" t="n">
        <f aca="false">SUM(D9:E9)/2</f>
        <v>1650</v>
      </c>
      <c r="H9" s="9" t="n">
        <v>1650</v>
      </c>
    </row>
    <row r="10" customFormat="false" ht="15" hidden="false" customHeight="false" outlineLevel="0" collapsed="false">
      <c r="B10" s="6" t="s">
        <v>766</v>
      </c>
      <c r="D10" s="7" t="n">
        <v>1096.5</v>
      </c>
      <c r="E10" s="8" t="n">
        <v>2193</v>
      </c>
      <c r="F10" s="8" t="n">
        <f aca="false">SUM(D10:E10)/2</f>
        <v>1644.75</v>
      </c>
      <c r="H10" s="9" t="n">
        <v>1644.75</v>
      </c>
    </row>
    <row r="11" customFormat="false" ht="15" hidden="false" customHeight="false" outlineLevel="0" collapsed="false">
      <c r="B11" s="6" t="s">
        <v>767</v>
      </c>
      <c r="D11" s="7" t="n">
        <v>1000</v>
      </c>
      <c r="E11" s="8" t="n">
        <v>2000</v>
      </c>
      <c r="F11" s="8" t="n">
        <f aca="false">SUM(D11:E11)/2</f>
        <v>1500</v>
      </c>
      <c r="H11" s="9" t="n">
        <v>1500</v>
      </c>
    </row>
    <row r="12" customFormat="false" ht="15" hidden="false" customHeight="false" outlineLevel="0" collapsed="false">
      <c r="B12" s="6" t="s">
        <v>768</v>
      </c>
      <c r="D12" s="7" t="n">
        <v>983</v>
      </c>
      <c r="E12" s="8" t="n">
        <v>1966</v>
      </c>
      <c r="F12" s="8" t="n">
        <f aca="false">SUM(D12:E12)/2</f>
        <v>1474.5</v>
      </c>
      <c r="H12" s="9" t="n">
        <v>1474.5</v>
      </c>
    </row>
    <row r="13" customFormat="false" ht="15" hidden="false" customHeight="false" outlineLevel="0" collapsed="false">
      <c r="B13" s="6" t="s">
        <v>769</v>
      </c>
      <c r="D13" s="7" t="n">
        <v>925</v>
      </c>
      <c r="E13" s="8" t="n">
        <v>1850</v>
      </c>
      <c r="F13" s="8" t="n">
        <f aca="false">SUM(D13:E13)/2</f>
        <v>1387.5</v>
      </c>
      <c r="I13" s="9" t="n">
        <v>1387.5</v>
      </c>
    </row>
    <row r="14" customFormat="false" ht="15" hidden="false" customHeight="false" outlineLevel="0" collapsed="false">
      <c r="B14" s="6" t="s">
        <v>770</v>
      </c>
      <c r="D14" s="7" t="n">
        <v>900</v>
      </c>
      <c r="E14" s="8" t="n">
        <v>1800</v>
      </c>
      <c r="F14" s="8" t="n">
        <f aca="false">SUM(D14:E14)/2</f>
        <v>1350</v>
      </c>
      <c r="I14" s="9" t="n">
        <v>1350</v>
      </c>
    </row>
    <row r="15" customFormat="false" ht="15" hidden="false" customHeight="false" outlineLevel="0" collapsed="false">
      <c r="B15" s="6" t="s">
        <v>771</v>
      </c>
      <c r="D15" s="7" t="n">
        <v>800</v>
      </c>
      <c r="E15" s="8" t="n">
        <v>1600</v>
      </c>
      <c r="F15" s="8" t="n">
        <f aca="false">SUM(D15:E15)/2</f>
        <v>1200</v>
      </c>
      <c r="I15" s="9" t="n">
        <v>1200</v>
      </c>
    </row>
    <row r="16" customFormat="false" ht="15" hidden="false" customHeight="false" outlineLevel="0" collapsed="false">
      <c r="B16" s="6" t="s">
        <v>772</v>
      </c>
      <c r="D16" s="7" t="n">
        <v>800</v>
      </c>
      <c r="E16" s="8" t="n">
        <v>1600</v>
      </c>
      <c r="F16" s="8" t="n">
        <f aca="false">SUM(D16:E16)/2</f>
        <v>1200</v>
      </c>
      <c r="I16" s="9" t="n">
        <v>1200</v>
      </c>
    </row>
    <row r="17" customFormat="false" ht="15" hidden="false" customHeight="false" outlineLevel="0" collapsed="false">
      <c r="B17" s="6" t="s">
        <v>773</v>
      </c>
      <c r="D17" s="7" t="n">
        <v>750</v>
      </c>
      <c r="E17" s="8" t="n">
        <v>1500</v>
      </c>
      <c r="F17" s="8" t="n">
        <f aca="false">SUM(D17:E17)/2</f>
        <v>1125</v>
      </c>
      <c r="I17" s="9" t="n">
        <v>1125</v>
      </c>
    </row>
    <row r="18" customFormat="false" ht="15" hidden="false" customHeight="false" outlineLevel="0" collapsed="false">
      <c r="B18" s="6" t="s">
        <v>774</v>
      </c>
      <c r="D18" s="7" t="n">
        <v>701.5</v>
      </c>
      <c r="E18" s="8" t="n">
        <v>1403</v>
      </c>
      <c r="F18" s="8" t="n">
        <f aca="false">SUM(D18:E18)/2</f>
        <v>1052.25</v>
      </c>
      <c r="I18" s="9" t="n">
        <v>1052.25</v>
      </c>
    </row>
    <row r="19" customFormat="false" ht="15" hidden="false" customHeight="false" outlineLevel="0" collapsed="false">
      <c r="B19" s="6" t="s">
        <v>775</v>
      </c>
      <c r="D19" s="7" t="n">
        <v>675</v>
      </c>
      <c r="E19" s="8" t="n">
        <v>1350</v>
      </c>
      <c r="F19" s="8" t="n">
        <f aca="false">SUM(D19:E19)/2</f>
        <v>1012.5</v>
      </c>
      <c r="I19" s="9" t="n">
        <v>1012.5</v>
      </c>
    </row>
    <row r="20" customFormat="false" ht="15" hidden="false" customHeight="false" outlineLevel="0" collapsed="false">
      <c r="B20" s="6" t="s">
        <v>776</v>
      </c>
      <c r="D20" s="7" t="n">
        <v>638</v>
      </c>
      <c r="E20" s="8" t="n">
        <v>1276</v>
      </c>
      <c r="F20" s="8" t="n">
        <f aca="false">SUM(D20:E20)/2</f>
        <v>957</v>
      </c>
      <c r="I20" s="9" t="n">
        <v>957</v>
      </c>
    </row>
    <row r="21" customFormat="false" ht="15" hidden="false" customHeight="false" outlineLevel="0" collapsed="false">
      <c r="B21" s="6" t="s">
        <v>777</v>
      </c>
      <c r="D21" s="7" t="n">
        <v>600</v>
      </c>
      <c r="E21" s="8" t="n">
        <v>1200</v>
      </c>
      <c r="F21" s="8" t="n">
        <f aca="false">SUM(D21:E21)/2</f>
        <v>900</v>
      </c>
      <c r="I21" s="9" t="n">
        <v>900</v>
      </c>
    </row>
    <row r="22" customFormat="false" ht="15" hidden="false" customHeight="false" outlineLevel="0" collapsed="false">
      <c r="B22" s="6" t="s">
        <v>778</v>
      </c>
      <c r="D22" s="7" t="n">
        <v>600</v>
      </c>
      <c r="E22" s="8" t="n">
        <v>1200</v>
      </c>
      <c r="F22" s="8" t="n">
        <f aca="false">SUM(D22:E22)/2</f>
        <v>900</v>
      </c>
      <c r="I22" s="9" t="n">
        <v>900</v>
      </c>
    </row>
    <row r="23" customFormat="false" ht="15" hidden="false" customHeight="false" outlineLevel="0" collapsed="false">
      <c r="B23" s="6" t="s">
        <v>779</v>
      </c>
      <c r="D23" s="7" t="n">
        <v>600</v>
      </c>
      <c r="E23" s="8" t="n">
        <v>1200</v>
      </c>
      <c r="F23" s="8" t="n">
        <f aca="false">SUM(D23:E23)/2</f>
        <v>900</v>
      </c>
      <c r="I23" s="9" t="n">
        <v>900</v>
      </c>
    </row>
    <row r="24" customFormat="false" ht="15" hidden="false" customHeight="false" outlineLevel="0" collapsed="false">
      <c r="B24" s="6" t="s">
        <v>780</v>
      </c>
      <c r="D24" s="7" t="n">
        <v>410</v>
      </c>
      <c r="E24" s="8" t="n">
        <v>1025</v>
      </c>
      <c r="F24" s="8" t="n">
        <f aca="false">SUM(D24:E24)/2</f>
        <v>717.5</v>
      </c>
      <c r="I24" s="9" t="n">
        <v>717.5</v>
      </c>
    </row>
    <row r="25" customFormat="false" ht="15" hidden="false" customHeight="false" outlineLevel="0" collapsed="false">
      <c r="B25" s="6" t="s">
        <v>781</v>
      </c>
      <c r="D25" s="7" t="n">
        <v>440</v>
      </c>
      <c r="E25" s="8" t="n">
        <v>880</v>
      </c>
      <c r="F25" s="8" t="n">
        <f aca="false">SUM(D25:E25)/2</f>
        <v>660</v>
      </c>
      <c r="I25" s="9" t="n">
        <v>660</v>
      </c>
    </row>
    <row r="26" customFormat="false" ht="15" hidden="false" customHeight="false" outlineLevel="0" collapsed="false">
      <c r="B26" s="6" t="s">
        <v>782</v>
      </c>
      <c r="D26" s="7" t="n">
        <v>400</v>
      </c>
      <c r="E26" s="8" t="n">
        <v>800</v>
      </c>
      <c r="F26" s="8" t="n">
        <f aca="false">SUM(D26:E26)/2</f>
        <v>600</v>
      </c>
      <c r="I26" s="9" t="n">
        <v>600</v>
      </c>
    </row>
    <row r="27" customFormat="false" ht="15" hidden="false" customHeight="false" outlineLevel="0" collapsed="false">
      <c r="B27" s="6" t="s">
        <v>783</v>
      </c>
      <c r="D27" s="7" t="n">
        <v>400</v>
      </c>
      <c r="E27" s="8" t="n">
        <v>800</v>
      </c>
      <c r="F27" s="8" t="n">
        <f aca="false">SUM(D27:E27)/2</f>
        <v>600</v>
      </c>
      <c r="I27" s="9" t="n">
        <v>600</v>
      </c>
    </row>
    <row r="28" customFormat="false" ht="15" hidden="false" customHeight="false" outlineLevel="0" collapsed="false">
      <c r="B28" s="6" t="s">
        <v>784</v>
      </c>
      <c r="D28" s="7" t="n">
        <v>500</v>
      </c>
      <c r="E28" s="8" t="n">
        <v>750</v>
      </c>
      <c r="F28" s="8" t="n">
        <f aca="false">SUM(D28:E28)/2</f>
        <v>625</v>
      </c>
      <c r="I28" s="9" t="n">
        <v>625</v>
      </c>
    </row>
    <row r="29" customFormat="false" ht="15" hidden="false" customHeight="false" outlineLevel="0" collapsed="false">
      <c r="B29" s="6" t="s">
        <v>785</v>
      </c>
      <c r="D29" s="7" t="n">
        <v>325</v>
      </c>
      <c r="E29" s="8" t="n">
        <v>650</v>
      </c>
      <c r="F29" s="8" t="n">
        <f aca="false">SUM(D29:E29)/2</f>
        <v>487.5</v>
      </c>
      <c r="I29" s="9" t="n">
        <v>487.5</v>
      </c>
    </row>
    <row r="30" customFormat="false" ht="15" hidden="false" customHeight="false" outlineLevel="0" collapsed="false">
      <c r="B30" s="6" t="s">
        <v>786</v>
      </c>
      <c r="D30" s="7" t="n">
        <v>300</v>
      </c>
      <c r="E30" s="8" t="n">
        <v>600</v>
      </c>
      <c r="F30" s="8" t="n">
        <f aca="false">SUM(D30:E30)/2</f>
        <v>450</v>
      </c>
      <c r="I30" s="9" t="n">
        <v>450</v>
      </c>
    </row>
    <row r="31" customFormat="false" ht="15" hidden="false" customHeight="false" outlineLevel="0" collapsed="false">
      <c r="B31" s="6" t="s">
        <v>787</v>
      </c>
      <c r="D31" s="7" t="n">
        <v>200</v>
      </c>
      <c r="E31" s="8" t="n">
        <v>500</v>
      </c>
      <c r="F31" s="8" t="n">
        <f aca="false">SUM(D31:E31)/2</f>
        <v>350</v>
      </c>
      <c r="I31" s="9" t="n">
        <v>350</v>
      </c>
    </row>
    <row r="32" customFormat="false" ht="15" hidden="false" customHeight="false" outlineLevel="0" collapsed="false">
      <c r="B32" s="6" t="s">
        <v>788</v>
      </c>
      <c r="D32" s="7" t="n">
        <v>300</v>
      </c>
      <c r="E32" s="8" t="n">
        <v>500</v>
      </c>
      <c r="F32" s="8" t="n">
        <f aca="false">SUM(D32:E32)/2</f>
        <v>400</v>
      </c>
      <c r="I32" s="9" t="n">
        <v>400</v>
      </c>
    </row>
    <row r="33" customFormat="false" ht="15" hidden="false" customHeight="false" outlineLevel="0" collapsed="false">
      <c r="B33" s="6" t="s">
        <v>789</v>
      </c>
      <c r="D33" s="7" t="n">
        <v>250</v>
      </c>
      <c r="E33" s="8" t="n">
        <v>500</v>
      </c>
      <c r="F33" s="8" t="n">
        <f aca="false">SUM(D33:E33)/2</f>
        <v>375</v>
      </c>
      <c r="I33" s="9" t="n">
        <v>375</v>
      </c>
    </row>
    <row r="34" customFormat="false" ht="15" hidden="false" customHeight="false" outlineLevel="0" collapsed="false">
      <c r="B34" s="6" t="s">
        <v>790</v>
      </c>
      <c r="D34" s="7" t="n">
        <v>250</v>
      </c>
      <c r="E34" s="8" t="n">
        <v>400</v>
      </c>
      <c r="F34" s="8" t="n">
        <f aca="false">SUM(D34:E34)/2</f>
        <v>325</v>
      </c>
      <c r="I34" s="9" t="n">
        <v>325</v>
      </c>
    </row>
    <row r="35" customFormat="false" ht="15" hidden="false" customHeight="false" outlineLevel="0" collapsed="false">
      <c r="B35" s="6" t="s">
        <v>791</v>
      </c>
      <c r="D35" s="7" t="n">
        <v>200</v>
      </c>
      <c r="E35" s="8" t="n">
        <v>400</v>
      </c>
      <c r="F35" s="8" t="n">
        <f aca="false">SUM(D35:E35)/2</f>
        <v>300</v>
      </c>
      <c r="I35" s="9" t="n">
        <v>300</v>
      </c>
    </row>
    <row r="36" customFormat="false" ht="15" hidden="false" customHeight="false" outlineLevel="0" collapsed="false">
      <c r="B36" s="6" t="s">
        <v>792</v>
      </c>
      <c r="D36" s="7" t="n">
        <v>160</v>
      </c>
      <c r="E36" s="8" t="n">
        <v>400</v>
      </c>
      <c r="F36" s="8" t="n">
        <f aca="false">SUM(D36:E36)/2</f>
        <v>280</v>
      </c>
      <c r="J36" s="8" t="n">
        <v>280</v>
      </c>
    </row>
    <row r="37" customFormat="false" ht="15" hidden="false" customHeight="false" outlineLevel="0" collapsed="false">
      <c r="B37" s="6" t="s">
        <v>793</v>
      </c>
      <c r="D37" s="7" t="n">
        <v>200</v>
      </c>
      <c r="E37" s="8" t="n">
        <v>350</v>
      </c>
      <c r="F37" s="8" t="n">
        <f aca="false">SUM(D37:E37)/2</f>
        <v>275</v>
      </c>
      <c r="J37" s="9" t="n">
        <v>275</v>
      </c>
    </row>
    <row r="38" customFormat="false" ht="15" hidden="false" customHeight="false" outlineLevel="0" collapsed="false">
      <c r="B38" s="6" t="s">
        <v>794</v>
      </c>
      <c r="D38" s="7" t="n">
        <v>200</v>
      </c>
      <c r="E38" s="8" t="n">
        <v>334</v>
      </c>
      <c r="F38" s="8" t="n">
        <f aca="false">SUM(D38:E38)/2</f>
        <v>267</v>
      </c>
      <c r="J38" s="9" t="n">
        <v>267</v>
      </c>
    </row>
    <row r="39" customFormat="false" ht="15" hidden="false" customHeight="false" outlineLevel="0" collapsed="false">
      <c r="B39" s="6" t="s">
        <v>795</v>
      </c>
      <c r="D39" s="7" t="n">
        <v>167</v>
      </c>
      <c r="E39" s="8" t="n">
        <v>300</v>
      </c>
      <c r="F39" s="8" t="n">
        <f aca="false">SUM(D39:E39)/2</f>
        <v>233.5</v>
      </c>
      <c r="J39" s="9" t="n">
        <v>233.5</v>
      </c>
    </row>
    <row r="40" customFormat="false" ht="15" hidden="false" customHeight="false" outlineLevel="0" collapsed="false">
      <c r="B40" s="6" t="s">
        <v>796</v>
      </c>
      <c r="D40" s="7" t="n">
        <v>150</v>
      </c>
      <c r="E40" s="8" t="n">
        <v>300</v>
      </c>
      <c r="F40" s="8" t="n">
        <f aca="false">SUM(D40:E40)/2</f>
        <v>225</v>
      </c>
      <c r="J40" s="9" t="n">
        <v>225</v>
      </c>
    </row>
    <row r="41" customFormat="false" ht="15" hidden="false" customHeight="false" outlineLevel="0" collapsed="false">
      <c r="B41" s="6" t="s">
        <v>797</v>
      </c>
      <c r="D41" s="7" t="n">
        <v>150</v>
      </c>
      <c r="E41" s="8" t="n">
        <v>300</v>
      </c>
      <c r="F41" s="8" t="n">
        <f aca="false">SUM(D41:E41)/2</f>
        <v>225</v>
      </c>
      <c r="J41" s="9" t="n">
        <v>225</v>
      </c>
    </row>
    <row r="42" customFormat="false" ht="15" hidden="false" customHeight="false" outlineLevel="0" collapsed="false">
      <c r="B42" s="6" t="s">
        <v>798</v>
      </c>
      <c r="D42" s="7" t="n">
        <v>150</v>
      </c>
      <c r="E42" s="8" t="n">
        <v>300</v>
      </c>
      <c r="F42" s="8" t="n">
        <f aca="false">SUM(D42:E42)/2</f>
        <v>225</v>
      </c>
      <c r="J42" s="9" t="n">
        <v>225</v>
      </c>
    </row>
    <row r="43" customFormat="false" ht="15" hidden="false" customHeight="false" outlineLevel="0" collapsed="false">
      <c r="B43" s="6" t="s">
        <v>799</v>
      </c>
      <c r="D43" s="7" t="n">
        <v>150</v>
      </c>
      <c r="E43" s="8" t="n">
        <v>280</v>
      </c>
      <c r="F43" s="8" t="n">
        <f aca="false">SUM(D43:E43)/2</f>
        <v>215</v>
      </c>
      <c r="J43" s="9" t="n">
        <v>215</v>
      </c>
    </row>
    <row r="44" customFormat="false" ht="15" hidden="false" customHeight="false" outlineLevel="0" collapsed="false">
      <c r="B44" s="6" t="s">
        <v>800</v>
      </c>
      <c r="D44" s="7" t="n">
        <v>140</v>
      </c>
      <c r="E44" s="8" t="n">
        <v>250</v>
      </c>
      <c r="F44" s="8" t="n">
        <f aca="false">SUM(D44:E44)/2</f>
        <v>195</v>
      </c>
      <c r="J44" s="9" t="n">
        <v>195</v>
      </c>
    </row>
    <row r="45" customFormat="false" ht="15" hidden="false" customHeight="false" outlineLevel="0" collapsed="false">
      <c r="B45" s="6" t="s">
        <v>801</v>
      </c>
      <c r="D45" s="7" t="n">
        <v>125</v>
      </c>
      <c r="E45" s="8" t="n">
        <v>240</v>
      </c>
      <c r="F45" s="8" t="n">
        <f aca="false">SUM(D45:E45)/2</f>
        <v>182.5</v>
      </c>
      <c r="J45" s="9" t="n">
        <v>182.5</v>
      </c>
    </row>
    <row r="46" customFormat="false" ht="15" hidden="false" customHeight="false" outlineLevel="0" collapsed="false">
      <c r="B46" s="6" t="s">
        <v>802</v>
      </c>
      <c r="D46" s="7" t="n">
        <v>120</v>
      </c>
      <c r="E46" s="8" t="n">
        <v>240</v>
      </c>
      <c r="F46" s="8" t="n">
        <f aca="false">SUM(D46:E46)/2</f>
        <v>180</v>
      </c>
      <c r="J46" s="9" t="n">
        <v>180</v>
      </c>
    </row>
    <row r="47" customFormat="false" ht="15" hidden="false" customHeight="false" outlineLevel="0" collapsed="false">
      <c r="B47" s="6" t="s">
        <v>803</v>
      </c>
      <c r="D47" s="7" t="n">
        <v>120</v>
      </c>
      <c r="E47" s="8" t="n">
        <v>200</v>
      </c>
      <c r="F47" s="8" t="n">
        <f aca="false">SUM(D47:E47)/2</f>
        <v>160</v>
      </c>
      <c r="J47" s="9" t="n">
        <v>160</v>
      </c>
    </row>
    <row r="48" customFormat="false" ht="15" hidden="false" customHeight="false" outlineLevel="0" collapsed="false">
      <c r="B48" s="6" t="s">
        <v>804</v>
      </c>
      <c r="D48" s="7" t="n">
        <v>100</v>
      </c>
      <c r="E48" s="8" t="n">
        <v>200</v>
      </c>
      <c r="F48" s="8" t="n">
        <f aca="false">SUM(D48:E48)/2</f>
        <v>150</v>
      </c>
      <c r="J48" s="9" t="n">
        <v>150</v>
      </c>
    </row>
    <row r="49" customFormat="false" ht="15" hidden="false" customHeight="false" outlineLevel="0" collapsed="false">
      <c r="B49" s="6" t="s">
        <v>805</v>
      </c>
      <c r="D49" s="7" t="n">
        <v>100</v>
      </c>
      <c r="E49" s="8" t="n">
        <v>200</v>
      </c>
      <c r="F49" s="8" t="n">
        <f aca="false">SUM(D49:E49)/2</f>
        <v>150</v>
      </c>
      <c r="J49" s="9" t="n">
        <v>150</v>
      </c>
    </row>
    <row r="50" customFormat="false" ht="15" hidden="false" customHeight="false" outlineLevel="0" collapsed="false">
      <c r="B50" s="6" t="s">
        <v>806</v>
      </c>
      <c r="D50" s="7" t="n">
        <v>100</v>
      </c>
      <c r="E50" s="8" t="n">
        <v>200</v>
      </c>
      <c r="F50" s="8" t="n">
        <f aca="false">SUM(D50:E50)/2</f>
        <v>150</v>
      </c>
      <c r="J50" s="9" t="n">
        <v>150</v>
      </c>
    </row>
    <row r="51" customFormat="false" ht="15" hidden="false" customHeight="false" outlineLevel="0" collapsed="false">
      <c r="B51" s="6" t="s">
        <v>807</v>
      </c>
      <c r="D51" s="7" t="n">
        <v>100</v>
      </c>
      <c r="E51" s="8" t="n">
        <v>200</v>
      </c>
      <c r="F51" s="8" t="n">
        <f aca="false">SUM(D51:E51)/2</f>
        <v>150</v>
      </c>
      <c r="J51" s="9" t="n">
        <v>150</v>
      </c>
    </row>
    <row r="52" customFormat="false" ht="15" hidden="false" customHeight="false" outlineLevel="0" collapsed="false">
      <c r="B52" s="6" t="s">
        <v>808</v>
      </c>
      <c r="D52" s="7" t="n">
        <v>100</v>
      </c>
      <c r="E52" s="8" t="n">
        <v>200</v>
      </c>
      <c r="F52" s="8" t="n">
        <f aca="false">SUM(D52:E52)/2</f>
        <v>150</v>
      </c>
      <c r="J52" s="9" t="n">
        <v>150</v>
      </c>
    </row>
    <row r="53" customFormat="false" ht="15" hidden="false" customHeight="false" outlineLevel="0" collapsed="false">
      <c r="B53" s="6" t="s">
        <v>809</v>
      </c>
      <c r="D53" s="7" t="n">
        <v>100</v>
      </c>
      <c r="E53" s="8" t="n">
        <v>200</v>
      </c>
      <c r="F53" s="8" t="n">
        <f aca="false">SUM(D53:E53)/2</f>
        <v>150</v>
      </c>
      <c r="J53" s="9" t="n">
        <v>150</v>
      </c>
    </row>
    <row r="54" customFormat="false" ht="15" hidden="false" customHeight="false" outlineLevel="0" collapsed="false">
      <c r="B54" s="6" t="s">
        <v>810</v>
      </c>
      <c r="D54" s="7" t="n">
        <v>97.5</v>
      </c>
      <c r="E54" s="8" t="n">
        <v>195</v>
      </c>
      <c r="F54" s="8" t="n">
        <f aca="false">SUM(D54:E54)/2</f>
        <v>146.25</v>
      </c>
      <c r="J54" s="9" t="n">
        <v>146.25</v>
      </c>
    </row>
    <row r="55" customFormat="false" ht="15" hidden="false" customHeight="false" outlineLevel="0" collapsed="false">
      <c r="B55" s="6" t="s">
        <v>811</v>
      </c>
      <c r="D55" s="7" t="n">
        <v>93.5</v>
      </c>
      <c r="E55" s="8" t="n">
        <v>187</v>
      </c>
      <c r="F55" s="8" t="n">
        <f aca="false">SUM(D55:E55)/2</f>
        <v>140.25</v>
      </c>
      <c r="J55" s="9" t="n">
        <v>140.25</v>
      </c>
    </row>
    <row r="56" customFormat="false" ht="15" hidden="false" customHeight="false" outlineLevel="0" collapsed="false">
      <c r="B56" s="6" t="s">
        <v>812</v>
      </c>
      <c r="D56" s="7" t="n">
        <v>75</v>
      </c>
      <c r="E56" s="8" t="n">
        <v>150</v>
      </c>
      <c r="F56" s="8" t="n">
        <f aca="false">SUM(D56:E56)/2</f>
        <v>112.5</v>
      </c>
      <c r="J56" s="9" t="n">
        <v>112.5</v>
      </c>
    </row>
    <row r="57" customFormat="false" ht="15" hidden="false" customHeight="false" outlineLevel="0" collapsed="false">
      <c r="B57" s="6" t="s">
        <v>813</v>
      </c>
      <c r="D57" s="7" t="n">
        <v>75</v>
      </c>
      <c r="E57" s="8" t="n">
        <v>150</v>
      </c>
      <c r="F57" s="8" t="n">
        <f aca="false">SUM(D57:E57)/2</f>
        <v>112.5</v>
      </c>
      <c r="J57" s="9" t="n">
        <v>112.5</v>
      </c>
    </row>
    <row r="58" customFormat="false" ht="15" hidden="false" customHeight="false" outlineLevel="0" collapsed="false">
      <c r="B58" s="6" t="s">
        <v>814</v>
      </c>
      <c r="D58" s="7" t="n">
        <v>60</v>
      </c>
      <c r="E58" s="8" t="n">
        <v>150</v>
      </c>
      <c r="F58" s="8" t="n">
        <f aca="false">SUM(D58:E58)/2</f>
        <v>105</v>
      </c>
      <c r="J58" s="9" t="n">
        <v>105</v>
      </c>
    </row>
    <row r="59" customFormat="false" ht="15" hidden="false" customHeight="false" outlineLevel="0" collapsed="false">
      <c r="B59" s="6" t="s">
        <v>815</v>
      </c>
      <c r="D59" s="7" t="n">
        <v>100</v>
      </c>
      <c r="E59" s="8" t="n">
        <v>150</v>
      </c>
      <c r="F59" s="8" t="n">
        <f aca="false">SUM(D59:E59)/2</f>
        <v>125</v>
      </c>
      <c r="J59" s="9" t="n">
        <v>125</v>
      </c>
    </row>
    <row r="60" customFormat="false" ht="15" hidden="false" customHeight="false" outlineLevel="0" collapsed="false">
      <c r="B60" s="6" t="s">
        <v>816</v>
      </c>
      <c r="D60" s="7" t="n">
        <v>100</v>
      </c>
      <c r="E60" s="8" t="n">
        <v>150</v>
      </c>
      <c r="F60" s="8" t="n">
        <f aca="false">SUM(D60:E60)/2</f>
        <v>125</v>
      </c>
      <c r="J60" s="9" t="n">
        <v>125</v>
      </c>
    </row>
    <row r="61" customFormat="false" ht="15" hidden="false" customHeight="false" outlineLevel="0" collapsed="false">
      <c r="B61" s="6" t="s">
        <v>817</v>
      </c>
      <c r="D61" s="7" t="n">
        <v>100</v>
      </c>
      <c r="E61" s="8" t="n">
        <v>150</v>
      </c>
      <c r="F61" s="8" t="n">
        <f aca="false">SUM(D61:E61)/2</f>
        <v>125</v>
      </c>
      <c r="J61" s="9" t="n">
        <v>125</v>
      </c>
    </row>
    <row r="62" customFormat="false" ht="15" hidden="false" customHeight="false" outlineLevel="0" collapsed="false">
      <c r="B62" s="6" t="s">
        <v>818</v>
      </c>
      <c r="D62" s="7" t="n">
        <v>100</v>
      </c>
      <c r="E62" s="8" t="n">
        <v>150</v>
      </c>
      <c r="F62" s="8" t="n">
        <f aca="false">SUM(D62:E62)/2</f>
        <v>125</v>
      </c>
      <c r="J62" s="9" t="n">
        <v>125</v>
      </c>
    </row>
    <row r="63" customFormat="false" ht="15" hidden="false" customHeight="false" outlineLevel="0" collapsed="false">
      <c r="B63" s="6" t="s">
        <v>819</v>
      </c>
      <c r="D63" s="7" t="n">
        <v>100</v>
      </c>
      <c r="E63" s="8" t="n">
        <v>150</v>
      </c>
      <c r="F63" s="8" t="n">
        <f aca="false">SUM(D63:E63)/2</f>
        <v>125</v>
      </c>
      <c r="J63" s="9" t="n">
        <v>125</v>
      </c>
    </row>
    <row r="64" customFormat="false" ht="15" hidden="false" customHeight="false" outlineLevel="0" collapsed="false">
      <c r="B64" s="6" t="s">
        <v>820</v>
      </c>
      <c r="D64" s="7" t="n">
        <v>75</v>
      </c>
      <c r="E64" s="8" t="n">
        <v>150</v>
      </c>
      <c r="F64" s="8" t="n">
        <f aca="false">SUM(D64:E64)/2</f>
        <v>112.5</v>
      </c>
      <c r="J64" s="9" t="n">
        <v>112.5</v>
      </c>
    </row>
    <row r="65" customFormat="false" ht="15" hidden="false" customHeight="false" outlineLevel="0" collapsed="false">
      <c r="B65" s="6" t="s">
        <v>821</v>
      </c>
      <c r="D65" s="7" t="n">
        <v>75</v>
      </c>
      <c r="E65" s="8" t="n">
        <v>150</v>
      </c>
      <c r="F65" s="8" t="n">
        <f aca="false">SUM(D65:E65)/2</f>
        <v>112.5</v>
      </c>
      <c r="J65" s="9" t="n">
        <v>112.5</v>
      </c>
    </row>
    <row r="66" customFormat="false" ht="15" hidden="false" customHeight="false" outlineLevel="0" collapsed="false">
      <c r="B66" s="6" t="s">
        <v>822</v>
      </c>
      <c r="D66" s="7" t="n">
        <v>75</v>
      </c>
      <c r="E66" s="8" t="n">
        <v>150</v>
      </c>
      <c r="F66" s="8" t="n">
        <f aca="false">SUM(D66:E66)/2</f>
        <v>112.5</v>
      </c>
      <c r="J66" s="9" t="n">
        <v>112.5</v>
      </c>
    </row>
    <row r="67" customFormat="false" ht="15" hidden="false" customHeight="false" outlineLevel="0" collapsed="false">
      <c r="B67" s="6" t="s">
        <v>823</v>
      </c>
      <c r="D67" s="7" t="n">
        <v>75</v>
      </c>
      <c r="E67" s="8" t="n">
        <v>150</v>
      </c>
      <c r="F67" s="8" t="n">
        <f aca="false">SUM(D67:E67)/2</f>
        <v>112.5</v>
      </c>
      <c r="J67" s="9" t="n">
        <v>112.5</v>
      </c>
    </row>
    <row r="68" customFormat="false" ht="15" hidden="false" customHeight="false" outlineLevel="0" collapsed="false">
      <c r="B68" s="6" t="s">
        <v>824</v>
      </c>
      <c r="D68" s="7" t="n">
        <v>75</v>
      </c>
      <c r="E68" s="8" t="n">
        <v>150</v>
      </c>
      <c r="F68" s="8" t="n">
        <f aca="false">SUM(D68:E68)/2</f>
        <v>112.5</v>
      </c>
      <c r="J68" s="9" t="n">
        <v>112.5</v>
      </c>
    </row>
    <row r="69" customFormat="false" ht="15" hidden="false" customHeight="false" outlineLevel="0" collapsed="false">
      <c r="B69" s="6" t="s">
        <v>825</v>
      </c>
      <c r="D69" s="7" t="n">
        <v>75</v>
      </c>
      <c r="E69" s="8" t="n">
        <v>150</v>
      </c>
      <c r="F69" s="8" t="n">
        <f aca="false">SUM(D69:E69)/2</f>
        <v>112.5</v>
      </c>
      <c r="J69" s="9" t="n">
        <v>112.5</v>
      </c>
    </row>
    <row r="70" customFormat="false" ht="15" hidden="false" customHeight="false" outlineLevel="0" collapsed="false">
      <c r="B70" s="6" t="s">
        <v>826</v>
      </c>
      <c r="D70" s="7" t="n">
        <v>75</v>
      </c>
      <c r="E70" s="8" t="n">
        <v>150</v>
      </c>
      <c r="F70" s="8" t="n">
        <f aca="false">SUM(D70:E70)/2</f>
        <v>112.5</v>
      </c>
      <c r="J70" s="9" t="n">
        <v>112.5</v>
      </c>
    </row>
    <row r="71" customFormat="false" ht="15" hidden="false" customHeight="false" outlineLevel="0" collapsed="false">
      <c r="B71" s="6" t="s">
        <v>827</v>
      </c>
      <c r="D71" s="7" t="n">
        <v>75</v>
      </c>
      <c r="E71" s="8" t="n">
        <v>150</v>
      </c>
      <c r="F71" s="8" t="n">
        <f aca="false">SUM(D71:E71)/2</f>
        <v>112.5</v>
      </c>
      <c r="J71" s="9" t="n">
        <v>112.5</v>
      </c>
    </row>
    <row r="72" customFormat="false" ht="15" hidden="false" customHeight="false" outlineLevel="0" collapsed="false">
      <c r="B72" s="6" t="s">
        <v>828</v>
      </c>
      <c r="D72" s="7" t="n">
        <v>75</v>
      </c>
      <c r="E72" s="8" t="n">
        <v>150</v>
      </c>
      <c r="F72" s="8" t="n">
        <f aca="false">SUM(D72:E72)/2</f>
        <v>112.5</v>
      </c>
      <c r="J72" s="9" t="n">
        <v>112.5</v>
      </c>
    </row>
    <row r="73" customFormat="false" ht="15" hidden="false" customHeight="false" outlineLevel="0" collapsed="false">
      <c r="B73" s="6" t="s">
        <v>829</v>
      </c>
      <c r="D73" s="7" t="n">
        <v>75</v>
      </c>
      <c r="E73" s="8" t="n">
        <v>150</v>
      </c>
      <c r="F73" s="8" t="n">
        <f aca="false">SUM(D73:E73)/2</f>
        <v>112.5</v>
      </c>
      <c r="J73" s="9" t="n">
        <v>112.5</v>
      </c>
    </row>
    <row r="74" customFormat="false" ht="15" hidden="false" customHeight="false" outlineLevel="0" collapsed="false">
      <c r="B74" s="6" t="s">
        <v>830</v>
      </c>
      <c r="D74" s="7" t="n">
        <v>75</v>
      </c>
      <c r="E74" s="8" t="n">
        <v>150</v>
      </c>
      <c r="F74" s="8" t="n">
        <f aca="false">SUM(D74:E74)/2</f>
        <v>112.5</v>
      </c>
      <c r="J74" s="9" t="n">
        <v>112.5</v>
      </c>
    </row>
    <row r="75" customFormat="false" ht="15" hidden="false" customHeight="false" outlineLevel="0" collapsed="false">
      <c r="B75" s="6" t="s">
        <v>831</v>
      </c>
      <c r="D75" s="7" t="n">
        <v>67.5</v>
      </c>
      <c r="E75" s="8" t="n">
        <v>135</v>
      </c>
      <c r="F75" s="8" t="n">
        <f aca="false">SUM(D75:E75)/2</f>
        <v>101.25</v>
      </c>
      <c r="J75" s="9" t="n">
        <v>101.25</v>
      </c>
    </row>
    <row r="76" customFormat="false" ht="15" hidden="false" customHeight="false" outlineLevel="0" collapsed="false">
      <c r="B76" s="6" t="s">
        <v>832</v>
      </c>
      <c r="D76" s="7" t="n">
        <v>50</v>
      </c>
      <c r="E76" s="8" t="n">
        <v>100</v>
      </c>
      <c r="F76" s="8" t="n">
        <f aca="false">SUM(D76:E76)/2</f>
        <v>75</v>
      </c>
      <c r="J76" s="9" t="n">
        <v>75</v>
      </c>
    </row>
    <row r="77" customFormat="false" ht="15" hidden="false" customHeight="false" outlineLevel="0" collapsed="false">
      <c r="B77" s="6" t="s">
        <v>833</v>
      </c>
      <c r="D77" s="7" t="n">
        <v>50</v>
      </c>
      <c r="E77" s="8" t="n">
        <v>100</v>
      </c>
      <c r="F77" s="8" t="n">
        <f aca="false">SUM(D77:E77)/2</f>
        <v>75</v>
      </c>
      <c r="J77" s="9" t="n">
        <v>75</v>
      </c>
    </row>
    <row r="78" customFormat="false" ht="15" hidden="false" customHeight="false" outlineLevel="0" collapsed="false">
      <c r="B78" s="6" t="s">
        <v>834</v>
      </c>
      <c r="D78" s="7" t="n">
        <v>50</v>
      </c>
      <c r="E78" s="8" t="n">
        <v>100</v>
      </c>
      <c r="F78" s="8" t="n">
        <f aca="false">SUM(D78:E78)/2</f>
        <v>75</v>
      </c>
      <c r="J78" s="9" t="n">
        <v>75</v>
      </c>
    </row>
    <row r="79" customFormat="false" ht="15" hidden="false" customHeight="false" outlineLevel="0" collapsed="false">
      <c r="B79" s="6" t="s">
        <v>835</v>
      </c>
      <c r="D79" s="7" t="n">
        <v>50</v>
      </c>
      <c r="E79" s="8" t="n">
        <v>100</v>
      </c>
      <c r="F79" s="8" t="n">
        <f aca="false">SUM(D79:E79)/2</f>
        <v>75</v>
      </c>
      <c r="J79" s="9" t="n">
        <v>75</v>
      </c>
    </row>
    <row r="80" customFormat="false" ht="15" hidden="false" customHeight="false" outlineLevel="0" collapsed="false">
      <c r="B80" s="6" t="s">
        <v>836</v>
      </c>
      <c r="D80" s="7" t="n">
        <v>50</v>
      </c>
      <c r="E80" s="8" t="n">
        <v>100</v>
      </c>
      <c r="F80" s="8" t="n">
        <f aca="false">SUM(D80:E80)/2</f>
        <v>75</v>
      </c>
      <c r="J80" s="9" t="n">
        <v>75</v>
      </c>
    </row>
    <row r="81" customFormat="false" ht="15" hidden="false" customHeight="false" outlineLevel="0" collapsed="false">
      <c r="B81" s="6" t="s">
        <v>837</v>
      </c>
      <c r="D81" s="7" t="n">
        <v>40</v>
      </c>
      <c r="E81" s="8" t="n">
        <v>100</v>
      </c>
      <c r="F81" s="8" t="n">
        <f aca="false">SUM(D81:E81)/2</f>
        <v>70</v>
      </c>
      <c r="J81" s="9" t="n">
        <v>70</v>
      </c>
    </row>
    <row r="82" customFormat="false" ht="15" hidden="false" customHeight="false" outlineLevel="0" collapsed="false">
      <c r="B82" s="6" t="s">
        <v>838</v>
      </c>
      <c r="D82" s="7" t="n">
        <v>50</v>
      </c>
      <c r="E82" s="8" t="n">
        <v>100</v>
      </c>
      <c r="F82" s="8" t="n">
        <f aca="false">SUM(D82:E82)/2</f>
        <v>75</v>
      </c>
      <c r="J82" s="9" t="n">
        <v>75</v>
      </c>
    </row>
    <row r="83" customFormat="false" ht="15" hidden="false" customHeight="false" outlineLevel="0" collapsed="false">
      <c r="B83" s="6" t="s">
        <v>839</v>
      </c>
      <c r="D83" s="7" t="n">
        <v>50</v>
      </c>
      <c r="E83" s="8" t="n">
        <v>100</v>
      </c>
      <c r="F83" s="8" t="n">
        <f aca="false">SUM(D83:E83)/2</f>
        <v>75</v>
      </c>
      <c r="J83" s="9" t="n">
        <v>75</v>
      </c>
    </row>
    <row r="84" customFormat="false" ht="15" hidden="false" customHeight="false" outlineLevel="0" collapsed="false">
      <c r="B84" s="6" t="s">
        <v>840</v>
      </c>
      <c r="D84" s="7" t="n">
        <v>50</v>
      </c>
      <c r="E84" s="8" t="n">
        <v>100</v>
      </c>
      <c r="F84" s="8" t="n">
        <f aca="false">SUM(D84:E84)/2</f>
        <v>75</v>
      </c>
      <c r="J84" s="9" t="n">
        <v>75</v>
      </c>
    </row>
    <row r="85" customFormat="false" ht="15" hidden="false" customHeight="false" outlineLevel="0" collapsed="false">
      <c r="B85" s="6" t="s">
        <v>841</v>
      </c>
      <c r="D85" s="7" t="n">
        <v>40</v>
      </c>
      <c r="E85" s="8" t="n">
        <v>100</v>
      </c>
      <c r="F85" s="8" t="n">
        <f aca="false">SUM(D85:E85)/2</f>
        <v>70</v>
      </c>
      <c r="J85" s="9" t="n">
        <v>70</v>
      </c>
    </row>
    <row r="86" customFormat="false" ht="15" hidden="false" customHeight="false" outlineLevel="0" collapsed="false">
      <c r="B86" s="6" t="s">
        <v>842</v>
      </c>
      <c r="D86" s="7" t="n">
        <v>40</v>
      </c>
      <c r="E86" s="8" t="n">
        <v>100</v>
      </c>
      <c r="F86" s="8" t="n">
        <f aca="false">SUM(D86:E86)/2</f>
        <v>70</v>
      </c>
      <c r="J86" s="9" t="n">
        <v>70</v>
      </c>
    </row>
    <row r="87" customFormat="false" ht="15" hidden="false" customHeight="false" outlineLevel="0" collapsed="false">
      <c r="B87" s="6" t="s">
        <v>843</v>
      </c>
      <c r="D87" s="7" t="n">
        <v>50</v>
      </c>
      <c r="E87" s="8" t="n">
        <v>100</v>
      </c>
      <c r="F87" s="8" t="n">
        <f aca="false">SUM(D87:E87)/2</f>
        <v>75</v>
      </c>
      <c r="J87" s="9" t="n">
        <v>75</v>
      </c>
    </row>
    <row r="88" customFormat="false" ht="15" hidden="false" customHeight="false" outlineLevel="0" collapsed="false">
      <c r="B88" s="6" t="s">
        <v>844</v>
      </c>
      <c r="D88" s="7" t="n">
        <v>50</v>
      </c>
      <c r="E88" s="8" t="n">
        <v>100</v>
      </c>
      <c r="F88" s="8" t="n">
        <f aca="false">SUM(D88:E88)/2</f>
        <v>75</v>
      </c>
      <c r="J88" s="9" t="n">
        <v>75</v>
      </c>
    </row>
    <row r="89" customFormat="false" ht="15" hidden="false" customHeight="false" outlineLevel="0" collapsed="false">
      <c r="B89" s="6" t="s">
        <v>845</v>
      </c>
      <c r="D89" s="7" t="n">
        <v>50</v>
      </c>
      <c r="E89" s="8" t="n">
        <v>100</v>
      </c>
      <c r="F89" s="8" t="n">
        <f aca="false">SUM(D89:E89)/2</f>
        <v>75</v>
      </c>
      <c r="J89" s="9" t="n">
        <v>75</v>
      </c>
    </row>
    <row r="90" customFormat="false" ht="15" hidden="false" customHeight="false" outlineLevel="0" collapsed="false">
      <c r="B90" s="6" t="s">
        <v>846</v>
      </c>
      <c r="D90" s="7" t="n">
        <v>40</v>
      </c>
      <c r="E90" s="8" t="n">
        <v>80</v>
      </c>
      <c r="F90" s="8" t="n">
        <f aca="false">SUM(D90:E90)/2</f>
        <v>60</v>
      </c>
      <c r="J90" s="9" t="n">
        <v>60</v>
      </c>
    </row>
    <row r="91" customFormat="false" ht="15" hidden="false" customHeight="false" outlineLevel="0" collapsed="false">
      <c r="B91" s="6" t="s">
        <v>847</v>
      </c>
      <c r="D91" s="7" t="n">
        <v>40</v>
      </c>
      <c r="E91" s="8" t="n">
        <v>80</v>
      </c>
      <c r="F91" s="8" t="n">
        <f aca="false">SUM(D91:E91)/2</f>
        <v>60</v>
      </c>
      <c r="J91" s="9" t="n">
        <v>60</v>
      </c>
    </row>
    <row r="92" customFormat="false" ht="15" hidden="false" customHeight="false" outlineLevel="0" collapsed="false">
      <c r="B92" s="6" t="s">
        <v>848</v>
      </c>
      <c r="D92" s="7" t="n">
        <v>40</v>
      </c>
      <c r="E92" s="8" t="n">
        <v>80</v>
      </c>
      <c r="F92" s="8" t="n">
        <f aca="false">SUM(D92:E92)/2</f>
        <v>60</v>
      </c>
      <c r="J92" s="9" t="n">
        <v>60</v>
      </c>
    </row>
    <row r="93" customFormat="false" ht="15" hidden="false" customHeight="false" outlineLevel="0" collapsed="false">
      <c r="B93" s="6" t="s">
        <v>849</v>
      </c>
      <c r="D93" s="7" t="n">
        <v>35</v>
      </c>
      <c r="E93" s="8" t="n">
        <v>70</v>
      </c>
      <c r="F93" s="8" t="n">
        <f aca="false">SUM(D93:E93)/2</f>
        <v>52.5</v>
      </c>
      <c r="J93" s="9" t="n">
        <v>52.5</v>
      </c>
    </row>
    <row r="94" customFormat="false" ht="15" hidden="false" customHeight="false" outlineLevel="0" collapsed="false">
      <c r="B94" s="6" t="s">
        <v>850</v>
      </c>
      <c r="D94" s="7" t="n">
        <v>35</v>
      </c>
      <c r="E94" s="8" t="n">
        <v>70</v>
      </c>
      <c r="F94" s="8" t="n">
        <f aca="false">SUM(D94:E94)/2</f>
        <v>52.5</v>
      </c>
      <c r="J94" s="9" t="n">
        <v>52.5</v>
      </c>
    </row>
    <row r="95" customFormat="false" ht="15" hidden="false" customHeight="false" outlineLevel="0" collapsed="false">
      <c r="B95" s="6" t="s">
        <v>851</v>
      </c>
      <c r="D95" s="7" t="n">
        <v>31.5</v>
      </c>
      <c r="E95" s="10" t="n">
        <v>63</v>
      </c>
      <c r="F95" s="8" t="n">
        <f aca="false">SUM(D95:E95)/2</f>
        <v>47.25</v>
      </c>
      <c r="J95" s="11" t="n">
        <v>47.25</v>
      </c>
    </row>
    <row r="96" customFormat="false" ht="15" hidden="false" customHeight="false" outlineLevel="0" collapsed="false">
      <c r="B96" s="6" t="s">
        <v>852</v>
      </c>
      <c r="D96" s="7" t="n">
        <v>30</v>
      </c>
      <c r="E96" s="10" t="n">
        <v>60</v>
      </c>
      <c r="F96" s="8" t="n">
        <f aca="false">SUM(D96:E96)/2</f>
        <v>45</v>
      </c>
      <c r="J96" s="11" t="n">
        <v>45</v>
      </c>
    </row>
    <row r="97" customFormat="false" ht="15" hidden="false" customHeight="false" outlineLevel="0" collapsed="false">
      <c r="B97" s="6" t="s">
        <v>853</v>
      </c>
      <c r="D97" s="7" t="n">
        <v>20</v>
      </c>
      <c r="E97" s="8" t="n">
        <v>60</v>
      </c>
      <c r="F97" s="8" t="n">
        <f aca="false">SUM(D97:E97)/2</f>
        <v>40</v>
      </c>
      <c r="J97" s="9" t="n">
        <v>40</v>
      </c>
    </row>
    <row r="98" customFormat="false" ht="15" hidden="false" customHeight="false" outlineLevel="0" collapsed="false">
      <c r="B98" s="6" t="s">
        <v>854</v>
      </c>
      <c r="D98" s="7" t="n">
        <v>30</v>
      </c>
      <c r="E98" s="10" t="n">
        <v>60</v>
      </c>
      <c r="F98" s="8" t="n">
        <f aca="false">SUM(D98:E98)/2</f>
        <v>45</v>
      </c>
      <c r="J98" s="11" t="n">
        <v>45</v>
      </c>
    </row>
    <row r="99" customFormat="false" ht="15" hidden="false" customHeight="false" outlineLevel="0" collapsed="false">
      <c r="B99" s="6" t="s">
        <v>855</v>
      </c>
      <c r="D99" s="7" t="n">
        <v>30</v>
      </c>
      <c r="E99" s="8" t="n">
        <v>60</v>
      </c>
      <c r="F99" s="8" t="n">
        <f aca="false">SUM(D99:E99)/2</f>
        <v>45</v>
      </c>
      <c r="J99" s="9" t="n">
        <v>45</v>
      </c>
    </row>
    <row r="100" customFormat="false" ht="15" hidden="false" customHeight="false" outlineLevel="0" collapsed="false">
      <c r="B100" s="6" t="s">
        <v>856</v>
      </c>
      <c r="D100" s="7" t="n">
        <v>30</v>
      </c>
      <c r="E100" s="8" t="n">
        <v>60</v>
      </c>
      <c r="F100" s="8" t="n">
        <f aca="false">SUM(D100:E100)/2</f>
        <v>45</v>
      </c>
      <c r="J100" s="9" t="n">
        <v>45</v>
      </c>
    </row>
    <row r="101" customFormat="false" ht="15" hidden="false" customHeight="false" outlineLevel="0" collapsed="false">
      <c r="B101" s="6" t="s">
        <v>857</v>
      </c>
      <c r="D101" s="7" t="n">
        <v>29</v>
      </c>
      <c r="E101" s="8" t="n">
        <v>58</v>
      </c>
      <c r="F101" s="8" t="n">
        <f aca="false">SUM(D101:E101)/2</f>
        <v>43.5</v>
      </c>
      <c r="J101" s="9" t="n">
        <v>43.5</v>
      </c>
    </row>
    <row r="102" customFormat="false" ht="15" hidden="false" customHeight="false" outlineLevel="0" collapsed="false">
      <c r="B102" s="6" t="s">
        <v>858</v>
      </c>
      <c r="D102" s="7" t="n">
        <v>25</v>
      </c>
      <c r="E102" s="10" t="n">
        <v>50</v>
      </c>
      <c r="F102" s="8" t="n">
        <f aca="false">SUM(D102:E102)/2</f>
        <v>37.5</v>
      </c>
      <c r="J102" s="11" t="n">
        <v>37.5</v>
      </c>
    </row>
    <row r="103" customFormat="false" ht="15" hidden="false" customHeight="false" outlineLevel="0" collapsed="false">
      <c r="B103" s="6" t="s">
        <v>859</v>
      </c>
      <c r="D103" s="7" t="n">
        <v>25</v>
      </c>
      <c r="E103" s="8" t="n">
        <v>50</v>
      </c>
      <c r="F103" s="8" t="n">
        <f aca="false">SUM(D103:E103)/2</f>
        <v>37.5</v>
      </c>
      <c r="J103" s="9" t="n">
        <v>37.5</v>
      </c>
    </row>
    <row r="104" customFormat="false" ht="15" hidden="false" customHeight="false" outlineLevel="0" collapsed="false">
      <c r="B104" s="6" t="s">
        <v>860</v>
      </c>
      <c r="D104" s="7" t="n">
        <v>25</v>
      </c>
      <c r="E104" s="8" t="n">
        <v>50</v>
      </c>
      <c r="F104" s="8" t="n">
        <f aca="false">SUM(D104:E104)/2</f>
        <v>37.5</v>
      </c>
      <c r="J104" s="9" t="n">
        <v>37.5</v>
      </c>
    </row>
    <row r="105" customFormat="false" ht="15" hidden="false" customHeight="false" outlineLevel="0" collapsed="false">
      <c r="B105" s="6" t="s">
        <v>861</v>
      </c>
      <c r="D105" s="7" t="n">
        <v>25</v>
      </c>
      <c r="E105" s="8" t="n">
        <v>50</v>
      </c>
      <c r="F105" s="8" t="n">
        <f aca="false">SUM(D105:E105)/2</f>
        <v>37.5</v>
      </c>
      <c r="J105" s="9" t="n">
        <v>37.5</v>
      </c>
    </row>
    <row r="106" customFormat="false" ht="15" hidden="false" customHeight="false" outlineLevel="0" collapsed="false">
      <c r="B106" s="6" t="s">
        <v>862</v>
      </c>
      <c r="D106" s="7" t="n">
        <v>25</v>
      </c>
      <c r="E106" s="8" t="n">
        <v>50</v>
      </c>
      <c r="F106" s="8" t="n">
        <f aca="false">SUM(D106:E106)/2</f>
        <v>37.5</v>
      </c>
      <c r="J106" s="9" t="n">
        <v>37.5</v>
      </c>
    </row>
    <row r="107" customFormat="false" ht="15" hidden="false" customHeight="false" outlineLevel="0" collapsed="false">
      <c r="B107" s="6" t="s">
        <v>863</v>
      </c>
      <c r="D107" s="7" t="n">
        <v>25</v>
      </c>
      <c r="E107" s="8" t="n">
        <v>50</v>
      </c>
      <c r="F107" s="8" t="n">
        <f aca="false">SUM(D107:E107)/2</f>
        <v>37.5</v>
      </c>
      <c r="J107" s="9" t="n">
        <v>37.5</v>
      </c>
    </row>
    <row r="108" customFormat="false" ht="15" hidden="false" customHeight="false" outlineLevel="0" collapsed="false">
      <c r="B108" s="6" t="s">
        <v>864</v>
      </c>
      <c r="D108" s="7" t="n">
        <v>20</v>
      </c>
      <c r="E108" s="8" t="n">
        <v>50</v>
      </c>
      <c r="F108" s="8" t="n">
        <f aca="false">SUM(D108:E108)/2</f>
        <v>35</v>
      </c>
      <c r="J108" s="9" t="n">
        <v>35</v>
      </c>
    </row>
    <row r="109" customFormat="false" ht="15" hidden="false" customHeight="false" outlineLevel="0" collapsed="false">
      <c r="B109" s="6" t="s">
        <v>865</v>
      </c>
      <c r="D109" s="7" t="n">
        <v>20</v>
      </c>
      <c r="E109" s="8" t="n">
        <v>50</v>
      </c>
      <c r="F109" s="8" t="n">
        <f aca="false">SUM(D109:E109)/2</f>
        <v>35</v>
      </c>
      <c r="J109" s="9" t="n">
        <v>35</v>
      </c>
    </row>
    <row r="110" customFormat="false" ht="15" hidden="false" customHeight="false" outlineLevel="0" collapsed="false">
      <c r="B110" s="6" t="s">
        <v>866</v>
      </c>
      <c r="D110" s="7" t="n">
        <v>20</v>
      </c>
      <c r="E110" s="8" t="n">
        <v>50</v>
      </c>
      <c r="F110" s="8" t="n">
        <f aca="false">SUM(D110:E110)/2</f>
        <v>35</v>
      </c>
      <c r="J110" s="9" t="n">
        <v>35</v>
      </c>
    </row>
    <row r="111" customFormat="false" ht="15" hidden="false" customHeight="false" outlineLevel="0" collapsed="false">
      <c r="B111" s="6" t="s">
        <v>867</v>
      </c>
      <c r="D111" s="7" t="n">
        <v>22.5</v>
      </c>
      <c r="E111" s="10" t="n">
        <v>45</v>
      </c>
      <c r="F111" s="8" t="n">
        <f aca="false">SUM(D111:E111)/2</f>
        <v>33.75</v>
      </c>
      <c r="J111" s="11" t="n">
        <v>33.75</v>
      </c>
    </row>
    <row r="112" customFormat="false" ht="15" hidden="false" customHeight="false" outlineLevel="0" collapsed="false">
      <c r="B112" s="6" t="s">
        <v>868</v>
      </c>
      <c r="D112" s="7" t="n">
        <v>21.5</v>
      </c>
      <c r="E112" s="10" t="n">
        <v>43</v>
      </c>
      <c r="F112" s="8" t="n">
        <f aca="false">SUM(D112:E112)/2</f>
        <v>32.25</v>
      </c>
      <c r="J112" s="11" t="n">
        <v>32.25</v>
      </c>
    </row>
    <row r="113" customFormat="false" ht="15" hidden="false" customHeight="false" outlineLevel="0" collapsed="false">
      <c r="B113" s="6" t="s">
        <v>869</v>
      </c>
      <c r="D113" s="7" t="n">
        <v>20</v>
      </c>
      <c r="E113" s="8" t="n">
        <v>40</v>
      </c>
      <c r="F113" s="8" t="n">
        <f aca="false">SUM(D113:E113)/2</f>
        <v>30</v>
      </c>
      <c r="J113" s="9" t="n">
        <v>30</v>
      </c>
    </row>
    <row r="114" customFormat="false" ht="15" hidden="false" customHeight="false" outlineLevel="0" collapsed="false">
      <c r="B114" s="6" t="s">
        <v>870</v>
      </c>
      <c r="D114" s="7" t="n">
        <v>20</v>
      </c>
      <c r="E114" s="8" t="n">
        <v>40</v>
      </c>
      <c r="F114" s="8" t="n">
        <f aca="false">SUM(D114:E114)/2</f>
        <v>30</v>
      </c>
      <c r="J114" s="9" t="n">
        <v>30</v>
      </c>
    </row>
    <row r="115" customFormat="false" ht="15" hidden="false" customHeight="false" outlineLevel="0" collapsed="false">
      <c r="B115" s="6" t="s">
        <v>871</v>
      </c>
      <c r="D115" s="7" t="n">
        <v>20</v>
      </c>
      <c r="E115" s="10" t="n">
        <v>40</v>
      </c>
      <c r="F115" s="8" t="n">
        <f aca="false">SUM(D115:E115)/2</f>
        <v>30</v>
      </c>
      <c r="J115" s="11" t="n">
        <v>30</v>
      </c>
    </row>
    <row r="116" customFormat="false" ht="15" hidden="false" customHeight="false" outlineLevel="0" collapsed="false">
      <c r="B116" s="6" t="s">
        <v>872</v>
      </c>
      <c r="D116" s="7" t="n">
        <v>20</v>
      </c>
      <c r="E116" s="8" t="n">
        <v>40</v>
      </c>
      <c r="F116" s="8" t="n">
        <f aca="false">SUM(D116:E116)/2</f>
        <v>30</v>
      </c>
      <c r="J116" s="9" t="n">
        <v>30</v>
      </c>
    </row>
    <row r="117" customFormat="false" ht="15" hidden="false" customHeight="false" outlineLevel="0" collapsed="false">
      <c r="B117" s="6" t="s">
        <v>873</v>
      </c>
      <c r="D117" s="7" t="n">
        <v>15</v>
      </c>
      <c r="E117" s="8" t="n">
        <v>40</v>
      </c>
      <c r="F117" s="8" t="n">
        <f aca="false">SUM(D117:E117)/2</f>
        <v>27.5</v>
      </c>
      <c r="J117" s="9" t="n">
        <v>27.5</v>
      </c>
    </row>
    <row r="118" customFormat="false" ht="15" hidden="false" customHeight="false" outlineLevel="0" collapsed="false">
      <c r="B118" s="6" t="s">
        <v>874</v>
      </c>
      <c r="D118" s="7" t="n">
        <v>20</v>
      </c>
      <c r="E118" s="8" t="n">
        <v>40</v>
      </c>
      <c r="F118" s="8" t="n">
        <f aca="false">SUM(D118:E118)/2</f>
        <v>30</v>
      </c>
      <c r="J118" s="9" t="n">
        <v>30</v>
      </c>
    </row>
    <row r="119" customFormat="false" ht="15" hidden="false" customHeight="false" outlineLevel="0" collapsed="false">
      <c r="B119" s="6" t="s">
        <v>875</v>
      </c>
      <c r="D119" s="7" t="n">
        <v>20</v>
      </c>
      <c r="E119" s="10" t="n">
        <v>40</v>
      </c>
      <c r="F119" s="8" t="n">
        <f aca="false">SUM(D119:E119)/2</f>
        <v>30</v>
      </c>
      <c r="J119" s="11" t="n">
        <v>30</v>
      </c>
    </row>
    <row r="120" customFormat="false" ht="15" hidden="false" customHeight="false" outlineLevel="0" collapsed="false">
      <c r="B120" s="6" t="s">
        <v>876</v>
      </c>
      <c r="D120" s="7" t="n">
        <v>17.5</v>
      </c>
      <c r="E120" s="8" t="n">
        <v>35</v>
      </c>
      <c r="F120" s="8" t="n">
        <f aca="false">SUM(D120:E120)/2</f>
        <v>26.25</v>
      </c>
      <c r="J120" s="9" t="n">
        <v>26.25</v>
      </c>
    </row>
    <row r="121" customFormat="false" ht="15" hidden="false" customHeight="false" outlineLevel="0" collapsed="false">
      <c r="B121" s="6" t="s">
        <v>877</v>
      </c>
      <c r="D121" s="7" t="n">
        <v>16.5</v>
      </c>
      <c r="E121" s="8" t="n">
        <v>33</v>
      </c>
      <c r="F121" s="8" t="n">
        <f aca="false">SUM(D121:E121)/2</f>
        <v>24.75</v>
      </c>
      <c r="J121" s="9" t="n">
        <v>24.75</v>
      </c>
    </row>
    <row r="122" customFormat="false" ht="15" hidden="false" customHeight="false" outlineLevel="0" collapsed="false">
      <c r="B122" s="6" t="s">
        <v>878</v>
      </c>
      <c r="D122" s="7" t="n">
        <v>16.5</v>
      </c>
      <c r="E122" s="10" t="n">
        <v>33</v>
      </c>
      <c r="F122" s="8" t="n">
        <f aca="false">SUM(D122:E122)/2</f>
        <v>24.75</v>
      </c>
      <c r="J122" s="11" t="n">
        <v>24.75</v>
      </c>
    </row>
    <row r="123" customFormat="false" ht="15" hidden="false" customHeight="false" outlineLevel="0" collapsed="false">
      <c r="B123" s="6" t="s">
        <v>879</v>
      </c>
      <c r="D123" s="7" t="n">
        <v>15</v>
      </c>
      <c r="E123" s="8" t="n">
        <v>30</v>
      </c>
      <c r="F123" s="8" t="n">
        <f aca="false">SUM(D123:E123)/2</f>
        <v>22.5</v>
      </c>
      <c r="J123" s="9" t="n">
        <v>22.5</v>
      </c>
    </row>
    <row r="124" customFormat="false" ht="15" hidden="false" customHeight="false" outlineLevel="0" collapsed="false">
      <c r="B124" s="6" t="s">
        <v>880</v>
      </c>
      <c r="D124" s="7" t="n">
        <v>15</v>
      </c>
      <c r="E124" s="8" t="n">
        <v>30</v>
      </c>
      <c r="F124" s="8" t="n">
        <f aca="false">SUM(D124:E124)/2</f>
        <v>22.5</v>
      </c>
      <c r="J124" s="9" t="n">
        <v>22.5</v>
      </c>
    </row>
    <row r="125" customFormat="false" ht="15" hidden="false" customHeight="false" outlineLevel="0" collapsed="false">
      <c r="B125" s="6" t="s">
        <v>881</v>
      </c>
      <c r="D125" s="7" t="n">
        <v>15</v>
      </c>
      <c r="E125" s="10" t="n">
        <v>30</v>
      </c>
      <c r="F125" s="8" t="n">
        <f aca="false">SUM(D125:E125)/2</f>
        <v>22.5</v>
      </c>
      <c r="J125" s="11" t="n">
        <v>22.5</v>
      </c>
    </row>
    <row r="126" customFormat="false" ht="15" hidden="false" customHeight="false" outlineLevel="0" collapsed="false">
      <c r="B126" s="6" t="s">
        <v>882</v>
      </c>
      <c r="D126" s="7" t="n">
        <v>15</v>
      </c>
      <c r="E126" s="10" t="n">
        <v>30</v>
      </c>
      <c r="F126" s="8" t="n">
        <f aca="false">SUM(D126:E126)/2</f>
        <v>22.5</v>
      </c>
      <c r="J126" s="11" t="n">
        <v>22.5</v>
      </c>
    </row>
    <row r="127" customFormat="false" ht="15" hidden="false" customHeight="false" outlineLevel="0" collapsed="false">
      <c r="B127" s="6" t="s">
        <v>883</v>
      </c>
      <c r="D127" s="7" t="n">
        <v>15</v>
      </c>
      <c r="E127" s="10" t="n">
        <v>30</v>
      </c>
      <c r="F127" s="8" t="n">
        <f aca="false">SUM(D127:E127)/2</f>
        <v>22.5</v>
      </c>
      <c r="J127" s="11" t="n">
        <v>22.5</v>
      </c>
    </row>
    <row r="128" customFormat="false" ht="15" hidden="false" customHeight="false" outlineLevel="0" collapsed="false">
      <c r="B128" s="6" t="s">
        <v>884</v>
      </c>
      <c r="D128" s="7" t="n">
        <v>15</v>
      </c>
      <c r="E128" s="10" t="n">
        <v>30</v>
      </c>
      <c r="F128" s="8" t="n">
        <f aca="false">SUM(D128:E128)/2</f>
        <v>22.5</v>
      </c>
      <c r="J128" s="11" t="n">
        <v>22.5</v>
      </c>
    </row>
    <row r="129" customFormat="false" ht="15" hidden="false" customHeight="false" outlineLevel="0" collapsed="false">
      <c r="B129" s="6" t="s">
        <v>885</v>
      </c>
      <c r="D129" s="7" t="n">
        <v>15</v>
      </c>
      <c r="E129" s="10" t="n">
        <v>30</v>
      </c>
      <c r="F129" s="8" t="n">
        <f aca="false">SUM(D129:E129)/2</f>
        <v>22.5</v>
      </c>
      <c r="J129" s="11" t="n">
        <v>22.5</v>
      </c>
    </row>
    <row r="130" customFormat="false" ht="15" hidden="false" customHeight="false" outlineLevel="0" collapsed="false">
      <c r="B130" s="6" t="s">
        <v>886</v>
      </c>
      <c r="D130" s="7" t="n">
        <v>10</v>
      </c>
      <c r="E130" s="10" t="n">
        <v>30</v>
      </c>
      <c r="F130" s="8" t="n">
        <f aca="false">SUM(D130:E130)/2</f>
        <v>20</v>
      </c>
      <c r="J130" s="11" t="n">
        <v>20</v>
      </c>
    </row>
    <row r="131" customFormat="false" ht="15" hidden="false" customHeight="false" outlineLevel="0" collapsed="false">
      <c r="B131" s="6" t="s">
        <v>887</v>
      </c>
      <c r="D131" s="7" t="n">
        <v>10</v>
      </c>
      <c r="E131" s="10" t="n">
        <v>30</v>
      </c>
      <c r="F131" s="8" t="n">
        <f aca="false">SUM(D131:E131)/2</f>
        <v>20</v>
      </c>
      <c r="J131" s="11" t="n">
        <v>20</v>
      </c>
    </row>
    <row r="132" customFormat="false" ht="15" hidden="false" customHeight="false" outlineLevel="0" collapsed="false">
      <c r="B132" s="6" t="s">
        <v>888</v>
      </c>
      <c r="D132" s="7" t="n">
        <v>15</v>
      </c>
      <c r="E132" s="8" t="n">
        <v>30</v>
      </c>
      <c r="F132" s="8" t="n">
        <f aca="false">SUM(D132:E132)/2</f>
        <v>22.5</v>
      </c>
      <c r="J132" s="9" t="n">
        <v>22.5</v>
      </c>
    </row>
    <row r="133" customFormat="false" ht="15" hidden="false" customHeight="false" outlineLevel="0" collapsed="false">
      <c r="B133" s="6" t="s">
        <v>889</v>
      </c>
      <c r="D133" s="7" t="n">
        <v>15</v>
      </c>
      <c r="E133" s="10" t="n">
        <v>30</v>
      </c>
      <c r="F133" s="8" t="n">
        <f aca="false">SUM(D133:E133)/2</f>
        <v>22.5</v>
      </c>
      <c r="J133" s="11" t="n">
        <v>22.5</v>
      </c>
    </row>
    <row r="134" customFormat="false" ht="15" hidden="false" customHeight="false" outlineLevel="0" collapsed="false">
      <c r="B134" s="6" t="s">
        <v>890</v>
      </c>
      <c r="D134" s="7" t="n">
        <v>15</v>
      </c>
      <c r="E134" s="10" t="n">
        <v>30</v>
      </c>
      <c r="F134" s="8" t="n">
        <f aca="false">SUM(D134:E134)/2</f>
        <v>22.5</v>
      </c>
      <c r="J134" s="11" t="n">
        <v>22.5</v>
      </c>
    </row>
    <row r="135" customFormat="false" ht="15" hidden="false" customHeight="false" outlineLevel="0" collapsed="false">
      <c r="B135" s="6" t="s">
        <v>891</v>
      </c>
      <c r="D135" s="7" t="n">
        <v>14</v>
      </c>
      <c r="E135" s="8" t="n">
        <v>28</v>
      </c>
      <c r="F135" s="8" t="n">
        <f aca="false">SUM(D135:E135)/2</f>
        <v>21</v>
      </c>
      <c r="J135" s="9" t="n">
        <v>21</v>
      </c>
    </row>
    <row r="136" customFormat="false" ht="15" hidden="false" customHeight="false" outlineLevel="0" collapsed="false">
      <c r="B136" s="6" t="s">
        <v>892</v>
      </c>
      <c r="D136" s="7" t="n">
        <v>11.5</v>
      </c>
      <c r="E136" s="10" t="n">
        <v>23</v>
      </c>
      <c r="F136" s="8" t="n">
        <f aca="false">SUM(D136:E136)/2</f>
        <v>17.25</v>
      </c>
      <c r="J136" s="11" t="n">
        <v>17.25</v>
      </c>
    </row>
    <row r="137" customFormat="false" ht="15" hidden="false" customHeight="false" outlineLevel="0" collapsed="false">
      <c r="B137" s="6" t="s">
        <v>893</v>
      </c>
      <c r="D137" s="7" t="n">
        <v>11.5</v>
      </c>
      <c r="E137" s="10" t="n">
        <v>23</v>
      </c>
      <c r="F137" s="8" t="n">
        <f aca="false">SUM(D137:E137)/2</f>
        <v>17.25</v>
      </c>
      <c r="J137" s="11" t="n">
        <v>17.25</v>
      </c>
    </row>
    <row r="138" customFormat="false" ht="15" hidden="false" customHeight="false" outlineLevel="0" collapsed="false">
      <c r="B138" s="6" t="s">
        <v>894</v>
      </c>
      <c r="D138" s="7" t="n">
        <v>10</v>
      </c>
      <c r="E138" s="10" t="n">
        <v>20</v>
      </c>
      <c r="F138" s="8" t="n">
        <f aca="false">SUM(D138:E138)/2</f>
        <v>15</v>
      </c>
      <c r="J138" s="11" t="n">
        <v>15</v>
      </c>
    </row>
    <row r="139" customFormat="false" ht="15" hidden="false" customHeight="false" outlineLevel="0" collapsed="false">
      <c r="B139" s="6" t="s">
        <v>895</v>
      </c>
      <c r="D139" s="7" t="n">
        <v>10</v>
      </c>
      <c r="E139" s="10" t="n">
        <v>20</v>
      </c>
      <c r="F139" s="8" t="n">
        <f aca="false">SUM(D139:E139)/2</f>
        <v>15</v>
      </c>
      <c r="J139" s="11" t="n">
        <v>15</v>
      </c>
    </row>
    <row r="140" customFormat="false" ht="15" hidden="false" customHeight="false" outlineLevel="0" collapsed="false">
      <c r="B140" s="6" t="s">
        <v>896</v>
      </c>
      <c r="D140" s="7" t="n">
        <v>10</v>
      </c>
      <c r="E140" s="10" t="n">
        <v>20</v>
      </c>
      <c r="F140" s="8" t="n">
        <f aca="false">SUM(D140:E140)/2</f>
        <v>15</v>
      </c>
      <c r="J140" s="11" t="n">
        <v>15</v>
      </c>
    </row>
    <row r="141" customFormat="false" ht="15" hidden="false" customHeight="false" outlineLevel="0" collapsed="false">
      <c r="B141" s="6" t="s">
        <v>897</v>
      </c>
      <c r="D141" s="7" t="n">
        <v>10</v>
      </c>
      <c r="E141" s="10" t="n">
        <v>20</v>
      </c>
      <c r="F141" s="8" t="n">
        <f aca="false">SUM(D141:E141)/2</f>
        <v>15</v>
      </c>
      <c r="J141" s="11" t="n">
        <v>15</v>
      </c>
    </row>
    <row r="142" customFormat="false" ht="15" hidden="false" customHeight="false" outlineLevel="0" collapsed="false">
      <c r="B142" s="6" t="s">
        <v>898</v>
      </c>
      <c r="D142" s="7" t="n">
        <v>10</v>
      </c>
      <c r="E142" s="10" t="n">
        <v>20</v>
      </c>
      <c r="F142" s="8" t="n">
        <f aca="false">SUM(D142:E142)/2</f>
        <v>15</v>
      </c>
      <c r="J142" s="11" t="n">
        <v>15</v>
      </c>
    </row>
    <row r="143" customFormat="false" ht="15" hidden="false" customHeight="false" outlineLevel="0" collapsed="false">
      <c r="B143" s="6" t="s">
        <v>899</v>
      </c>
      <c r="D143" s="7" t="n">
        <v>10</v>
      </c>
      <c r="E143" s="10" t="n">
        <v>20</v>
      </c>
      <c r="F143" s="8" t="n">
        <f aca="false">SUM(D143:E143)/2</f>
        <v>15</v>
      </c>
      <c r="J143" s="11" t="n">
        <v>15</v>
      </c>
    </row>
    <row r="144" customFormat="false" ht="15" hidden="false" customHeight="false" outlineLevel="0" collapsed="false">
      <c r="B144" s="6" t="s">
        <v>900</v>
      </c>
      <c r="D144" s="7" t="n">
        <v>10</v>
      </c>
      <c r="E144" s="10" t="n">
        <v>20</v>
      </c>
      <c r="F144" s="8" t="n">
        <f aca="false">SUM(D144:E144)/2</f>
        <v>15</v>
      </c>
      <c r="J144" s="11" t="n">
        <v>15</v>
      </c>
    </row>
    <row r="145" customFormat="false" ht="15" hidden="false" customHeight="false" outlineLevel="0" collapsed="false">
      <c r="B145" s="6" t="s">
        <v>901</v>
      </c>
      <c r="D145" s="7" t="n">
        <v>10</v>
      </c>
      <c r="E145" s="10" t="n">
        <v>20</v>
      </c>
      <c r="F145" s="8" t="n">
        <f aca="false">SUM(D145:E145)/2</f>
        <v>15</v>
      </c>
      <c r="J145" s="11" t="n">
        <v>15</v>
      </c>
    </row>
    <row r="146" customFormat="false" ht="15" hidden="false" customHeight="false" outlineLevel="0" collapsed="false">
      <c r="B146" s="6" t="s">
        <v>902</v>
      </c>
      <c r="D146" s="7" t="n">
        <v>10</v>
      </c>
      <c r="E146" s="10" t="n">
        <v>20</v>
      </c>
      <c r="F146" s="8" t="n">
        <f aca="false">SUM(D146:E146)/2</f>
        <v>15</v>
      </c>
      <c r="J146" s="11" t="n">
        <v>15</v>
      </c>
    </row>
    <row r="147" customFormat="false" ht="15" hidden="false" customHeight="false" outlineLevel="0" collapsed="false">
      <c r="B147" s="6" t="s">
        <v>903</v>
      </c>
      <c r="D147" s="7" t="n">
        <v>10</v>
      </c>
      <c r="E147" s="10" t="n">
        <v>20</v>
      </c>
      <c r="F147" s="8" t="n">
        <f aca="false">SUM(D147:E147)/2</f>
        <v>15</v>
      </c>
      <c r="J147" s="11" t="n">
        <v>15</v>
      </c>
    </row>
    <row r="148" customFormat="false" ht="15" hidden="false" customHeight="false" outlineLevel="0" collapsed="false">
      <c r="B148" s="6" t="s">
        <v>904</v>
      </c>
      <c r="D148" s="7" t="n">
        <v>10</v>
      </c>
      <c r="E148" s="10" t="n">
        <v>20</v>
      </c>
      <c r="F148" s="8" t="n">
        <f aca="false">SUM(D148:E148)/2</f>
        <v>15</v>
      </c>
      <c r="J148" s="11" t="n">
        <v>15</v>
      </c>
    </row>
    <row r="149" customFormat="false" ht="15" hidden="false" customHeight="false" outlineLevel="0" collapsed="false">
      <c r="B149" s="6" t="s">
        <v>905</v>
      </c>
      <c r="D149" s="7" t="n">
        <v>10</v>
      </c>
      <c r="E149" s="8" t="n">
        <v>20</v>
      </c>
      <c r="F149" s="8" t="n">
        <f aca="false">SUM(D149:E149)/2</f>
        <v>15</v>
      </c>
      <c r="J149" s="9" t="n">
        <v>15</v>
      </c>
    </row>
    <row r="150" customFormat="false" ht="15" hidden="false" customHeight="false" outlineLevel="0" collapsed="false">
      <c r="B150" s="6" t="s">
        <v>906</v>
      </c>
      <c r="D150" s="7" t="n">
        <v>10</v>
      </c>
      <c r="E150" s="8" t="n">
        <v>20</v>
      </c>
      <c r="F150" s="8" t="n">
        <f aca="false">SUM(D150:E150)/2</f>
        <v>15</v>
      </c>
      <c r="J150" s="9" t="n">
        <v>15</v>
      </c>
    </row>
    <row r="151" customFormat="false" ht="15" hidden="false" customHeight="false" outlineLevel="0" collapsed="false">
      <c r="B151" s="6" t="s">
        <v>907</v>
      </c>
      <c r="D151" s="7" t="n">
        <v>10</v>
      </c>
      <c r="E151" s="8" t="n">
        <v>20</v>
      </c>
      <c r="F151" s="8" t="n">
        <f aca="false">SUM(D151:E151)/2</f>
        <v>15</v>
      </c>
      <c r="J151" s="9" t="n">
        <v>15</v>
      </c>
    </row>
    <row r="152" customFormat="false" ht="15" hidden="false" customHeight="false" outlineLevel="0" collapsed="false">
      <c r="B152" s="6" t="s">
        <v>908</v>
      </c>
      <c r="D152" s="7" t="n">
        <v>10</v>
      </c>
      <c r="E152" s="8" t="n">
        <v>20</v>
      </c>
      <c r="F152" s="8" t="n">
        <f aca="false">SUM(D152:E152)/2</f>
        <v>15</v>
      </c>
      <c r="J152" s="9" t="n">
        <v>15</v>
      </c>
    </row>
    <row r="153" customFormat="false" ht="15" hidden="false" customHeight="false" outlineLevel="0" collapsed="false">
      <c r="B153" s="6" t="s">
        <v>909</v>
      </c>
      <c r="D153" s="7" t="n">
        <v>10</v>
      </c>
      <c r="E153" s="10" t="n">
        <v>20</v>
      </c>
      <c r="F153" s="8" t="n">
        <f aca="false">SUM(D153:E153)/2</f>
        <v>15</v>
      </c>
      <c r="J153" s="11" t="n">
        <v>15</v>
      </c>
    </row>
    <row r="154" customFormat="false" ht="15" hidden="false" customHeight="false" outlineLevel="0" collapsed="false">
      <c r="B154" s="6" t="s">
        <v>910</v>
      </c>
      <c r="D154" s="7" t="n">
        <v>10</v>
      </c>
      <c r="E154" s="10" t="n">
        <v>20</v>
      </c>
      <c r="F154" s="8" t="n">
        <f aca="false">SUM(D154:E154)/2</f>
        <v>15</v>
      </c>
      <c r="J154" s="11" t="n">
        <v>15</v>
      </c>
    </row>
    <row r="155" customFormat="false" ht="15" hidden="false" customHeight="false" outlineLevel="0" collapsed="false">
      <c r="B155" s="6" t="s">
        <v>911</v>
      </c>
      <c r="D155" s="7" t="n">
        <v>10</v>
      </c>
      <c r="E155" s="10" t="n">
        <v>20</v>
      </c>
      <c r="F155" s="8" t="n">
        <f aca="false">SUM(D155:E155)/2</f>
        <v>15</v>
      </c>
      <c r="J155" s="11" t="n">
        <v>15</v>
      </c>
    </row>
    <row r="156" customFormat="false" ht="15" hidden="false" customHeight="false" outlineLevel="0" collapsed="false">
      <c r="B156" s="6" t="s">
        <v>912</v>
      </c>
      <c r="D156" s="7" t="n">
        <v>10</v>
      </c>
      <c r="E156" s="10" t="n">
        <v>20</v>
      </c>
      <c r="F156" s="8" t="n">
        <f aca="false">SUM(D156:E156)/2</f>
        <v>15</v>
      </c>
      <c r="J156" s="11" t="n">
        <v>15</v>
      </c>
    </row>
    <row r="157" customFormat="false" ht="15" hidden="false" customHeight="false" outlineLevel="0" collapsed="false">
      <c r="B157" s="6" t="s">
        <v>913</v>
      </c>
      <c r="D157" s="7" t="n">
        <v>10</v>
      </c>
      <c r="E157" s="10" t="n">
        <v>20</v>
      </c>
      <c r="F157" s="8" t="n">
        <f aca="false">SUM(D157:E157)/2</f>
        <v>15</v>
      </c>
      <c r="J157" s="11" t="n">
        <v>15</v>
      </c>
    </row>
    <row r="158" customFormat="false" ht="15" hidden="false" customHeight="false" outlineLevel="0" collapsed="false">
      <c r="B158" s="6" t="s">
        <v>914</v>
      </c>
      <c r="D158" s="7" t="n">
        <v>10</v>
      </c>
      <c r="E158" s="8" t="n">
        <v>20</v>
      </c>
      <c r="F158" s="8" t="n">
        <f aca="false">SUM(D158:E158)/2</f>
        <v>15</v>
      </c>
      <c r="J158" s="9" t="n">
        <v>15</v>
      </c>
    </row>
    <row r="159" customFormat="false" ht="15" hidden="false" customHeight="false" outlineLevel="0" collapsed="false">
      <c r="B159" s="6" t="s">
        <v>915</v>
      </c>
      <c r="D159" s="7" t="n">
        <v>10</v>
      </c>
      <c r="E159" s="8" t="n">
        <v>20</v>
      </c>
      <c r="F159" s="8" t="n">
        <f aca="false">SUM(D159:E159)/2</f>
        <v>15</v>
      </c>
      <c r="J159" s="9" t="n">
        <v>15</v>
      </c>
    </row>
    <row r="160" customFormat="false" ht="15" hidden="false" customHeight="false" outlineLevel="0" collapsed="false">
      <c r="B160" s="6" t="s">
        <v>916</v>
      </c>
      <c r="D160" s="7" t="n">
        <v>10</v>
      </c>
      <c r="E160" s="8" t="n">
        <v>20</v>
      </c>
      <c r="F160" s="8" t="n">
        <f aca="false">SUM(D160:E160)/2</f>
        <v>15</v>
      </c>
      <c r="J160" s="9" t="n">
        <v>15</v>
      </c>
    </row>
    <row r="161" customFormat="false" ht="15" hidden="false" customHeight="false" outlineLevel="0" collapsed="false">
      <c r="B161" s="6" t="s">
        <v>917</v>
      </c>
      <c r="D161" s="7" t="n">
        <v>10</v>
      </c>
      <c r="E161" s="10" t="n">
        <v>20</v>
      </c>
      <c r="F161" s="8" t="n">
        <f aca="false">SUM(D161:E161)/2</f>
        <v>15</v>
      </c>
      <c r="J161" s="11" t="n">
        <v>15</v>
      </c>
    </row>
    <row r="162" customFormat="false" ht="15" hidden="false" customHeight="false" outlineLevel="0" collapsed="false">
      <c r="B162" s="6" t="s">
        <v>918</v>
      </c>
      <c r="D162" s="7" t="n">
        <v>10</v>
      </c>
      <c r="E162" s="10" t="n">
        <v>20</v>
      </c>
      <c r="F162" s="8" t="n">
        <f aca="false">SUM(D162:E162)/2</f>
        <v>15</v>
      </c>
      <c r="J162" s="11" t="n">
        <v>15</v>
      </c>
    </row>
    <row r="163" customFormat="false" ht="15" hidden="false" customHeight="false" outlineLevel="0" collapsed="false">
      <c r="B163" s="6" t="s">
        <v>919</v>
      </c>
      <c r="D163" s="7" t="n">
        <v>10</v>
      </c>
      <c r="E163" s="10" t="n">
        <v>20</v>
      </c>
      <c r="F163" s="8" t="n">
        <f aca="false">SUM(D163:E163)/2</f>
        <v>15</v>
      </c>
      <c r="J163" s="11" t="n">
        <v>15</v>
      </c>
    </row>
    <row r="164" customFormat="false" ht="15" hidden="false" customHeight="false" outlineLevel="0" collapsed="false">
      <c r="B164" s="6" t="s">
        <v>920</v>
      </c>
      <c r="D164" s="7" t="n">
        <v>5</v>
      </c>
      <c r="E164" s="10" t="n">
        <v>20</v>
      </c>
      <c r="F164" s="8" t="n">
        <f aca="false">SUM(D164:E164)/2</f>
        <v>12.5</v>
      </c>
      <c r="J164" s="11" t="n">
        <v>12.5</v>
      </c>
    </row>
    <row r="165" customFormat="false" ht="15" hidden="false" customHeight="false" outlineLevel="0" collapsed="false">
      <c r="B165" s="6" t="s">
        <v>921</v>
      </c>
      <c r="D165" s="7" t="n">
        <v>10</v>
      </c>
      <c r="E165" s="10" t="n">
        <v>20</v>
      </c>
      <c r="F165" s="8" t="n">
        <f aca="false">SUM(D165:E165)/2</f>
        <v>15</v>
      </c>
      <c r="J165" s="11" t="n">
        <v>15</v>
      </c>
    </row>
    <row r="166" customFormat="false" ht="15" hidden="false" customHeight="false" outlineLevel="0" collapsed="false">
      <c r="B166" s="6" t="s">
        <v>922</v>
      </c>
      <c r="D166" s="7" t="n">
        <v>10</v>
      </c>
      <c r="E166" s="10" t="n">
        <v>20</v>
      </c>
      <c r="F166" s="8" t="n">
        <f aca="false">SUM(D166:E166)/2</f>
        <v>15</v>
      </c>
      <c r="J166" s="11" t="n">
        <v>15</v>
      </c>
    </row>
    <row r="167" customFormat="false" ht="15" hidden="false" customHeight="false" outlineLevel="0" collapsed="false">
      <c r="B167" s="6" t="s">
        <v>923</v>
      </c>
      <c r="D167" s="7" t="n">
        <v>10</v>
      </c>
      <c r="E167" s="10" t="n">
        <v>20</v>
      </c>
      <c r="F167" s="8" t="n">
        <f aca="false">SUM(D167:E167)/2</f>
        <v>15</v>
      </c>
      <c r="J167" s="11" t="n">
        <v>15</v>
      </c>
    </row>
    <row r="168" customFormat="false" ht="15" hidden="false" customHeight="false" outlineLevel="0" collapsed="false">
      <c r="B168" s="6" t="s">
        <v>924</v>
      </c>
      <c r="D168" s="7" t="n">
        <v>9</v>
      </c>
      <c r="E168" s="10" t="n">
        <v>18</v>
      </c>
      <c r="F168" s="8" t="n">
        <f aca="false">SUM(D168:E168)/2</f>
        <v>13.5</v>
      </c>
      <c r="J168" s="11" t="n">
        <v>13.5</v>
      </c>
    </row>
    <row r="169" customFormat="false" ht="15" hidden="false" customHeight="false" outlineLevel="0" collapsed="false">
      <c r="B169" s="6" t="s">
        <v>925</v>
      </c>
      <c r="D169" s="7" t="n">
        <v>8.5</v>
      </c>
      <c r="E169" s="10" t="n">
        <v>17</v>
      </c>
      <c r="F169" s="8" t="n">
        <f aca="false">SUM(D169:E169)/2</f>
        <v>12.75</v>
      </c>
      <c r="J169" s="11" t="n">
        <v>12.75</v>
      </c>
    </row>
    <row r="170" customFormat="false" ht="15" hidden="false" customHeight="false" outlineLevel="0" collapsed="false">
      <c r="B170" s="6" t="s">
        <v>926</v>
      </c>
      <c r="D170" s="7" t="n">
        <v>10</v>
      </c>
      <c r="E170" s="10" t="n">
        <v>15</v>
      </c>
      <c r="F170" s="8" t="n">
        <f aca="false">SUM(D170:E170)/2</f>
        <v>12.5</v>
      </c>
      <c r="J170" s="11" t="n">
        <v>12.5</v>
      </c>
    </row>
    <row r="171" customFormat="false" ht="15" hidden="false" customHeight="false" outlineLevel="0" collapsed="false">
      <c r="B171" s="6" t="s">
        <v>927</v>
      </c>
      <c r="D171" s="7" t="n">
        <v>10</v>
      </c>
      <c r="E171" s="10" t="n">
        <v>15</v>
      </c>
      <c r="F171" s="8" t="n">
        <f aca="false">SUM(D171:E171)/2</f>
        <v>12.5</v>
      </c>
      <c r="J171" s="11" t="n">
        <v>12.5</v>
      </c>
    </row>
    <row r="172" customFormat="false" ht="15" hidden="false" customHeight="false" outlineLevel="0" collapsed="false">
      <c r="B172" s="6" t="s">
        <v>928</v>
      </c>
      <c r="D172" s="7" t="n">
        <v>5</v>
      </c>
      <c r="E172" s="10" t="n">
        <v>15</v>
      </c>
      <c r="F172" s="8" t="n">
        <f aca="false">SUM(D172:E172)/2</f>
        <v>10</v>
      </c>
      <c r="J172" s="11" t="n">
        <v>10</v>
      </c>
    </row>
    <row r="173" customFormat="false" ht="15" hidden="false" customHeight="false" outlineLevel="0" collapsed="false">
      <c r="B173" s="6" t="s">
        <v>929</v>
      </c>
      <c r="D173" s="7" t="n">
        <v>5</v>
      </c>
      <c r="E173" s="10" t="n">
        <v>15</v>
      </c>
      <c r="F173" s="8" t="n">
        <f aca="false">SUM(D173:E173)/2</f>
        <v>10</v>
      </c>
      <c r="J173" s="11" t="n">
        <v>10</v>
      </c>
    </row>
    <row r="174" customFormat="false" ht="15" hidden="false" customHeight="false" outlineLevel="0" collapsed="false">
      <c r="B174" s="6" t="s">
        <v>930</v>
      </c>
      <c r="D174" s="7" t="n">
        <v>7.5</v>
      </c>
      <c r="E174" s="10" t="n">
        <v>15</v>
      </c>
      <c r="F174" s="8" t="n">
        <f aca="false">SUM(D174:E174)/2</f>
        <v>11.25</v>
      </c>
      <c r="J174" s="11" t="n">
        <v>11.25</v>
      </c>
    </row>
    <row r="175" customFormat="false" ht="15" hidden="false" customHeight="false" outlineLevel="0" collapsed="false">
      <c r="B175" s="6" t="s">
        <v>931</v>
      </c>
      <c r="D175" s="7" t="n">
        <v>6.5</v>
      </c>
      <c r="E175" s="10" t="n">
        <v>13</v>
      </c>
      <c r="F175" s="8" t="n">
        <f aca="false">SUM(D175:E175)/2</f>
        <v>9.75</v>
      </c>
      <c r="J175" s="11" t="n">
        <v>9.75</v>
      </c>
    </row>
    <row r="176" customFormat="false" ht="15" hidden="false" customHeight="false" outlineLevel="0" collapsed="false">
      <c r="B176" s="6" t="s">
        <v>932</v>
      </c>
      <c r="D176" s="7" t="n">
        <v>5</v>
      </c>
      <c r="E176" s="10" t="n">
        <v>10</v>
      </c>
      <c r="F176" s="8" t="n">
        <f aca="false">SUM(D176:E176)/2</f>
        <v>7.5</v>
      </c>
      <c r="J176" s="11" t="n">
        <v>7.5</v>
      </c>
    </row>
    <row r="177" customFormat="false" ht="15" hidden="false" customHeight="false" outlineLevel="0" collapsed="false">
      <c r="B177" s="6" t="s">
        <v>933</v>
      </c>
      <c r="D177" s="7" t="n">
        <v>5</v>
      </c>
      <c r="E177" s="10" t="n">
        <v>10</v>
      </c>
      <c r="F177" s="8" t="n">
        <f aca="false">SUM(D177:E177)/2</f>
        <v>7.5</v>
      </c>
      <c r="J177" s="11" t="n">
        <v>7.5</v>
      </c>
    </row>
    <row r="178" customFormat="false" ht="15" hidden="false" customHeight="false" outlineLevel="0" collapsed="false">
      <c r="B178" s="6" t="s">
        <v>934</v>
      </c>
      <c r="D178" s="7" t="n">
        <v>5</v>
      </c>
      <c r="E178" s="10" t="n">
        <v>10</v>
      </c>
      <c r="F178" s="8" t="n">
        <f aca="false">SUM(D178:E178)/2</f>
        <v>7.5</v>
      </c>
      <c r="J178" s="11" t="n">
        <v>7.5</v>
      </c>
    </row>
    <row r="179" customFormat="false" ht="15" hidden="false" customHeight="false" outlineLevel="0" collapsed="false">
      <c r="B179" s="6" t="s">
        <v>935</v>
      </c>
      <c r="D179" s="7" t="n">
        <v>5</v>
      </c>
      <c r="E179" s="10" t="n">
        <v>10</v>
      </c>
      <c r="F179" s="8" t="n">
        <f aca="false">SUM(D179:E179)/2</f>
        <v>7.5</v>
      </c>
      <c r="J179" s="11" t="n">
        <v>7.5</v>
      </c>
    </row>
    <row r="180" customFormat="false" ht="15" hidden="false" customHeight="false" outlineLevel="0" collapsed="false">
      <c r="B180" s="6" t="s">
        <v>936</v>
      </c>
      <c r="D180" s="7" t="n">
        <v>5</v>
      </c>
      <c r="E180" s="10" t="n">
        <v>10</v>
      </c>
      <c r="F180" s="8" t="n">
        <f aca="false">SUM(D180:E180)/2</f>
        <v>7.5</v>
      </c>
      <c r="J180" s="11" t="n">
        <v>7.5</v>
      </c>
    </row>
    <row r="181" customFormat="false" ht="15" hidden="false" customHeight="false" outlineLevel="0" collapsed="false">
      <c r="B181" s="6" t="s">
        <v>937</v>
      </c>
      <c r="D181" s="7" t="n">
        <v>5</v>
      </c>
      <c r="E181" s="10" t="n">
        <v>10</v>
      </c>
      <c r="F181" s="8" t="n">
        <f aca="false">SUM(D181:E181)/2</f>
        <v>7.5</v>
      </c>
      <c r="J181" s="11" t="n">
        <v>7.5</v>
      </c>
    </row>
    <row r="182" customFormat="false" ht="15" hidden="false" customHeight="false" outlineLevel="0" collapsed="false">
      <c r="B182" s="6" t="s">
        <v>938</v>
      </c>
      <c r="D182" s="7" t="n">
        <v>5</v>
      </c>
      <c r="E182" s="10" t="n">
        <v>10</v>
      </c>
      <c r="F182" s="8" t="n">
        <f aca="false">SUM(D182:E182)/2</f>
        <v>7.5</v>
      </c>
      <c r="J182" s="11" t="n">
        <v>7.5</v>
      </c>
    </row>
    <row r="183" customFormat="false" ht="15" hidden="false" customHeight="false" outlineLevel="0" collapsed="false">
      <c r="B183" s="6" t="s">
        <v>939</v>
      </c>
      <c r="D183" s="7" t="n">
        <v>5</v>
      </c>
      <c r="E183" s="10" t="n">
        <v>10</v>
      </c>
      <c r="F183" s="8" t="n">
        <f aca="false">SUM(D183:E183)/2</f>
        <v>7.5</v>
      </c>
      <c r="J183" s="11" t="n">
        <v>7.5</v>
      </c>
    </row>
    <row r="184" customFormat="false" ht="15" hidden="false" customHeight="false" outlineLevel="0" collapsed="false">
      <c r="B184" s="6" t="s">
        <v>940</v>
      </c>
      <c r="D184" s="7" t="n">
        <v>5</v>
      </c>
      <c r="E184" s="10" t="n">
        <v>10</v>
      </c>
      <c r="F184" s="8" t="n">
        <f aca="false">SUM(D184:E184)/2</f>
        <v>7.5</v>
      </c>
      <c r="J184" s="11" t="n">
        <v>7.5</v>
      </c>
    </row>
    <row r="185" customFormat="false" ht="15" hidden="false" customHeight="false" outlineLevel="0" collapsed="false">
      <c r="B185" s="6" t="s">
        <v>941</v>
      </c>
      <c r="D185" s="7" t="n">
        <v>5</v>
      </c>
      <c r="E185" s="10" t="n">
        <v>10</v>
      </c>
      <c r="F185" s="8" t="n">
        <f aca="false">SUM(D185:E185)/2</f>
        <v>7.5</v>
      </c>
      <c r="J185" s="11" t="n">
        <v>7.5</v>
      </c>
    </row>
    <row r="186" customFormat="false" ht="15" hidden="false" customHeight="false" outlineLevel="0" collapsed="false">
      <c r="B186" s="6" t="s">
        <v>942</v>
      </c>
      <c r="D186" s="7" t="n">
        <v>5</v>
      </c>
      <c r="E186" s="10" t="n">
        <v>10</v>
      </c>
      <c r="F186" s="8" t="n">
        <f aca="false">SUM(D186:E186)/2</f>
        <v>7.5</v>
      </c>
      <c r="J186" s="11" t="n">
        <v>7.5</v>
      </c>
    </row>
    <row r="187" customFormat="false" ht="15" hidden="false" customHeight="false" outlineLevel="0" collapsed="false">
      <c r="B187" s="6" t="s">
        <v>943</v>
      </c>
      <c r="D187" s="7" t="n">
        <v>5</v>
      </c>
      <c r="E187" s="10" t="n">
        <v>10</v>
      </c>
      <c r="F187" s="8" t="n">
        <f aca="false">SUM(D187:E187)/2</f>
        <v>7.5</v>
      </c>
      <c r="J187" s="11" t="n">
        <v>7.5</v>
      </c>
    </row>
    <row r="188" customFormat="false" ht="15" hidden="false" customHeight="false" outlineLevel="0" collapsed="false">
      <c r="B188" s="6" t="s">
        <v>944</v>
      </c>
      <c r="D188" s="7" t="n">
        <v>5</v>
      </c>
      <c r="E188" s="10" t="n">
        <v>10</v>
      </c>
      <c r="F188" s="8" t="n">
        <f aca="false">SUM(D188:E188)/2</f>
        <v>7.5</v>
      </c>
      <c r="J188" s="11" t="n">
        <v>7.5</v>
      </c>
    </row>
    <row r="189" customFormat="false" ht="15" hidden="false" customHeight="false" outlineLevel="0" collapsed="false">
      <c r="B189" s="6" t="s">
        <v>945</v>
      </c>
      <c r="D189" s="7" t="n">
        <v>5</v>
      </c>
      <c r="E189" s="10" t="n">
        <v>10</v>
      </c>
      <c r="F189" s="8" t="n">
        <f aca="false">SUM(D189:E189)/2</f>
        <v>7.5</v>
      </c>
      <c r="J189" s="11" t="n">
        <v>7.5</v>
      </c>
    </row>
    <row r="190" customFormat="false" ht="15" hidden="false" customHeight="false" outlineLevel="0" collapsed="false">
      <c r="B190" s="6" t="s">
        <v>946</v>
      </c>
      <c r="D190" s="7" t="n">
        <v>5</v>
      </c>
      <c r="E190" s="10" t="n">
        <v>10</v>
      </c>
      <c r="F190" s="8" t="n">
        <f aca="false">SUM(D190:E190)/2</f>
        <v>7.5</v>
      </c>
      <c r="J190" s="11" t="n">
        <v>7.5</v>
      </c>
    </row>
    <row r="191" customFormat="false" ht="15" hidden="false" customHeight="false" outlineLevel="0" collapsed="false">
      <c r="B191" s="6" t="s">
        <v>947</v>
      </c>
      <c r="D191" s="7" t="n">
        <v>5</v>
      </c>
      <c r="E191" s="10" t="n">
        <v>10</v>
      </c>
      <c r="F191" s="8" t="n">
        <f aca="false">SUM(D191:E191)/2</f>
        <v>7.5</v>
      </c>
      <c r="J191" s="11" t="n">
        <v>7.5</v>
      </c>
    </row>
    <row r="192" customFormat="false" ht="15" hidden="false" customHeight="false" outlineLevel="0" collapsed="false">
      <c r="B192" s="6" t="s">
        <v>948</v>
      </c>
      <c r="D192" s="7" t="n">
        <v>5</v>
      </c>
      <c r="E192" s="10" t="n">
        <v>10</v>
      </c>
      <c r="F192" s="8" t="n">
        <f aca="false">SUM(D192:E192)/2</f>
        <v>7.5</v>
      </c>
      <c r="J192" s="11" t="n">
        <v>7.5</v>
      </c>
    </row>
    <row r="193" customFormat="false" ht="15" hidden="false" customHeight="false" outlineLevel="0" collapsed="false">
      <c r="B193" s="6" t="s">
        <v>949</v>
      </c>
      <c r="D193" s="7" t="n">
        <v>5</v>
      </c>
      <c r="E193" s="10" t="n">
        <v>10</v>
      </c>
      <c r="F193" s="8" t="n">
        <f aca="false">SUM(D193:E193)/2</f>
        <v>7.5</v>
      </c>
      <c r="J193" s="11" t="n">
        <v>7.5</v>
      </c>
    </row>
    <row r="194" customFormat="false" ht="15" hidden="false" customHeight="false" outlineLevel="0" collapsed="false">
      <c r="B194" s="6" t="s">
        <v>950</v>
      </c>
      <c r="D194" s="7" t="n">
        <v>5</v>
      </c>
      <c r="E194" s="10" t="n">
        <v>10</v>
      </c>
      <c r="F194" s="8" t="n">
        <f aca="false">SUM(D194:E194)/2</f>
        <v>7.5</v>
      </c>
      <c r="J194" s="11" t="n">
        <v>7.5</v>
      </c>
    </row>
    <row r="195" customFormat="false" ht="15" hidden="false" customHeight="false" outlineLevel="0" collapsed="false">
      <c r="B195" s="6" t="s">
        <v>951</v>
      </c>
      <c r="D195" s="7" t="n">
        <v>5</v>
      </c>
      <c r="E195" s="10" t="n">
        <v>10</v>
      </c>
      <c r="F195" s="8" t="n">
        <f aca="false">SUM(D195:E195)/2</f>
        <v>7.5</v>
      </c>
      <c r="J195" s="11" t="n">
        <v>7.5</v>
      </c>
    </row>
    <row r="196" customFormat="false" ht="15" hidden="false" customHeight="false" outlineLevel="0" collapsed="false">
      <c r="B196" s="6" t="s">
        <v>952</v>
      </c>
      <c r="D196" s="7" t="n">
        <v>5</v>
      </c>
      <c r="E196" s="10" t="n">
        <v>10</v>
      </c>
      <c r="F196" s="8" t="n">
        <f aca="false">SUM(D196:E196)/2</f>
        <v>7.5</v>
      </c>
      <c r="J196" s="11" t="n">
        <v>7.5</v>
      </c>
    </row>
    <row r="197" customFormat="false" ht="15" hidden="false" customHeight="false" outlineLevel="0" collapsed="false">
      <c r="B197" s="6" t="s">
        <v>953</v>
      </c>
      <c r="D197" s="7" t="n">
        <v>5</v>
      </c>
      <c r="E197" s="10" t="n">
        <v>10</v>
      </c>
      <c r="F197" s="8" t="n">
        <f aca="false">SUM(D197:E197)/2</f>
        <v>7.5</v>
      </c>
      <c r="J197" s="11" t="n">
        <v>7.5</v>
      </c>
    </row>
    <row r="198" customFormat="false" ht="15" hidden="false" customHeight="false" outlineLevel="0" collapsed="false">
      <c r="B198" s="6" t="s">
        <v>954</v>
      </c>
      <c r="D198" s="7" t="n">
        <v>5</v>
      </c>
      <c r="E198" s="10" t="n">
        <v>10</v>
      </c>
      <c r="F198" s="8" t="n">
        <f aca="false">SUM(D198:E198)/2</f>
        <v>7.5</v>
      </c>
      <c r="J198" s="11" t="n">
        <v>7.5</v>
      </c>
    </row>
    <row r="199" customFormat="false" ht="15" hidden="false" customHeight="false" outlineLevel="0" collapsed="false">
      <c r="B199" s="6" t="s">
        <v>955</v>
      </c>
      <c r="D199" s="7" t="n">
        <v>5</v>
      </c>
      <c r="E199" s="10" t="n">
        <v>10</v>
      </c>
      <c r="F199" s="8" t="n">
        <f aca="false">SUM(D199:E199)/2</f>
        <v>7.5</v>
      </c>
      <c r="J199" s="11" t="n">
        <v>7.5</v>
      </c>
    </row>
    <row r="200" customFormat="false" ht="15" hidden="false" customHeight="false" outlineLevel="0" collapsed="false">
      <c r="B200" s="6" t="s">
        <v>956</v>
      </c>
      <c r="D200" s="7" t="n">
        <v>5</v>
      </c>
      <c r="E200" s="10" t="n">
        <v>10</v>
      </c>
      <c r="F200" s="8" t="n">
        <f aca="false">SUM(D200:E200)/2</f>
        <v>7.5</v>
      </c>
      <c r="J200" s="11" t="n">
        <v>7.5</v>
      </c>
    </row>
    <row r="201" customFormat="false" ht="15" hidden="false" customHeight="false" outlineLevel="0" collapsed="false">
      <c r="B201" s="6" t="s">
        <v>957</v>
      </c>
      <c r="D201" s="7" t="n">
        <v>5</v>
      </c>
      <c r="E201" s="10" t="n">
        <v>10</v>
      </c>
      <c r="F201" s="8" t="n">
        <f aca="false">SUM(D201:E201)/2</f>
        <v>7.5</v>
      </c>
      <c r="J201" s="11" t="n">
        <v>7.5</v>
      </c>
    </row>
    <row r="202" customFormat="false" ht="15" hidden="false" customHeight="false" outlineLevel="0" collapsed="false">
      <c r="B202" s="6" t="s">
        <v>958</v>
      </c>
      <c r="D202" s="7" t="n">
        <v>5</v>
      </c>
      <c r="E202" s="10" t="n">
        <v>10</v>
      </c>
      <c r="F202" s="8" t="n">
        <f aca="false">SUM(D202:E202)/2</f>
        <v>7.5</v>
      </c>
      <c r="J202" s="11" t="n">
        <v>7.5</v>
      </c>
    </row>
    <row r="203" customFormat="false" ht="15" hidden="false" customHeight="false" outlineLevel="0" collapsed="false">
      <c r="B203" s="6" t="s">
        <v>959</v>
      </c>
      <c r="D203" s="7" t="n">
        <v>5</v>
      </c>
      <c r="E203" s="10" t="n">
        <v>10</v>
      </c>
      <c r="F203" s="8" t="n">
        <f aca="false">SUM(D203:E203)/2</f>
        <v>7.5</v>
      </c>
      <c r="J203" s="11" t="n">
        <v>7.5</v>
      </c>
    </row>
    <row r="204" customFormat="false" ht="15" hidden="false" customHeight="false" outlineLevel="0" collapsed="false">
      <c r="B204" s="6" t="s">
        <v>960</v>
      </c>
      <c r="D204" s="7" t="n">
        <v>5</v>
      </c>
      <c r="E204" s="10" t="n">
        <v>10</v>
      </c>
      <c r="F204" s="8" t="n">
        <f aca="false">SUM(D204:E204)/2</f>
        <v>7.5</v>
      </c>
      <c r="J204" s="11" t="n">
        <v>7.5</v>
      </c>
    </row>
    <row r="205" customFormat="false" ht="15" hidden="false" customHeight="false" outlineLevel="0" collapsed="false">
      <c r="B205" s="6" t="s">
        <v>961</v>
      </c>
      <c r="D205" s="7" t="n">
        <v>5</v>
      </c>
      <c r="E205" s="8" t="n">
        <v>10</v>
      </c>
      <c r="F205" s="8" t="n">
        <f aca="false">SUM(D205:E205)/2</f>
        <v>7.5</v>
      </c>
      <c r="J205" s="9" t="n">
        <v>7.5</v>
      </c>
    </row>
    <row r="206" customFormat="false" ht="15" hidden="false" customHeight="false" outlineLevel="0" collapsed="false">
      <c r="B206" s="6" t="s">
        <v>962</v>
      </c>
      <c r="D206" s="7" t="n">
        <v>5</v>
      </c>
      <c r="E206" s="10" t="n">
        <v>10</v>
      </c>
      <c r="F206" s="8" t="n">
        <f aca="false">SUM(D206:E206)/2</f>
        <v>7.5</v>
      </c>
      <c r="J206" s="11" t="n">
        <v>7.5</v>
      </c>
    </row>
    <row r="207" customFormat="false" ht="15" hidden="false" customHeight="false" outlineLevel="0" collapsed="false">
      <c r="B207" s="6" t="s">
        <v>963</v>
      </c>
      <c r="D207" s="7" t="n">
        <v>5</v>
      </c>
      <c r="E207" s="8" t="n">
        <v>10</v>
      </c>
      <c r="F207" s="8" t="n">
        <f aca="false">SUM(D207:E207)/2</f>
        <v>7.5</v>
      </c>
      <c r="J207" s="9" t="n">
        <v>7.5</v>
      </c>
    </row>
    <row r="208" customFormat="false" ht="15" hidden="false" customHeight="false" outlineLevel="0" collapsed="false">
      <c r="B208" s="6" t="s">
        <v>964</v>
      </c>
      <c r="D208" s="7" t="n">
        <v>5</v>
      </c>
      <c r="E208" s="10" t="n">
        <v>10</v>
      </c>
      <c r="F208" s="8" t="n">
        <f aca="false">SUM(D208:E208)/2</f>
        <v>7.5</v>
      </c>
      <c r="J208" s="11" t="n">
        <v>7.5</v>
      </c>
    </row>
    <row r="209" customFormat="false" ht="15" hidden="false" customHeight="false" outlineLevel="0" collapsed="false">
      <c r="B209" s="6" t="s">
        <v>965</v>
      </c>
      <c r="D209" s="7" t="n">
        <v>5</v>
      </c>
      <c r="E209" s="8" t="n">
        <v>10</v>
      </c>
      <c r="F209" s="8" t="n">
        <f aca="false">SUM(D209:E209)/2</f>
        <v>7.5</v>
      </c>
      <c r="J209" s="9" t="n">
        <v>7.5</v>
      </c>
    </row>
    <row r="210" customFormat="false" ht="15" hidden="false" customHeight="false" outlineLevel="0" collapsed="false">
      <c r="B210" s="6" t="s">
        <v>966</v>
      </c>
      <c r="D210" s="7" t="n">
        <v>5</v>
      </c>
      <c r="E210" s="10" t="n">
        <v>10</v>
      </c>
      <c r="F210" s="8" t="n">
        <f aca="false">SUM(D210:E210)/2</f>
        <v>7.5</v>
      </c>
      <c r="J210" s="11" t="n">
        <v>7.5</v>
      </c>
    </row>
    <row r="211" customFormat="false" ht="15" hidden="false" customHeight="false" outlineLevel="0" collapsed="false">
      <c r="B211" s="6" t="s">
        <v>967</v>
      </c>
      <c r="D211" s="7" t="n">
        <v>5</v>
      </c>
      <c r="E211" s="10" t="n">
        <v>10</v>
      </c>
      <c r="F211" s="8" t="n">
        <f aca="false">SUM(D211:E211)/2</f>
        <v>7.5</v>
      </c>
      <c r="J211" s="11" t="n">
        <v>7.5</v>
      </c>
    </row>
    <row r="212" customFormat="false" ht="15" hidden="false" customHeight="false" outlineLevel="0" collapsed="false">
      <c r="B212" s="6" t="s">
        <v>968</v>
      </c>
      <c r="D212" s="7" t="n">
        <v>5</v>
      </c>
      <c r="E212" s="8" t="n">
        <v>10</v>
      </c>
      <c r="F212" s="8" t="n">
        <f aca="false">SUM(D212:E212)/2</f>
        <v>7.5</v>
      </c>
      <c r="J212" s="9" t="n">
        <v>7.5</v>
      </c>
    </row>
    <row r="213" customFormat="false" ht="15" hidden="false" customHeight="false" outlineLevel="0" collapsed="false">
      <c r="B213" s="6" t="s">
        <v>969</v>
      </c>
      <c r="D213" s="7" t="n">
        <v>5</v>
      </c>
      <c r="E213" s="8" t="n">
        <v>10</v>
      </c>
      <c r="F213" s="8" t="n">
        <f aca="false">SUM(D213:E213)/2</f>
        <v>7.5</v>
      </c>
      <c r="J213" s="9" t="n">
        <v>7.5</v>
      </c>
    </row>
    <row r="214" customFormat="false" ht="15" hidden="false" customHeight="false" outlineLevel="0" collapsed="false">
      <c r="B214" s="6" t="s">
        <v>970</v>
      </c>
      <c r="D214" s="7" t="n">
        <v>5</v>
      </c>
      <c r="E214" s="8" t="n">
        <v>10</v>
      </c>
      <c r="F214" s="8" t="n">
        <f aca="false">SUM(D214:E214)/2</f>
        <v>7.5</v>
      </c>
      <c r="J214" s="9" t="n">
        <v>7.5</v>
      </c>
    </row>
    <row r="215" customFormat="false" ht="15" hidden="false" customHeight="false" outlineLevel="0" collapsed="false">
      <c r="B215" s="6" t="s">
        <v>971</v>
      </c>
      <c r="D215" s="7" t="n">
        <v>5</v>
      </c>
      <c r="E215" s="8" t="n">
        <v>10</v>
      </c>
      <c r="F215" s="8" t="n">
        <f aca="false">SUM(D215:E215)/2</f>
        <v>7.5</v>
      </c>
      <c r="J215" s="9" t="n">
        <v>7.5</v>
      </c>
    </row>
    <row r="216" customFormat="false" ht="15" hidden="false" customHeight="false" outlineLevel="0" collapsed="false">
      <c r="B216" s="6" t="s">
        <v>972</v>
      </c>
      <c r="D216" s="7" t="n">
        <v>5</v>
      </c>
      <c r="E216" s="8" t="n">
        <v>9</v>
      </c>
      <c r="F216" s="8" t="n">
        <f aca="false">SUM(D216:E216)/2</f>
        <v>7</v>
      </c>
      <c r="J216" s="9" t="n">
        <v>7</v>
      </c>
    </row>
    <row r="217" customFormat="false" ht="15" hidden="false" customHeight="false" outlineLevel="0" collapsed="false">
      <c r="B217" s="6" t="s">
        <v>973</v>
      </c>
      <c r="D217" s="7" t="n">
        <v>3.5</v>
      </c>
      <c r="E217" s="8" t="n">
        <v>7</v>
      </c>
      <c r="F217" s="8" t="n">
        <f aca="false">SUM(D217:E217)/2</f>
        <v>5.25</v>
      </c>
      <c r="J217" s="9" t="n">
        <v>5.25</v>
      </c>
    </row>
    <row r="218" customFormat="false" ht="15" hidden="false" customHeight="false" outlineLevel="0" collapsed="false">
      <c r="B218" s="6" t="s">
        <v>974</v>
      </c>
      <c r="D218" s="7" t="n">
        <v>2</v>
      </c>
      <c r="E218" s="10" t="n">
        <v>5</v>
      </c>
      <c r="F218" s="8" t="n">
        <f aca="false">SUM(D218:E218)/2</f>
        <v>3.5</v>
      </c>
      <c r="J218" s="11" t="n">
        <v>3.5</v>
      </c>
    </row>
    <row r="219" customFormat="false" ht="15" hidden="false" customHeight="false" outlineLevel="0" collapsed="false">
      <c r="B219" s="6" t="s">
        <v>975</v>
      </c>
      <c r="D219" s="7" t="n">
        <v>2</v>
      </c>
      <c r="E219" s="10" t="n">
        <v>5</v>
      </c>
      <c r="F219" s="8" t="n">
        <f aca="false">SUM(D219:E219)/2</f>
        <v>3.5</v>
      </c>
      <c r="J219" s="11" t="n">
        <v>3.5</v>
      </c>
    </row>
    <row r="220" customFormat="false" ht="15" hidden="false" customHeight="false" outlineLevel="0" collapsed="false">
      <c r="B220" s="6" t="s">
        <v>976</v>
      </c>
      <c r="D220" s="7" t="n">
        <v>2</v>
      </c>
      <c r="E220" s="10" t="n">
        <v>5</v>
      </c>
      <c r="F220" s="8" t="n">
        <f aca="false">SUM(D220:E220)/2</f>
        <v>3.5</v>
      </c>
      <c r="J220" s="11" t="n">
        <v>3.5</v>
      </c>
    </row>
    <row r="221" customFormat="false" ht="15" hidden="false" customHeight="false" outlineLevel="0" collapsed="false">
      <c r="B221" s="6" t="s">
        <v>977</v>
      </c>
      <c r="D221" s="7" t="n">
        <v>5</v>
      </c>
      <c r="E221" s="10" t="n">
        <v>5</v>
      </c>
      <c r="F221" s="8" t="n">
        <f aca="false">SUM(D221:E221)/2</f>
        <v>5</v>
      </c>
      <c r="J221" s="11" t="n">
        <v>5</v>
      </c>
    </row>
    <row r="222" customFormat="false" ht="15" hidden="false" customHeight="false" outlineLevel="0" collapsed="false">
      <c r="B222" s="6" t="s">
        <v>978</v>
      </c>
      <c r="D222" s="7" t="n">
        <v>2.5</v>
      </c>
      <c r="E222" s="10" t="n">
        <v>5</v>
      </c>
      <c r="F222" s="8" t="n">
        <f aca="false">SUM(D222:E222)/2</f>
        <v>3.75</v>
      </c>
      <c r="J222" s="11" t="n">
        <v>3.75</v>
      </c>
    </row>
    <row r="223" customFormat="false" ht="15" hidden="false" customHeight="false" outlineLevel="0" collapsed="false">
      <c r="B223" s="6" t="s">
        <v>979</v>
      </c>
      <c r="D223" s="7" t="n">
        <v>2.5</v>
      </c>
      <c r="E223" s="10" t="n">
        <v>5</v>
      </c>
      <c r="F223" s="8" t="n">
        <f aca="false">SUM(D223:E223)/2</f>
        <v>3.75</v>
      </c>
      <c r="J223" s="11" t="n">
        <v>3.75</v>
      </c>
    </row>
    <row r="224" customFormat="false" ht="15" hidden="false" customHeight="false" outlineLevel="0" collapsed="false">
      <c r="B224" s="6" t="s">
        <v>980</v>
      </c>
      <c r="D224" s="7" t="n">
        <v>2.5</v>
      </c>
      <c r="E224" s="10" t="n">
        <v>5</v>
      </c>
      <c r="F224" s="8" t="n">
        <f aca="false">SUM(D224:E224)/2</f>
        <v>3.75</v>
      </c>
      <c r="J224" s="11" t="n">
        <v>3.75</v>
      </c>
    </row>
    <row r="225" customFormat="false" ht="15" hidden="false" customHeight="false" outlineLevel="0" collapsed="false">
      <c r="B225" s="6" t="s">
        <v>981</v>
      </c>
      <c r="D225" s="7" t="n">
        <v>2.5</v>
      </c>
      <c r="E225" s="10" t="n">
        <v>5</v>
      </c>
      <c r="F225" s="8" t="n">
        <f aca="false">SUM(D225:E225)/2</f>
        <v>3.75</v>
      </c>
      <c r="J225" s="11" t="n">
        <v>3.75</v>
      </c>
    </row>
    <row r="226" customFormat="false" ht="15" hidden="false" customHeight="false" outlineLevel="0" collapsed="false">
      <c r="B226" s="6" t="s">
        <v>982</v>
      </c>
      <c r="D226" s="7" t="n">
        <v>2</v>
      </c>
      <c r="E226" s="10" t="n">
        <v>4</v>
      </c>
      <c r="F226" s="8" t="n">
        <f aca="false">SUM(D226:E226)/2</f>
        <v>3</v>
      </c>
      <c r="J226" s="11" t="n">
        <v>3</v>
      </c>
    </row>
    <row r="227" customFormat="false" ht="15" hidden="false" customHeight="false" outlineLevel="0" collapsed="false">
      <c r="B227" s="6" t="s">
        <v>983</v>
      </c>
      <c r="D227" s="7" t="n">
        <v>2</v>
      </c>
      <c r="E227" s="10" t="n">
        <v>4</v>
      </c>
      <c r="F227" s="8" t="n">
        <f aca="false">SUM(D227:E227)/2</f>
        <v>3</v>
      </c>
      <c r="J227" s="11" t="n">
        <v>3</v>
      </c>
    </row>
    <row r="228" customFormat="false" ht="15" hidden="false" customHeight="false" outlineLevel="0" collapsed="false">
      <c r="B228" s="6" t="s">
        <v>984</v>
      </c>
      <c r="D228" s="7" t="n">
        <v>2</v>
      </c>
      <c r="E228" s="10" t="n">
        <v>4</v>
      </c>
      <c r="F228" s="8" t="n">
        <f aca="false">SUM(D228:E228)/2</f>
        <v>3</v>
      </c>
      <c r="J228" s="11" t="n">
        <v>3</v>
      </c>
    </row>
    <row r="229" customFormat="false" ht="15" hidden="false" customHeight="false" outlineLevel="0" collapsed="false">
      <c r="B229" s="6" t="s">
        <v>985</v>
      </c>
      <c r="D229" s="7" t="n">
        <v>2</v>
      </c>
      <c r="E229" s="10" t="n">
        <v>4</v>
      </c>
      <c r="F229" s="8" t="n">
        <f aca="false">SUM(D229:E229)/2</f>
        <v>3</v>
      </c>
      <c r="J229" s="11" t="n">
        <v>3</v>
      </c>
    </row>
    <row r="230" customFormat="false" ht="15" hidden="false" customHeight="false" outlineLevel="0" collapsed="false">
      <c r="B230" s="6" t="s">
        <v>986</v>
      </c>
      <c r="D230" s="7" t="n">
        <v>2</v>
      </c>
      <c r="E230" s="8" t="n">
        <v>4</v>
      </c>
      <c r="F230" s="8" t="n">
        <f aca="false">SUM(D230:E230)/2</f>
        <v>3</v>
      </c>
      <c r="J230" s="9" t="n">
        <v>3</v>
      </c>
    </row>
    <row r="231" customFormat="false" ht="15" hidden="false" customHeight="false" outlineLevel="0" collapsed="false">
      <c r="B231" s="6" t="s">
        <v>987</v>
      </c>
      <c r="D231" s="7" t="n">
        <v>2</v>
      </c>
      <c r="E231" s="8" t="n">
        <v>4</v>
      </c>
      <c r="F231" s="8" t="n">
        <f aca="false">SUM(D231:E231)/2</f>
        <v>3</v>
      </c>
      <c r="J231" s="9" t="n">
        <v>3</v>
      </c>
    </row>
    <row r="232" customFormat="false" ht="15" hidden="false" customHeight="false" outlineLevel="0" collapsed="false">
      <c r="B232" s="6" t="s">
        <v>988</v>
      </c>
      <c r="D232" s="7" t="n">
        <v>2</v>
      </c>
      <c r="E232" s="10" t="n">
        <v>4</v>
      </c>
      <c r="F232" s="8" t="n">
        <f aca="false">SUM(D232:E232)/2</f>
        <v>3</v>
      </c>
      <c r="J232" s="11" t="n">
        <v>3</v>
      </c>
    </row>
    <row r="233" customFormat="false" ht="15" hidden="false" customHeight="false" outlineLevel="0" collapsed="false">
      <c r="B233" s="6" t="s">
        <v>989</v>
      </c>
      <c r="D233" s="7" t="n">
        <v>2</v>
      </c>
      <c r="E233" s="8" t="n">
        <v>4</v>
      </c>
      <c r="F233" s="8" t="n">
        <f aca="false">SUM(D233:E233)/2</f>
        <v>3</v>
      </c>
      <c r="J233" s="9" t="n">
        <v>3</v>
      </c>
    </row>
    <row r="234" customFormat="false" ht="15" hidden="false" customHeight="false" outlineLevel="0" collapsed="false">
      <c r="B234" s="6" t="s">
        <v>990</v>
      </c>
      <c r="D234" s="7" t="n">
        <v>1</v>
      </c>
      <c r="E234" s="8" t="n">
        <v>2</v>
      </c>
      <c r="F234" s="8" t="n">
        <f aca="false">SUM(D234:E234)/2</f>
        <v>1.5</v>
      </c>
      <c r="J234" s="9" t="n">
        <v>1.5</v>
      </c>
    </row>
    <row r="235" customFormat="false" ht="15" hidden="false" customHeight="false" outlineLevel="0" collapsed="false">
      <c r="B235" s="6" t="s">
        <v>991</v>
      </c>
      <c r="D235" s="7" t="n">
        <v>1</v>
      </c>
      <c r="E235" s="8" t="n">
        <v>2</v>
      </c>
      <c r="F235" s="8" t="n">
        <f aca="false">SUM(D235:E235)/2</f>
        <v>1.5</v>
      </c>
      <c r="J235" s="9" t="n">
        <v>1.5</v>
      </c>
    </row>
    <row r="236" customFormat="false" ht="15" hidden="false" customHeight="false" outlineLevel="0" collapsed="false">
      <c r="B236" s="6" t="s">
        <v>992</v>
      </c>
      <c r="D236" s="7" t="n">
        <v>1</v>
      </c>
      <c r="E236" s="8" t="n">
        <v>2</v>
      </c>
      <c r="F236" s="8" t="n">
        <f aca="false">SUM(D236:E236)/2</f>
        <v>1.5</v>
      </c>
      <c r="J236" s="9" t="n">
        <v>1.5</v>
      </c>
    </row>
    <row r="237" customFormat="false" ht="15" hidden="false" customHeight="false" outlineLevel="0" collapsed="false">
      <c r="B237" s="12" t="s">
        <v>993</v>
      </c>
      <c r="D237" s="7" t="n">
        <v>1</v>
      </c>
      <c r="E237" s="10" t="n">
        <v>1</v>
      </c>
      <c r="F237" s="8" t="n">
        <f aca="false">SUM(D237:E237)/2</f>
        <v>1</v>
      </c>
      <c r="J237" s="11" t="n">
        <v>1</v>
      </c>
    </row>
    <row r="238" customFormat="false" ht="15" hidden="false" customHeight="false" outlineLevel="0" collapsed="false">
      <c r="C238" s="7"/>
      <c r="E238" s="7"/>
      <c r="F238" s="7"/>
    </row>
    <row r="241" customFormat="false" ht="15" hidden="false" customHeight="false" outlineLevel="0" collapsed="false">
      <c r="B241" s="2" t="n">
        <f aca="false">COUNTIF(B39:B237,"*TE*")</f>
        <v>30</v>
      </c>
    </row>
    <row r="350" customFormat="false" ht="15" hidden="false" customHeight="false" outlineLevel="0" collapsed="false">
      <c r="B350" s="5"/>
    </row>
    <row r="351" customFormat="false" ht="15" hidden="false" customHeight="false" outlineLevel="0" collapsed="false">
      <c r="B351" s="5"/>
    </row>
    <row r="352" customFormat="false" ht="15" hidden="false" customHeight="false" outlineLevel="0" collapsed="false">
      <c r="B352" s="5"/>
    </row>
    <row r="353" customFormat="false" ht="15" hidden="false" customHeight="false" outlineLevel="0" collapsed="false">
      <c r="B353" s="5"/>
    </row>
    <row r="354" customFormat="false" ht="15" hidden="false" customHeight="false" outlineLevel="0" collapsed="false">
      <c r="B354" s="5"/>
    </row>
    <row r="355" customFormat="false" ht="15" hidden="false" customHeight="false" outlineLevel="0" collapsed="false">
      <c r="B355" s="5"/>
    </row>
    <row r="356" customFormat="false" ht="15" hidden="false" customHeight="false" outlineLevel="0" collapsed="false">
      <c r="B356" s="5"/>
    </row>
    <row r="357" customFormat="false" ht="15" hidden="false" customHeight="false" outlineLevel="0" collapsed="false">
      <c r="B357" s="5"/>
    </row>
    <row r="358" customFormat="false" ht="15" hidden="false" customHeight="false" outlineLevel="0" collapsed="false">
      <c r="B358" s="5"/>
    </row>
    <row r="359" customFormat="false" ht="15" hidden="false" customHeight="false" outlineLevel="0" collapsed="false">
      <c r="B359" s="5"/>
    </row>
    <row r="360" customFormat="false" ht="15" hidden="false" customHeight="false" outlineLevel="0" collapsed="false">
      <c r="B360" s="5"/>
    </row>
    <row r="361" customFormat="false" ht="15" hidden="false" customHeight="false" outlineLevel="0" collapsed="false">
      <c r="B361" s="5"/>
    </row>
    <row r="362" customFormat="false" ht="15" hidden="false" customHeight="false" outlineLevel="0" collapsed="false">
      <c r="B362" s="5"/>
    </row>
    <row r="363" customFormat="false" ht="15" hidden="false" customHeight="false" outlineLevel="0" collapsed="false">
      <c r="B363" s="5"/>
    </row>
    <row r="364" customFormat="false" ht="15" hidden="false" customHeight="false" outlineLevel="0" collapsed="false">
      <c r="B364" s="5"/>
    </row>
    <row r="365" customFormat="false" ht="15" hidden="false" customHeight="false" outlineLevel="0" collapsed="false">
      <c r="B365" s="5"/>
    </row>
    <row r="366" customFormat="false" ht="15" hidden="false" customHeight="false" outlineLevel="0" collapsed="false">
      <c r="B366" s="5"/>
    </row>
    <row r="367" customFormat="false" ht="15" hidden="false" customHeight="false" outlineLevel="0" collapsed="false">
      <c r="B367" s="5"/>
    </row>
    <row r="368" customFormat="false" ht="15" hidden="false" customHeight="false" outlineLevel="0" collapsed="false">
      <c r="B368" s="5"/>
    </row>
    <row r="369" customFormat="false" ht="15" hidden="false" customHeight="false" outlineLevel="0" collapsed="false">
      <c r="B369" s="5"/>
    </row>
    <row r="370" customFormat="false" ht="15" hidden="false" customHeight="false" outlineLevel="0" collapsed="false">
      <c r="B370" s="5"/>
    </row>
    <row r="371" customFormat="false" ht="15" hidden="false" customHeight="false" outlineLevel="0" collapsed="false">
      <c r="B371" s="5"/>
    </row>
    <row r="372" customFormat="false" ht="15" hidden="false" customHeight="false" outlineLevel="0" collapsed="false">
      <c r="B372" s="5"/>
    </row>
    <row r="373" customFormat="false" ht="15" hidden="false" customHeight="false" outlineLevel="0" collapsed="false">
      <c r="B373" s="5"/>
    </row>
    <row r="374" customFormat="false" ht="15" hidden="false" customHeight="false" outlineLevel="0" collapsed="false">
      <c r="B374" s="5"/>
    </row>
    <row r="375" customFormat="false" ht="15" hidden="false" customHeight="false" outlineLevel="0" collapsed="false">
      <c r="B375" s="5"/>
    </row>
    <row r="376" customFormat="false" ht="15" hidden="false" customHeight="false" outlineLevel="0" collapsed="false">
      <c r="B376" s="5"/>
    </row>
    <row r="377" customFormat="false" ht="15" hidden="false" customHeight="false" outlineLevel="0" collapsed="false">
      <c r="B377" s="5"/>
    </row>
    <row r="378" customFormat="false" ht="15" hidden="false" customHeight="false" outlineLevel="0" collapsed="false">
      <c r="B378" s="5"/>
    </row>
    <row r="379" customFormat="false" ht="15" hidden="false" customHeight="false" outlineLevel="0" collapsed="false">
      <c r="B379" s="5"/>
    </row>
    <row r="380" customFormat="false" ht="15" hidden="false" customHeight="false" outlineLevel="0" collapsed="false">
      <c r="B380" s="5"/>
    </row>
    <row r="381" customFormat="false" ht="15" hidden="false" customHeight="false" outlineLevel="0" collapsed="false">
      <c r="B381" s="5"/>
    </row>
    <row r="382" customFormat="false" ht="15" hidden="false" customHeight="false" outlineLevel="0" collapsed="false">
      <c r="B382" s="5"/>
    </row>
    <row r="383" customFormat="false" ht="15" hidden="false" customHeight="false" outlineLevel="0" collapsed="false">
      <c r="B383" s="5"/>
    </row>
    <row r="384" customFormat="false" ht="15" hidden="false" customHeight="false" outlineLevel="0" collapsed="false">
      <c r="B384" s="5"/>
    </row>
    <row r="385" customFormat="false" ht="15" hidden="false" customHeight="false" outlineLevel="0" collapsed="false">
      <c r="B385" s="5"/>
    </row>
    <row r="386" customFormat="false" ht="15" hidden="false" customHeight="false" outlineLevel="0" collapsed="false">
      <c r="B386" s="5"/>
    </row>
    <row r="387" customFormat="false" ht="15" hidden="false" customHeight="false" outlineLevel="0" collapsed="false">
      <c r="B387" s="5"/>
    </row>
    <row r="388" customFormat="false" ht="15" hidden="false" customHeight="false" outlineLevel="0" collapsed="false">
      <c r="B388" s="5"/>
    </row>
    <row r="389" customFormat="false" ht="15" hidden="false" customHeight="false" outlineLevel="0" collapsed="false">
      <c r="B389" s="5"/>
    </row>
    <row r="390" customFormat="false" ht="15" hidden="false" customHeight="false" outlineLevel="0" collapsed="false">
      <c r="B390" s="5"/>
    </row>
    <row r="391" customFormat="false" ht="15" hidden="false" customHeight="false" outlineLevel="0" collapsed="false">
      <c r="B391" s="5"/>
    </row>
    <row r="392" customFormat="false" ht="15" hidden="false" customHeight="false" outlineLevel="0" collapsed="false">
      <c r="B392" s="5"/>
    </row>
    <row r="393" customFormat="false" ht="15" hidden="false" customHeight="false" outlineLevel="0" collapsed="false">
      <c r="B393" s="5"/>
    </row>
    <row r="394" customFormat="false" ht="15" hidden="false" customHeight="false" outlineLevel="0" collapsed="false">
      <c r="B394" s="5"/>
    </row>
    <row r="395" customFormat="false" ht="15" hidden="false" customHeight="false" outlineLevel="0" collapsed="false">
      <c r="B395" s="5"/>
    </row>
    <row r="396" customFormat="false" ht="15" hidden="false" customHeight="false" outlineLevel="0" collapsed="false">
      <c r="B396" s="5"/>
    </row>
    <row r="397" customFormat="false" ht="15" hidden="false" customHeight="false" outlineLevel="0" collapsed="false">
      <c r="B397" s="5"/>
    </row>
    <row r="398" customFormat="false" ht="15" hidden="false" customHeight="false" outlineLevel="0" collapsed="false">
      <c r="B398" s="5"/>
    </row>
    <row r="399" customFormat="false" ht="15" hidden="false" customHeight="false" outlineLevel="0" collapsed="false">
      <c r="B399" s="5"/>
    </row>
    <row r="400" customFormat="false" ht="15" hidden="false" customHeight="false" outlineLevel="0" collapsed="false">
      <c r="B400" s="5"/>
    </row>
    <row r="401" customFormat="false" ht="15" hidden="false" customHeight="false" outlineLevel="0" collapsed="false">
      <c r="B401" s="5"/>
    </row>
    <row r="402" customFormat="false" ht="15" hidden="false" customHeight="false" outlineLevel="0" collapsed="false">
      <c r="B402" s="5"/>
    </row>
    <row r="403" customFormat="false" ht="15" hidden="false" customHeight="false" outlineLevel="0" collapsed="false">
      <c r="B403" s="5"/>
    </row>
    <row r="404" customFormat="false" ht="15" hidden="false" customHeight="false" outlineLevel="0" collapsed="false">
      <c r="B404" s="5"/>
    </row>
    <row r="405" customFormat="false" ht="15" hidden="false" customHeight="false" outlineLevel="0" collapsed="false">
      <c r="B405" s="5"/>
    </row>
    <row r="406" customFormat="false" ht="15" hidden="false" customHeight="false" outlineLevel="0" collapsed="false">
      <c r="B406" s="5"/>
    </row>
    <row r="407" customFormat="false" ht="15" hidden="false" customHeight="false" outlineLevel="0" collapsed="false">
      <c r="B407" s="5"/>
    </row>
    <row r="408" customFormat="false" ht="15" hidden="false" customHeight="false" outlineLevel="0" collapsed="false">
      <c r="B408" s="5"/>
    </row>
    <row r="409" customFormat="false" ht="15" hidden="false" customHeight="false" outlineLevel="0" collapsed="false">
      <c r="B409" s="5"/>
    </row>
    <row r="410" customFormat="false" ht="15" hidden="false" customHeight="false" outlineLevel="0" collapsed="false">
      <c r="B410" s="5"/>
    </row>
    <row r="411" customFormat="false" ht="15" hidden="false" customHeight="false" outlineLevel="0" collapsed="false">
      <c r="B411" s="5"/>
    </row>
    <row r="412" customFormat="false" ht="15" hidden="false" customHeight="false" outlineLevel="0" collapsed="false">
      <c r="B412" s="5"/>
    </row>
    <row r="413" customFormat="false" ht="15" hidden="false" customHeight="false" outlineLevel="0" collapsed="false">
      <c r="B413" s="5"/>
    </row>
    <row r="414" customFormat="false" ht="15" hidden="false" customHeight="false" outlineLevel="0" collapsed="false">
      <c r="B414" s="5"/>
    </row>
    <row r="415" customFormat="false" ht="15" hidden="false" customHeight="false" outlineLevel="0" collapsed="false">
      <c r="B415" s="5"/>
    </row>
    <row r="416" customFormat="false" ht="15" hidden="false" customHeight="false" outlineLevel="0" collapsed="false">
      <c r="B416" s="5"/>
    </row>
    <row r="417" customFormat="false" ht="15" hidden="false" customHeight="false" outlineLevel="0" collapsed="false">
      <c r="B417" s="5"/>
    </row>
    <row r="418" customFormat="false" ht="15" hidden="false" customHeight="false" outlineLevel="0" collapsed="false">
      <c r="B418" s="5"/>
    </row>
    <row r="419" customFormat="false" ht="15" hidden="false" customHeight="false" outlineLevel="0" collapsed="false">
      <c r="B419" s="5"/>
    </row>
    <row r="420" customFormat="false" ht="15" hidden="false" customHeight="false" outlineLevel="0" collapsed="false">
      <c r="B420" s="5"/>
    </row>
    <row r="421" customFormat="false" ht="15" hidden="false" customHeight="false" outlineLevel="0" collapsed="false">
      <c r="B421" s="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72"/>
  <sheetViews>
    <sheetView showFormulas="false" showGridLines="true" showRowColHeaders="true" showZeros="true" rightToLeft="false" tabSelected="false" showOutlineSymbols="true" defaultGridColor="true" view="normal" topLeftCell="A43" colorId="64" zoomScale="100" zoomScaleNormal="100" zoomScalePageLayoutView="100" workbookViewId="0">
      <selection pane="topLeft" activeCell="V3" activeCellId="0" sqref="V3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2" t="s">
        <v>994</v>
      </c>
      <c r="B1" s="3" t="s">
        <v>1</v>
      </c>
      <c r="C1" s="2" t="s">
        <v>32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9</v>
      </c>
      <c r="J1" s="2" t="s">
        <v>10</v>
      </c>
      <c r="K1" s="2" t="s">
        <v>11</v>
      </c>
      <c r="L1" s="2" t="s">
        <v>12</v>
      </c>
      <c r="M1" s="2" t="s">
        <v>13</v>
      </c>
      <c r="N1" s="2" t="s">
        <v>14</v>
      </c>
      <c r="O1" s="2" t="s">
        <v>15</v>
      </c>
      <c r="P1" s="2" t="s">
        <v>16</v>
      </c>
      <c r="Q1" s="2" t="s">
        <v>34</v>
      </c>
      <c r="R1" s="2" t="s">
        <v>18</v>
      </c>
      <c r="S1" s="2" t="s">
        <v>19</v>
      </c>
      <c r="T1" s="2" t="s">
        <v>20</v>
      </c>
      <c r="U1" s="2" t="s">
        <v>21</v>
      </c>
      <c r="V1" s="2" t="s">
        <v>22</v>
      </c>
      <c r="W1" s="2" t="s">
        <v>23</v>
      </c>
      <c r="X1" s="2" t="s">
        <v>24</v>
      </c>
      <c r="Y1" s="2" t="s">
        <v>25</v>
      </c>
      <c r="Z1" s="2" t="s">
        <v>26</v>
      </c>
      <c r="AA1" s="2" t="s">
        <v>27</v>
      </c>
    </row>
    <row r="2" customFormat="false" ht="15" hidden="false" customHeight="false" outlineLevel="0" collapsed="false">
      <c r="B2" s="2" t="s">
        <v>995</v>
      </c>
      <c r="C2" s="2" t="n">
        <v>27.284</v>
      </c>
      <c r="D2" s="2" t="n">
        <v>27.284</v>
      </c>
      <c r="H2" s="2" t="n">
        <f aca="false">COUNTA(D2)</f>
        <v>1</v>
      </c>
      <c r="I2" s="2" t="n">
        <f aca="false">COUNTA(E3:E4)</f>
        <v>2</v>
      </c>
      <c r="J2" s="2" t="n">
        <f aca="false">COUNTA(F5:F20)</f>
        <v>7</v>
      </c>
      <c r="K2" s="2" t="n">
        <f aca="false">COUNTA(G21:G57)</f>
        <v>37</v>
      </c>
      <c r="L2" s="2" t="n">
        <f aca="false">SUM(I2:K2)/SUM(H2:J2)</f>
        <v>4.6</v>
      </c>
      <c r="M2" s="1" t="n">
        <v>4</v>
      </c>
      <c r="N2" s="1" t="n">
        <v>50</v>
      </c>
      <c r="O2" s="2" t="n">
        <f aca="false">N2*(1-L2^(M2+1))/(1-L2)</f>
        <v>28592.08</v>
      </c>
      <c r="P2" s="2" t="n">
        <v>57.185</v>
      </c>
      <c r="Q2" s="4" t="n">
        <f aca="false">SUM(C:C)</f>
        <v>113.601</v>
      </c>
      <c r="R2" s="2" t="n">
        <v>100</v>
      </c>
      <c r="S2" s="2" t="n">
        <v>400</v>
      </c>
      <c r="T2" s="2" t="n">
        <v>11863</v>
      </c>
      <c r="U2" s="2" t="n">
        <v>42702</v>
      </c>
      <c r="V2" s="2" t="n">
        <f aca="false">4+4-2</f>
        <v>6</v>
      </c>
      <c r="W2" s="2" t="n">
        <f aca="false">LN(Q2/P2)/200</f>
        <v>0.00343200341416014</v>
      </c>
      <c r="X2" s="2" t="n">
        <f aca="false">EXP(W2*20)</f>
        <v>1.07105063466855</v>
      </c>
      <c r="Y2" s="2" t="n">
        <f aca="false">2*(X2+1)</f>
        <v>4.14210126933711</v>
      </c>
      <c r="Z2" s="2" t="n">
        <f aca="false">POWER((T2/Y2),(1/V2))</f>
        <v>3.76844605669343</v>
      </c>
      <c r="AA2" s="2" t="n">
        <f aca="false">POWER((U2/Y2),(1/V2))</f>
        <v>4.66521056627245</v>
      </c>
    </row>
    <row r="3" customFormat="false" ht="15" hidden="false" customHeight="false" outlineLevel="0" collapsed="false">
      <c r="B3" s="2" t="s">
        <v>996</v>
      </c>
      <c r="C3" s="2" t="n">
        <v>8.325</v>
      </c>
      <c r="E3" s="2" t="n">
        <v>8.325</v>
      </c>
    </row>
    <row r="4" customFormat="false" ht="15" hidden="false" customHeight="false" outlineLevel="0" collapsed="false">
      <c r="B4" s="2" t="s">
        <v>997</v>
      </c>
      <c r="C4" s="2" t="n">
        <v>8.225</v>
      </c>
      <c r="E4" s="2" t="n">
        <v>8.225</v>
      </c>
    </row>
    <row r="5" customFormat="false" ht="15" hidden="false" customHeight="false" outlineLevel="0" collapsed="false">
      <c r="B5" s="2" t="s">
        <v>998</v>
      </c>
      <c r="C5" s="2" t="n">
        <v>7.695</v>
      </c>
      <c r="E5" s="2" t="n">
        <v>7.695</v>
      </c>
    </row>
    <row r="6" customFormat="false" ht="15" hidden="false" customHeight="false" outlineLevel="0" collapsed="false">
      <c r="B6" s="2" t="s">
        <v>999</v>
      </c>
      <c r="C6" s="2" t="n">
        <v>7.072</v>
      </c>
      <c r="E6" s="2" t="n">
        <v>7.072</v>
      </c>
    </row>
    <row r="7" customFormat="false" ht="15" hidden="false" customHeight="false" outlineLevel="0" collapsed="false">
      <c r="B7" s="2" t="s">
        <v>1000</v>
      </c>
      <c r="C7" s="2" t="n">
        <v>6.056</v>
      </c>
      <c r="E7" s="2" t="n">
        <v>6.056</v>
      </c>
    </row>
    <row r="8" customFormat="false" ht="15" hidden="false" customHeight="false" outlineLevel="0" collapsed="false">
      <c r="B8" s="2" t="s">
        <v>1001</v>
      </c>
      <c r="C8" s="2" t="n">
        <v>5.016</v>
      </c>
      <c r="E8" s="2" t="n">
        <v>5.016</v>
      </c>
    </row>
    <row r="9" customFormat="false" ht="15" hidden="false" customHeight="false" outlineLevel="0" collapsed="false">
      <c r="B9" s="2" t="s">
        <v>1002</v>
      </c>
      <c r="C9" s="2" t="n">
        <v>2.503</v>
      </c>
      <c r="F9" s="2" t="n">
        <v>2.503</v>
      </c>
    </row>
    <row r="10" customFormat="false" ht="15" hidden="false" customHeight="false" outlineLevel="0" collapsed="false">
      <c r="B10" s="2" t="s">
        <v>1003</v>
      </c>
      <c r="C10" s="2" t="n">
        <v>2.36</v>
      </c>
      <c r="F10" s="2" t="n">
        <v>2.36</v>
      </c>
    </row>
    <row r="11" customFormat="false" ht="15" hidden="false" customHeight="false" outlineLevel="0" collapsed="false">
      <c r="B11" s="2" t="s">
        <v>1004</v>
      </c>
      <c r="C11" s="2" t="n">
        <v>2.36</v>
      </c>
      <c r="F11" s="2" t="n">
        <v>2.36</v>
      </c>
    </row>
    <row r="12" customFormat="false" ht="15" hidden="false" customHeight="false" outlineLevel="0" collapsed="false">
      <c r="B12" s="2" t="s">
        <v>1005</v>
      </c>
      <c r="C12" s="2" t="n">
        <v>2.337</v>
      </c>
      <c r="F12" s="2" t="n">
        <v>2.337</v>
      </c>
    </row>
    <row r="13" customFormat="false" ht="15" hidden="false" customHeight="false" outlineLevel="0" collapsed="false">
      <c r="B13" s="2" t="s">
        <v>1006</v>
      </c>
      <c r="C13" s="2" t="n">
        <v>2.201</v>
      </c>
      <c r="F13" s="2" t="n">
        <v>2.201</v>
      </c>
    </row>
    <row r="14" customFormat="false" ht="15" hidden="false" customHeight="false" outlineLevel="0" collapsed="false">
      <c r="B14" s="2" t="s">
        <v>1007</v>
      </c>
      <c r="C14" s="2" t="n">
        <v>2.06</v>
      </c>
      <c r="F14" s="2" t="n">
        <v>2.06</v>
      </c>
    </row>
    <row r="15" customFormat="false" ht="15" hidden="false" customHeight="false" outlineLevel="0" collapsed="false">
      <c r="B15" s="2" t="s">
        <v>1008</v>
      </c>
      <c r="C15" s="2" t="n">
        <v>2.05</v>
      </c>
      <c r="F15" s="2" t="n">
        <v>2.05</v>
      </c>
    </row>
    <row r="16" customFormat="false" ht="15" hidden="false" customHeight="false" outlineLevel="0" collapsed="false">
      <c r="B16" s="2" t="s">
        <v>1009</v>
      </c>
      <c r="C16" s="2" t="n">
        <v>1.915</v>
      </c>
      <c r="G16" s="2" t="n">
        <v>1.915</v>
      </c>
    </row>
    <row r="17" customFormat="false" ht="15" hidden="false" customHeight="false" outlineLevel="0" collapsed="false">
      <c r="B17" s="2" t="s">
        <v>1010</v>
      </c>
      <c r="C17" s="2" t="n">
        <v>1.767</v>
      </c>
      <c r="G17" s="2" t="n">
        <v>1.767</v>
      </c>
    </row>
    <row r="18" customFormat="false" ht="15" hidden="false" customHeight="false" outlineLevel="0" collapsed="false">
      <c r="B18" s="2" t="s">
        <v>1011</v>
      </c>
      <c r="C18" s="2" t="n">
        <v>1.695</v>
      </c>
      <c r="G18" s="2" t="n">
        <v>1.695</v>
      </c>
    </row>
    <row r="19" customFormat="false" ht="15" hidden="false" customHeight="false" outlineLevel="0" collapsed="false">
      <c r="B19" s="2" t="s">
        <v>1012</v>
      </c>
      <c r="C19" s="2" t="n">
        <v>1.637</v>
      </c>
      <c r="G19" s="2" t="n">
        <v>1.637</v>
      </c>
    </row>
    <row r="20" customFormat="false" ht="15" hidden="false" customHeight="false" outlineLevel="0" collapsed="false">
      <c r="B20" s="2" t="s">
        <v>1013</v>
      </c>
      <c r="C20" s="2" t="n">
        <v>1.612</v>
      </c>
      <c r="G20" s="2" t="n">
        <v>1.612</v>
      </c>
    </row>
    <row r="21" customFormat="false" ht="15" hidden="false" customHeight="false" outlineLevel="0" collapsed="false">
      <c r="B21" s="2" t="s">
        <v>1014</v>
      </c>
      <c r="C21" s="2" t="n">
        <v>1.581</v>
      </c>
      <c r="G21" s="2" t="n">
        <v>1.581</v>
      </c>
    </row>
    <row r="22" customFormat="false" ht="15" hidden="false" customHeight="false" outlineLevel="0" collapsed="false">
      <c r="B22" s="2" t="s">
        <v>1015</v>
      </c>
      <c r="C22" s="2" t="n">
        <v>1.247</v>
      </c>
      <c r="G22" s="2" t="n">
        <v>1.247</v>
      </c>
    </row>
    <row r="23" customFormat="false" ht="15" hidden="false" customHeight="false" outlineLevel="0" collapsed="false">
      <c r="B23" s="2" t="s">
        <v>1016</v>
      </c>
      <c r="C23" s="2" t="n">
        <v>1.214</v>
      </c>
      <c r="G23" s="2" t="n">
        <v>1.214</v>
      </c>
    </row>
    <row r="24" customFormat="false" ht="15" hidden="false" customHeight="false" outlineLevel="0" collapsed="false">
      <c r="B24" s="2" t="s">
        <v>1017</v>
      </c>
      <c r="C24" s="2" t="n">
        <v>1.09</v>
      </c>
      <c r="G24" s="2" t="n">
        <v>1.09</v>
      </c>
    </row>
    <row r="25" customFormat="false" ht="15" hidden="false" customHeight="false" outlineLevel="0" collapsed="false">
      <c r="B25" s="2" t="s">
        <v>1018</v>
      </c>
      <c r="C25" s="2" t="n">
        <v>0.899</v>
      </c>
      <c r="G25" s="2" t="n">
        <v>0.899</v>
      </c>
    </row>
    <row r="26" customFormat="false" ht="15" hidden="false" customHeight="false" outlineLevel="0" collapsed="false">
      <c r="B26" s="2" t="s">
        <v>1019</v>
      </c>
      <c r="C26" s="2" t="n">
        <v>0.859</v>
      </c>
      <c r="G26" s="2" t="n">
        <v>0.859</v>
      </c>
    </row>
    <row r="27" customFormat="false" ht="15" hidden="false" customHeight="false" outlineLevel="0" collapsed="false">
      <c r="B27" s="2" t="s">
        <v>1020</v>
      </c>
      <c r="C27" s="2" t="n">
        <v>0.831</v>
      </c>
      <c r="G27" s="2" t="n">
        <v>0.831</v>
      </c>
    </row>
    <row r="28" customFormat="false" ht="15" hidden="false" customHeight="false" outlineLevel="0" collapsed="false">
      <c r="B28" s="2" t="s">
        <v>1021</v>
      </c>
      <c r="C28" s="2" t="n">
        <v>0.752</v>
      </c>
      <c r="G28" s="2" t="n">
        <v>0.752</v>
      </c>
    </row>
    <row r="29" customFormat="false" ht="15" hidden="false" customHeight="false" outlineLevel="0" collapsed="false">
      <c r="B29" s="2" t="s">
        <v>1022</v>
      </c>
      <c r="C29" s="2" t="n">
        <v>0.719</v>
      </c>
      <c r="G29" s="2" t="n">
        <v>0.719</v>
      </c>
    </row>
    <row r="30" customFormat="false" ht="15" hidden="false" customHeight="false" outlineLevel="0" collapsed="false">
      <c r="B30" s="2" t="s">
        <v>1023</v>
      </c>
      <c r="C30" s="2" t="n">
        <v>0.683</v>
      </c>
      <c r="G30" s="2" t="n">
        <v>0.683</v>
      </c>
    </row>
    <row r="31" customFormat="false" ht="15" hidden="false" customHeight="false" outlineLevel="0" collapsed="false">
      <c r="B31" s="2" t="s">
        <v>1024</v>
      </c>
      <c r="C31" s="2" t="n">
        <v>0.667</v>
      </c>
      <c r="G31" s="2" t="n">
        <v>0.667</v>
      </c>
    </row>
    <row r="32" customFormat="false" ht="15" hidden="false" customHeight="false" outlineLevel="0" collapsed="false">
      <c r="B32" s="2" t="s">
        <v>1025</v>
      </c>
      <c r="C32" s="2" t="n">
        <v>0.597</v>
      </c>
      <c r="G32" s="2" t="n">
        <v>0.597</v>
      </c>
    </row>
    <row r="33" customFormat="false" ht="15" hidden="false" customHeight="false" outlineLevel="0" collapsed="false">
      <c r="B33" s="2" t="s">
        <v>1026</v>
      </c>
      <c r="C33" s="2" t="n">
        <v>0.582</v>
      </c>
      <c r="G33" s="2" t="n">
        <v>0.582</v>
      </c>
    </row>
    <row r="34" customFormat="false" ht="15" hidden="false" customHeight="false" outlineLevel="0" collapsed="false">
      <c r="B34" s="2" t="s">
        <v>1027</v>
      </c>
      <c r="C34" s="2" t="n">
        <v>0.579</v>
      </c>
      <c r="G34" s="2" t="n">
        <v>0.579</v>
      </c>
    </row>
    <row r="35" customFormat="false" ht="15" hidden="false" customHeight="false" outlineLevel="0" collapsed="false">
      <c r="B35" s="2" t="s">
        <v>1028</v>
      </c>
      <c r="C35" s="2" t="n">
        <v>0.526</v>
      </c>
      <c r="G35" s="2" t="n">
        <v>0.526</v>
      </c>
    </row>
    <row r="36" customFormat="false" ht="15" hidden="false" customHeight="false" outlineLevel="0" collapsed="false">
      <c r="B36" s="2" t="s">
        <v>1029</v>
      </c>
      <c r="C36" s="2" t="n">
        <v>0.509</v>
      </c>
      <c r="G36" s="2" t="n">
        <v>0.509</v>
      </c>
    </row>
    <row r="37" customFormat="false" ht="15" hidden="false" customHeight="false" outlineLevel="0" collapsed="false">
      <c r="B37" s="2" t="s">
        <v>1030</v>
      </c>
      <c r="C37" s="2" t="n">
        <v>0.46</v>
      </c>
      <c r="G37" s="2" t="n">
        <v>0.46</v>
      </c>
    </row>
    <row r="38" customFormat="false" ht="15" hidden="false" customHeight="false" outlineLevel="0" collapsed="false">
      <c r="B38" s="2" t="s">
        <v>1031</v>
      </c>
      <c r="C38" s="2" t="n">
        <v>0.455</v>
      </c>
      <c r="G38" s="2" t="n">
        <v>0.455</v>
      </c>
    </row>
    <row r="39" customFormat="false" ht="15" hidden="false" customHeight="false" outlineLevel="0" collapsed="false">
      <c r="B39" s="2" t="s">
        <v>1032</v>
      </c>
      <c r="C39" s="2" t="n">
        <v>0.453</v>
      </c>
      <c r="G39" s="2" t="n">
        <v>0.453</v>
      </c>
    </row>
    <row r="40" customFormat="false" ht="15" hidden="false" customHeight="false" outlineLevel="0" collapsed="false">
      <c r="B40" s="2" t="s">
        <v>1033</v>
      </c>
      <c r="C40" s="2" t="n">
        <v>0.4</v>
      </c>
      <c r="G40" s="2" t="n">
        <v>0.4</v>
      </c>
    </row>
    <row r="41" customFormat="false" ht="15" hidden="false" customHeight="false" outlineLevel="0" collapsed="false">
      <c r="B41" s="2" t="s">
        <v>1034</v>
      </c>
      <c r="C41" s="2" t="n">
        <v>0.384</v>
      </c>
      <c r="G41" s="2" t="n">
        <v>0.384</v>
      </c>
    </row>
    <row r="42" customFormat="false" ht="15" hidden="false" customHeight="false" outlineLevel="0" collapsed="false">
      <c r="B42" s="2" t="s">
        <v>1035</v>
      </c>
      <c r="C42" s="2" t="n">
        <v>0.362</v>
      </c>
      <c r="G42" s="2" t="n">
        <v>0.362</v>
      </c>
    </row>
    <row r="43" customFormat="false" ht="15" hidden="false" customHeight="false" outlineLevel="0" collapsed="false">
      <c r="B43" s="2" t="s">
        <v>1036</v>
      </c>
      <c r="C43" s="2" t="n">
        <v>0.307</v>
      </c>
      <c r="G43" s="2" t="n">
        <v>0.307</v>
      </c>
    </row>
    <row r="44" customFormat="false" ht="15" hidden="false" customHeight="false" outlineLevel="0" collapsed="false">
      <c r="B44" s="2" t="s">
        <v>1037</v>
      </c>
      <c r="C44" s="2" t="n">
        <v>0.291</v>
      </c>
      <c r="G44" s="2" t="n">
        <v>0.291</v>
      </c>
    </row>
    <row r="45" customFormat="false" ht="15" hidden="false" customHeight="false" outlineLevel="0" collapsed="false">
      <c r="B45" s="2" t="s">
        <v>1038</v>
      </c>
      <c r="C45" s="2" t="n">
        <v>0.26</v>
      </c>
      <c r="G45" s="2" t="n">
        <v>0.26</v>
      </c>
    </row>
    <row r="46" customFormat="false" ht="15" hidden="false" customHeight="false" outlineLevel="0" collapsed="false">
      <c r="B46" s="2" t="s">
        <v>1039</v>
      </c>
      <c r="C46" s="2" t="n">
        <v>0.229</v>
      </c>
      <c r="G46" s="2" t="n">
        <v>0.229</v>
      </c>
    </row>
    <row r="47" customFormat="false" ht="15" hidden="false" customHeight="false" outlineLevel="0" collapsed="false">
      <c r="B47" s="2" t="s">
        <v>1040</v>
      </c>
      <c r="C47" s="2" t="n">
        <v>0.223</v>
      </c>
      <c r="G47" s="2" t="n">
        <v>0.223</v>
      </c>
    </row>
    <row r="48" customFormat="false" ht="15" hidden="false" customHeight="false" outlineLevel="0" collapsed="false">
      <c r="B48" s="2" t="s">
        <v>1041</v>
      </c>
      <c r="C48" s="2" t="n">
        <v>0.208</v>
      </c>
      <c r="G48" s="2" t="n">
        <v>0.208</v>
      </c>
    </row>
    <row r="49" customFormat="false" ht="15" hidden="false" customHeight="false" outlineLevel="0" collapsed="false">
      <c r="B49" s="2" t="s">
        <v>1042</v>
      </c>
      <c r="C49" s="2" t="n">
        <v>0.182</v>
      </c>
      <c r="G49" s="2" t="n">
        <v>0.182</v>
      </c>
    </row>
    <row r="50" customFormat="false" ht="15" hidden="false" customHeight="false" outlineLevel="0" collapsed="false">
      <c r="B50" s="2" t="s">
        <v>1043</v>
      </c>
      <c r="C50" s="2" t="n">
        <v>0.17</v>
      </c>
      <c r="G50" s="2" t="n">
        <v>0.17</v>
      </c>
    </row>
    <row r="51" customFormat="false" ht="15" hidden="false" customHeight="false" outlineLevel="0" collapsed="false">
      <c r="B51" s="2" t="s">
        <v>1044</v>
      </c>
      <c r="C51" s="2" t="n">
        <v>0.155</v>
      </c>
      <c r="G51" s="2" t="n">
        <v>0.155</v>
      </c>
    </row>
    <row r="52" customFormat="false" ht="15" hidden="false" customHeight="false" outlineLevel="0" collapsed="false">
      <c r="B52" s="2" t="s">
        <v>1045</v>
      </c>
      <c r="C52" s="2" t="n">
        <v>0.153</v>
      </c>
      <c r="G52" s="2" t="n">
        <v>0.153</v>
      </c>
    </row>
    <row r="53" customFormat="false" ht="15" hidden="false" customHeight="false" outlineLevel="0" collapsed="false">
      <c r="B53" s="2" t="s">
        <v>1046</v>
      </c>
      <c r="C53" s="2" t="n">
        <v>0.152</v>
      </c>
      <c r="G53" s="2" t="n">
        <v>0.152</v>
      </c>
    </row>
    <row r="54" customFormat="false" ht="15" hidden="false" customHeight="false" outlineLevel="0" collapsed="false">
      <c r="B54" s="2" t="s">
        <v>1047</v>
      </c>
      <c r="C54" s="2" t="n">
        <v>0.137</v>
      </c>
      <c r="G54" s="2" t="n">
        <v>0.137</v>
      </c>
    </row>
    <row r="55" customFormat="false" ht="15" hidden="false" customHeight="false" outlineLevel="0" collapsed="false">
      <c r="B55" s="2" t="s">
        <v>1048</v>
      </c>
      <c r="C55" s="2" t="n">
        <v>0.135</v>
      </c>
      <c r="G55" s="2" t="n">
        <v>0.135</v>
      </c>
    </row>
    <row r="56" customFormat="false" ht="15" hidden="false" customHeight="false" outlineLevel="0" collapsed="false">
      <c r="B56" s="2" t="s">
        <v>1049</v>
      </c>
      <c r="C56" s="2" t="n">
        <v>0.134</v>
      </c>
      <c r="G56" s="2" t="n">
        <v>0.134</v>
      </c>
    </row>
    <row r="57" customFormat="false" ht="15" hidden="false" customHeight="false" outlineLevel="0" collapsed="false">
      <c r="B57" s="2" t="s">
        <v>1050</v>
      </c>
      <c r="C57" s="2" t="n">
        <v>0.131</v>
      </c>
      <c r="G57" s="2" t="n">
        <v>0.131</v>
      </c>
    </row>
    <row r="58" customFormat="false" ht="15" hidden="false" customHeight="false" outlineLevel="0" collapsed="false">
      <c r="B58" s="2" t="s">
        <v>1051</v>
      </c>
      <c r="C58" s="2" t="n">
        <v>0.088</v>
      </c>
      <c r="G58" s="2" t="n">
        <v>0.088</v>
      </c>
    </row>
    <row r="59" customFormat="false" ht="15" hidden="false" customHeight="false" outlineLevel="0" collapsed="false">
      <c r="B59" s="2" t="s">
        <v>1052</v>
      </c>
      <c r="C59" s="2" t="n">
        <v>0.084</v>
      </c>
      <c r="G59" s="2" t="n">
        <v>0.084</v>
      </c>
    </row>
    <row r="60" customFormat="false" ht="15" hidden="false" customHeight="false" outlineLevel="0" collapsed="false">
      <c r="B60" s="2" t="s">
        <v>1053</v>
      </c>
      <c r="C60" s="2" t="n">
        <v>0.082</v>
      </c>
      <c r="G60" s="2" t="n">
        <v>0.082</v>
      </c>
    </row>
    <row r="61" customFormat="false" ht="15" hidden="false" customHeight="false" outlineLevel="0" collapsed="false">
      <c r="B61" s="2" t="s">
        <v>1054</v>
      </c>
      <c r="C61" s="2" t="n">
        <v>0.079</v>
      </c>
      <c r="G61" s="2" t="n">
        <v>0.079</v>
      </c>
    </row>
    <row r="62" customFormat="false" ht="15" hidden="false" customHeight="false" outlineLevel="0" collapsed="false">
      <c r="B62" s="2" t="s">
        <v>1055</v>
      </c>
      <c r="C62" s="2" t="n">
        <v>0.076</v>
      </c>
      <c r="G62" s="2" t="n">
        <v>0.076</v>
      </c>
    </row>
    <row r="63" customFormat="false" ht="15" hidden="false" customHeight="false" outlineLevel="0" collapsed="false">
      <c r="B63" s="2" t="s">
        <v>1056</v>
      </c>
      <c r="C63" s="2" t="n">
        <v>0.06</v>
      </c>
      <c r="G63" s="2" t="n">
        <v>0.06</v>
      </c>
    </row>
    <row r="64" customFormat="false" ht="15" hidden="false" customHeight="false" outlineLevel="0" collapsed="false">
      <c r="B64" s="2" t="s">
        <v>1057</v>
      </c>
      <c r="C64" s="2" t="n">
        <v>0.058</v>
      </c>
      <c r="G64" s="2" t="n">
        <v>0.058</v>
      </c>
    </row>
    <row r="65" customFormat="false" ht="15" hidden="false" customHeight="false" outlineLevel="0" collapsed="false">
      <c r="B65" s="2" t="s">
        <v>1058</v>
      </c>
      <c r="C65" s="2" t="n">
        <v>0.051</v>
      </c>
      <c r="G65" s="2" t="n">
        <v>0.051</v>
      </c>
    </row>
    <row r="66" customFormat="false" ht="15" hidden="false" customHeight="false" outlineLevel="0" collapsed="false">
      <c r="B66" s="2" t="s">
        <v>1059</v>
      </c>
      <c r="C66" s="2" t="n">
        <v>0.043</v>
      </c>
      <c r="G66" s="2" t="n">
        <v>0.043</v>
      </c>
    </row>
    <row r="67" customFormat="false" ht="15" hidden="false" customHeight="false" outlineLevel="0" collapsed="false">
      <c r="B67" s="2" t="s">
        <v>1060</v>
      </c>
      <c r="C67" s="2" t="n">
        <v>0.024</v>
      </c>
      <c r="G67" s="2" t="n">
        <v>0.024</v>
      </c>
    </row>
    <row r="68" customFormat="false" ht="15" hidden="false" customHeight="false" outlineLevel="0" collapsed="false">
      <c r="B68" s="2" t="s">
        <v>1061</v>
      </c>
      <c r="C68" s="2" t="n">
        <v>0.021</v>
      </c>
      <c r="G68" s="2" t="n">
        <v>0.021</v>
      </c>
    </row>
    <row r="69" customFormat="false" ht="15" hidden="false" customHeight="false" outlineLevel="0" collapsed="false">
      <c r="B69" s="2" t="s">
        <v>1062</v>
      </c>
      <c r="C69" s="2" t="n">
        <v>0.02</v>
      </c>
      <c r="G69" s="2" t="n">
        <v>0.02</v>
      </c>
    </row>
    <row r="70" customFormat="false" ht="15" hidden="false" customHeight="false" outlineLevel="0" collapsed="false">
      <c r="B70" s="2" t="s">
        <v>1063</v>
      </c>
      <c r="C70" s="2" t="n">
        <v>0.017</v>
      </c>
      <c r="G70" s="2" t="n">
        <v>0.017</v>
      </c>
    </row>
    <row r="71" customFormat="false" ht="15" hidden="false" customHeight="false" outlineLevel="0" collapsed="false">
      <c r="B71" s="2" t="s">
        <v>1064</v>
      </c>
      <c r="C71" s="2" t="n">
        <v>0.012</v>
      </c>
      <c r="G71" s="2" t="n">
        <v>0.012</v>
      </c>
    </row>
    <row r="72" customFormat="false" ht="15" hidden="false" customHeight="false" outlineLevel="0" collapsed="false">
      <c r="B72" s="2" t="s">
        <v>106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604"/>
  <sheetViews>
    <sheetView showFormulas="false" showGridLines="true" showRowColHeaders="true" showZeros="true" rightToLeft="false" tabSelected="true" showOutlineSymbols="true" defaultGridColor="true" view="normal" topLeftCell="L1" colorId="64" zoomScale="100" zoomScaleNormal="100" zoomScalePageLayoutView="100" workbookViewId="0">
      <selection pane="topLeft" activeCell="R2" activeCellId="0" sqref="R2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1066</v>
      </c>
      <c r="B1" s="2" t="s">
        <v>1</v>
      </c>
      <c r="C1" s="2" t="s">
        <v>2</v>
      </c>
      <c r="D1" s="2" t="s">
        <v>1067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129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30</v>
      </c>
      <c r="O1" s="2" t="s">
        <v>12</v>
      </c>
      <c r="P1" s="2" t="s">
        <v>13</v>
      </c>
      <c r="Q1" s="2" t="s">
        <v>14</v>
      </c>
      <c r="R1" s="2" t="s">
        <v>15</v>
      </c>
      <c r="S1" s="2" t="s">
        <v>16</v>
      </c>
      <c r="T1" s="2" t="s">
        <v>34</v>
      </c>
      <c r="U1" s="2" t="s">
        <v>131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</row>
    <row r="2" customFormat="false" ht="15" hidden="false" customHeight="false" outlineLevel="0" collapsed="false">
      <c r="D2" s="2" t="n">
        <v>385</v>
      </c>
      <c r="E2" s="2" t="n">
        <v>385</v>
      </c>
      <c r="J2" s="2" t="n">
        <f aca="false">COUNTA(E:E)-1</f>
        <v>1</v>
      </c>
      <c r="K2" s="2" t="n">
        <f aca="false">COUNTA(F:F)-1</f>
        <v>9</v>
      </c>
      <c r="L2" s="2" t="n">
        <f aca="false">COUNTA(G:G)-1</f>
        <v>25</v>
      </c>
      <c r="M2" s="2" t="n">
        <f aca="false">COUNTA(H:H)-1</f>
        <v>69</v>
      </c>
      <c r="N2" s="2" t="n">
        <f aca="false">COUNTA(I:I)-1</f>
        <v>347</v>
      </c>
      <c r="O2" s="2" t="n">
        <f aca="false">SUM(K2:N2)/SUM(J2:M2)</f>
        <v>4.32692307692308</v>
      </c>
      <c r="P2" s="2" t="n">
        <v>5</v>
      </c>
      <c r="Q2" s="2" t="n">
        <v>50</v>
      </c>
      <c r="R2" s="2" t="n">
        <f aca="false">Q2*(1-O2^(P2+1))/(1-O2)</f>
        <v>98613.4401064163</v>
      </c>
      <c r="S2" s="2" t="n">
        <v>434.44</v>
      </c>
      <c r="T2" s="2" t="n">
        <v>1087.395</v>
      </c>
      <c r="U2" s="2" t="n">
        <v>100</v>
      </c>
      <c r="V2" s="2" t="n">
        <v>90909</v>
      </c>
      <c r="W2" s="2" t="n">
        <v>133333</v>
      </c>
      <c r="X2" s="2" t="n">
        <f aca="false">P2+4-2</f>
        <v>7</v>
      </c>
      <c r="Y2" s="2" t="n">
        <f aca="false">LN(T2/S2)/U2</f>
        <v>0.00917482361165448</v>
      </c>
      <c r="Z2" s="2" t="n">
        <f aca="false">EXP(Y2*20)</f>
        <v>1.20141072710721</v>
      </c>
      <c r="AA2" s="2" t="n">
        <f aca="false">2*(Z2+1)</f>
        <v>4.40282145421442</v>
      </c>
      <c r="AB2" s="2" t="n">
        <f aca="false">POWER((V2/AA2),(1/X2))</f>
        <v>4.13438417354156</v>
      </c>
      <c r="AC2" s="2" t="n">
        <f aca="false">POWER((W2/AA2),(1/X2))</f>
        <v>4.36689116378984</v>
      </c>
    </row>
    <row r="3" customFormat="false" ht="15" hidden="false" customHeight="false" outlineLevel="0" collapsed="false">
      <c r="D3" s="2" t="n">
        <v>120</v>
      </c>
      <c r="F3" s="2" t="n">
        <v>120</v>
      </c>
    </row>
    <row r="4" customFormat="false" ht="15" hidden="false" customHeight="false" outlineLevel="0" collapsed="false">
      <c r="D4" s="2" t="n">
        <v>48.8</v>
      </c>
      <c r="F4" s="2" t="n">
        <v>48.8</v>
      </c>
    </row>
    <row r="5" customFormat="false" ht="15" hidden="false" customHeight="false" outlineLevel="0" collapsed="false">
      <c r="D5" s="2" t="n">
        <v>19.5</v>
      </c>
      <c r="F5" s="2" t="n">
        <v>19.5</v>
      </c>
    </row>
    <row r="6" customFormat="false" ht="15" hidden="false" customHeight="false" outlineLevel="0" collapsed="false">
      <c r="D6" s="2" t="n">
        <v>16.2</v>
      </c>
      <c r="F6" s="2" t="n">
        <v>16.2</v>
      </c>
    </row>
    <row r="7" customFormat="false" ht="15" hidden="false" customHeight="false" outlineLevel="0" collapsed="false">
      <c r="D7" s="2" t="n">
        <v>14.2</v>
      </c>
      <c r="F7" s="2" t="n">
        <v>14.2</v>
      </c>
    </row>
    <row r="8" customFormat="false" ht="15" hidden="false" customHeight="false" outlineLevel="0" collapsed="false">
      <c r="D8" s="2" t="n">
        <v>14</v>
      </c>
      <c r="F8" s="2" t="n">
        <v>14</v>
      </c>
    </row>
    <row r="9" customFormat="false" ht="15" hidden="false" customHeight="false" outlineLevel="0" collapsed="false">
      <c r="D9" s="2" t="n">
        <v>12.3</v>
      </c>
      <c r="F9" s="2" t="n">
        <v>12.3</v>
      </c>
    </row>
    <row r="10" customFormat="false" ht="15" hidden="false" customHeight="false" outlineLevel="0" collapsed="false">
      <c r="D10" s="2" t="n">
        <v>11.8</v>
      </c>
      <c r="F10" s="2" t="n">
        <v>11.8</v>
      </c>
    </row>
    <row r="11" customFormat="false" ht="15" hidden="false" customHeight="false" outlineLevel="0" collapsed="false">
      <c r="D11" s="2" t="n">
        <v>11.73</v>
      </c>
      <c r="F11" s="2" t="n">
        <v>11.73</v>
      </c>
    </row>
    <row r="12" customFormat="false" ht="15" hidden="false" customHeight="false" outlineLevel="0" collapsed="false">
      <c r="D12" s="2" t="n">
        <v>10</v>
      </c>
      <c r="G12" s="2" t="n">
        <v>10</v>
      </c>
    </row>
    <row r="13" customFormat="false" ht="15" hidden="false" customHeight="false" outlineLevel="0" collapsed="false">
      <c r="D13" s="2" t="n">
        <v>10</v>
      </c>
      <c r="G13" s="2" t="n">
        <v>10</v>
      </c>
    </row>
    <row r="14" customFormat="false" ht="15" hidden="false" customHeight="false" outlineLevel="0" collapsed="false">
      <c r="D14" s="2" t="n">
        <v>9</v>
      </c>
      <c r="G14" s="2" t="n">
        <v>9</v>
      </c>
    </row>
    <row r="15" customFormat="false" ht="15" hidden="false" customHeight="false" outlineLevel="0" collapsed="false">
      <c r="D15" s="2" t="n">
        <v>7.5</v>
      </c>
      <c r="G15" s="2" t="n">
        <v>7.5</v>
      </c>
    </row>
    <row r="16" customFormat="false" ht="15" hidden="false" customHeight="false" outlineLevel="0" collapsed="false">
      <c r="D16" s="2" t="n">
        <v>7.5</v>
      </c>
      <c r="G16" s="2" t="n">
        <v>7.5</v>
      </c>
    </row>
    <row r="17" customFormat="false" ht="15" hidden="false" customHeight="false" outlineLevel="0" collapsed="false">
      <c r="D17" s="2" t="n">
        <v>7.5</v>
      </c>
      <c r="G17" s="2" t="n">
        <v>7.5</v>
      </c>
    </row>
    <row r="18" customFormat="false" ht="15" hidden="false" customHeight="false" outlineLevel="0" collapsed="false">
      <c r="D18" s="2" t="n">
        <v>7.5</v>
      </c>
      <c r="G18" s="2" t="n">
        <v>7.5</v>
      </c>
    </row>
    <row r="19" customFormat="false" ht="15" hidden="false" customHeight="false" outlineLevel="0" collapsed="false">
      <c r="D19" s="2" t="n">
        <v>7.2</v>
      </c>
      <c r="G19" s="2" t="n">
        <v>7.2</v>
      </c>
    </row>
    <row r="20" customFormat="false" ht="15" hidden="false" customHeight="false" outlineLevel="0" collapsed="false">
      <c r="D20" s="2" t="n">
        <v>7</v>
      </c>
      <c r="G20" s="2" t="n">
        <v>7</v>
      </c>
    </row>
    <row r="21" customFormat="false" ht="15" hidden="false" customHeight="false" outlineLevel="0" collapsed="false">
      <c r="D21" s="2" t="n">
        <v>7</v>
      </c>
      <c r="G21" s="2" t="n">
        <v>7</v>
      </c>
    </row>
    <row r="22" customFormat="false" ht="15" hidden="false" customHeight="false" outlineLevel="0" collapsed="false">
      <c r="D22" s="2" t="n">
        <v>6.25</v>
      </c>
      <c r="G22" s="2" t="n">
        <v>6.25</v>
      </c>
    </row>
    <row r="23" customFormat="false" ht="15" hidden="false" customHeight="false" outlineLevel="0" collapsed="false">
      <c r="D23" s="2" t="n">
        <v>6.22</v>
      </c>
      <c r="G23" s="2" t="n">
        <v>6.22</v>
      </c>
    </row>
    <row r="24" customFormat="false" ht="15" hidden="false" customHeight="false" outlineLevel="0" collapsed="false">
      <c r="D24" s="2" t="n">
        <v>6.2</v>
      </c>
      <c r="G24" s="2" t="n">
        <v>6.2</v>
      </c>
    </row>
    <row r="25" customFormat="false" ht="15" hidden="false" customHeight="false" outlineLevel="0" collapsed="false">
      <c r="D25" s="2" t="n">
        <v>6</v>
      </c>
      <c r="G25" s="2" t="n">
        <v>6</v>
      </c>
    </row>
    <row r="26" customFormat="false" ht="15" hidden="false" customHeight="false" outlineLevel="0" collapsed="false">
      <c r="D26" s="2" t="n">
        <v>5.65</v>
      </c>
      <c r="G26" s="2" t="n">
        <v>5.65</v>
      </c>
    </row>
    <row r="27" customFormat="false" ht="15" hidden="false" customHeight="false" outlineLevel="0" collapsed="false">
      <c r="D27" s="2" t="n">
        <v>5.25</v>
      </c>
      <c r="G27" s="2" t="n">
        <v>5.25</v>
      </c>
    </row>
    <row r="28" customFormat="false" ht="15" hidden="false" customHeight="false" outlineLevel="0" collapsed="false">
      <c r="D28" s="2" t="n">
        <v>5</v>
      </c>
      <c r="G28" s="2" t="n">
        <v>5</v>
      </c>
    </row>
    <row r="29" customFormat="false" ht="15" hidden="false" customHeight="false" outlineLevel="0" collapsed="false">
      <c r="D29" s="2" t="n">
        <v>4.5</v>
      </c>
      <c r="G29" s="2" t="n">
        <v>4.5</v>
      </c>
    </row>
    <row r="30" customFormat="false" ht="15" hidden="false" customHeight="false" outlineLevel="0" collapsed="false">
      <c r="D30" s="2" t="n">
        <v>4.5</v>
      </c>
      <c r="G30" s="2" t="n">
        <v>4.5</v>
      </c>
    </row>
    <row r="31" customFormat="false" ht="15" hidden="false" customHeight="false" outlineLevel="0" collapsed="false">
      <c r="D31" s="2" t="n">
        <v>4.4</v>
      </c>
      <c r="G31" s="2" t="n">
        <v>4.4</v>
      </c>
    </row>
    <row r="32" customFormat="false" ht="15" hidden="false" customHeight="false" outlineLevel="0" collapsed="false">
      <c r="D32" s="2" t="n">
        <v>4.25</v>
      </c>
      <c r="G32" s="2" t="n">
        <v>4.25</v>
      </c>
    </row>
    <row r="33" customFormat="false" ht="15" hidden="false" customHeight="false" outlineLevel="0" collapsed="false">
      <c r="D33" s="2" t="n">
        <v>4</v>
      </c>
      <c r="G33" s="2" t="n">
        <v>4</v>
      </c>
    </row>
    <row r="34" customFormat="false" ht="15" hidden="false" customHeight="false" outlineLevel="0" collapsed="false">
      <c r="D34" s="2" t="n">
        <v>4</v>
      </c>
      <c r="G34" s="2" t="n">
        <v>4</v>
      </c>
    </row>
    <row r="35" customFormat="false" ht="15" hidden="false" customHeight="false" outlineLevel="0" collapsed="false">
      <c r="D35" s="2" t="n">
        <v>4</v>
      </c>
      <c r="G35" s="2" t="n">
        <v>4</v>
      </c>
    </row>
    <row r="36" customFormat="false" ht="15" hidden="false" customHeight="false" outlineLevel="0" collapsed="false">
      <c r="D36" s="2" t="n">
        <v>4</v>
      </c>
      <c r="G36" s="2" t="n">
        <v>4</v>
      </c>
    </row>
    <row r="37" customFormat="false" ht="15" hidden="false" customHeight="false" outlineLevel="0" collapsed="false">
      <c r="D37" s="2" t="n">
        <v>3.8</v>
      </c>
      <c r="H37" s="2" t="n">
        <v>3.8</v>
      </c>
    </row>
    <row r="38" customFormat="false" ht="15" hidden="false" customHeight="false" outlineLevel="0" collapsed="false">
      <c r="D38" s="2" t="n">
        <v>3.75</v>
      </c>
      <c r="H38" s="2" t="n">
        <v>3.75</v>
      </c>
    </row>
    <row r="39" customFormat="false" ht="15" hidden="false" customHeight="false" outlineLevel="0" collapsed="false">
      <c r="D39" s="2" t="n">
        <v>3.75</v>
      </c>
      <c r="H39" s="2" t="n">
        <v>3.75</v>
      </c>
    </row>
    <row r="40" customFormat="false" ht="15" hidden="false" customHeight="false" outlineLevel="0" collapsed="false">
      <c r="D40" s="2" t="n">
        <v>3.6</v>
      </c>
      <c r="H40" s="2" t="n">
        <v>3.6</v>
      </c>
    </row>
    <row r="41" customFormat="false" ht="15" hidden="false" customHeight="false" outlineLevel="0" collapsed="false">
      <c r="D41" s="2" t="n">
        <v>3.56</v>
      </c>
      <c r="H41" s="2" t="n">
        <v>3.56</v>
      </c>
    </row>
    <row r="42" customFormat="false" ht="15" hidden="false" customHeight="false" outlineLevel="0" collapsed="false">
      <c r="D42" s="2" t="n">
        <v>3.5</v>
      </c>
      <c r="H42" s="2" t="n">
        <v>3.5</v>
      </c>
    </row>
    <row r="43" customFormat="false" ht="15" hidden="false" customHeight="false" outlineLevel="0" collapsed="false">
      <c r="D43" s="2" t="n">
        <v>3.4</v>
      </c>
      <c r="H43" s="2" t="n">
        <v>3.4</v>
      </c>
    </row>
    <row r="44" customFormat="false" ht="15" hidden="false" customHeight="false" outlineLevel="0" collapsed="false">
      <c r="D44" s="2" t="n">
        <v>3.23</v>
      </c>
      <c r="H44" s="2" t="n">
        <v>3.23</v>
      </c>
    </row>
    <row r="45" customFormat="false" ht="15" hidden="false" customHeight="false" outlineLevel="0" collapsed="false">
      <c r="D45" s="2" t="n">
        <v>3.2</v>
      </c>
      <c r="H45" s="2" t="n">
        <v>3.2</v>
      </c>
    </row>
    <row r="46" customFormat="false" ht="15" hidden="false" customHeight="false" outlineLevel="0" collapsed="false">
      <c r="D46" s="2" t="n">
        <v>3.2</v>
      </c>
      <c r="H46" s="2" t="n">
        <v>3.2</v>
      </c>
    </row>
    <row r="47" customFormat="false" ht="15" hidden="false" customHeight="false" outlineLevel="0" collapsed="false">
      <c r="D47" s="2" t="n">
        <v>3.2</v>
      </c>
      <c r="H47" s="2" t="n">
        <v>3.2</v>
      </c>
    </row>
    <row r="48" customFormat="false" ht="15" hidden="false" customHeight="false" outlineLevel="0" collapsed="false">
      <c r="D48" s="2" t="n">
        <v>3.2</v>
      </c>
      <c r="H48" s="2" t="n">
        <v>3.2</v>
      </c>
    </row>
    <row r="49" customFormat="false" ht="15" hidden="false" customHeight="false" outlineLevel="0" collapsed="false">
      <c r="D49" s="2" t="n">
        <v>3.1</v>
      </c>
      <c r="H49" s="2" t="n">
        <v>3.1</v>
      </c>
    </row>
    <row r="50" customFormat="false" ht="15" hidden="false" customHeight="false" outlineLevel="0" collapsed="false">
      <c r="D50" s="2" t="n">
        <v>3.1</v>
      </c>
      <c r="H50" s="2" t="n">
        <v>3.1</v>
      </c>
    </row>
    <row r="51" customFormat="false" ht="15" hidden="false" customHeight="false" outlineLevel="0" collapsed="false">
      <c r="D51" s="2" t="n">
        <v>3.05</v>
      </c>
      <c r="H51" s="2" t="n">
        <v>3.05</v>
      </c>
    </row>
    <row r="52" customFormat="false" ht="15" hidden="false" customHeight="false" outlineLevel="0" collapsed="false">
      <c r="D52" s="2" t="n">
        <v>3</v>
      </c>
      <c r="H52" s="2" t="n">
        <v>3</v>
      </c>
    </row>
    <row r="53" customFormat="false" ht="15" hidden="false" customHeight="false" outlineLevel="0" collapsed="false">
      <c r="D53" s="2" t="n">
        <v>3</v>
      </c>
      <c r="H53" s="2" t="n">
        <v>3</v>
      </c>
    </row>
    <row r="54" customFormat="false" ht="15" hidden="false" customHeight="false" outlineLevel="0" collapsed="false">
      <c r="D54" s="2" t="n">
        <v>3</v>
      </c>
      <c r="H54" s="2" t="n">
        <v>3</v>
      </c>
    </row>
    <row r="55" customFormat="false" ht="15" hidden="false" customHeight="false" outlineLevel="0" collapsed="false">
      <c r="D55" s="2" t="n">
        <v>3</v>
      </c>
      <c r="H55" s="2" t="n">
        <v>3</v>
      </c>
    </row>
    <row r="56" customFormat="false" ht="15" hidden="false" customHeight="false" outlineLevel="0" collapsed="false">
      <c r="D56" s="2" t="n">
        <v>3</v>
      </c>
      <c r="H56" s="2" t="n">
        <v>3</v>
      </c>
    </row>
    <row r="57" customFormat="false" ht="15" hidden="false" customHeight="false" outlineLevel="0" collapsed="false">
      <c r="D57" s="2" t="n">
        <v>2.8</v>
      </c>
      <c r="H57" s="2" t="n">
        <v>2.8</v>
      </c>
    </row>
    <row r="58" customFormat="false" ht="15" hidden="false" customHeight="false" outlineLevel="0" collapsed="false">
      <c r="D58" s="2" t="n">
        <v>2.5</v>
      </c>
      <c r="H58" s="2" t="n">
        <v>2.5</v>
      </c>
    </row>
    <row r="59" customFormat="false" ht="15" hidden="false" customHeight="false" outlineLevel="0" collapsed="false">
      <c r="D59" s="2" t="n">
        <v>2.5</v>
      </c>
      <c r="H59" s="2" t="n">
        <v>2.5</v>
      </c>
    </row>
    <row r="60" customFormat="false" ht="15" hidden="false" customHeight="false" outlineLevel="0" collapsed="false">
      <c r="D60" s="2" t="n">
        <v>2.4</v>
      </c>
      <c r="H60" s="2" t="n">
        <v>2.4</v>
      </c>
    </row>
    <row r="61" customFormat="false" ht="15" hidden="false" customHeight="false" outlineLevel="0" collapsed="false">
      <c r="D61" s="2" t="n">
        <v>2.35</v>
      </c>
      <c r="H61" s="2" t="n">
        <v>2.35</v>
      </c>
    </row>
    <row r="62" customFormat="false" ht="15" hidden="false" customHeight="false" outlineLevel="0" collapsed="false">
      <c r="D62" s="2" t="n">
        <v>2.25</v>
      </c>
      <c r="H62" s="2" t="n">
        <v>2.25</v>
      </c>
    </row>
    <row r="63" customFormat="false" ht="15" hidden="false" customHeight="false" outlineLevel="0" collapsed="false">
      <c r="D63" s="2" t="n">
        <v>2.25</v>
      </c>
      <c r="H63" s="2" t="n">
        <v>2.25</v>
      </c>
    </row>
    <row r="64" customFormat="false" ht="15" hidden="false" customHeight="false" outlineLevel="0" collapsed="false">
      <c r="D64" s="2" t="n">
        <v>2.25</v>
      </c>
      <c r="H64" s="2" t="n">
        <v>2.25</v>
      </c>
    </row>
    <row r="65" customFormat="false" ht="15" hidden="false" customHeight="false" outlineLevel="0" collapsed="false">
      <c r="D65" s="2" t="n">
        <v>2.25</v>
      </c>
      <c r="H65" s="2" t="n">
        <v>2.25</v>
      </c>
    </row>
    <row r="66" customFormat="false" ht="15" hidden="false" customHeight="false" outlineLevel="0" collapsed="false">
      <c r="D66" s="2" t="n">
        <v>2.25</v>
      </c>
      <c r="H66" s="2" t="n">
        <v>2.25</v>
      </c>
    </row>
    <row r="67" customFormat="false" ht="15" hidden="false" customHeight="false" outlineLevel="0" collapsed="false">
      <c r="D67" s="2" t="n">
        <v>2.25</v>
      </c>
      <c r="H67" s="2" t="n">
        <v>2.25</v>
      </c>
    </row>
    <row r="68" customFormat="false" ht="15" hidden="false" customHeight="false" outlineLevel="0" collapsed="false">
      <c r="D68" s="2" t="n">
        <v>2.25</v>
      </c>
      <c r="H68" s="2" t="n">
        <v>2.25</v>
      </c>
    </row>
    <row r="69" customFormat="false" ht="15" hidden="false" customHeight="false" outlineLevel="0" collapsed="false">
      <c r="D69" s="2" t="n">
        <v>2.2</v>
      </c>
      <c r="H69" s="2" t="n">
        <v>2.2</v>
      </c>
    </row>
    <row r="70" customFormat="false" ht="15" hidden="false" customHeight="false" outlineLevel="0" collapsed="false">
      <c r="D70" s="2" t="n">
        <v>2.2</v>
      </c>
      <c r="H70" s="2" t="n">
        <v>2.2</v>
      </c>
    </row>
    <row r="71" customFormat="false" ht="15" hidden="false" customHeight="false" outlineLevel="0" collapsed="false">
      <c r="D71" s="2" t="n">
        <v>2.15</v>
      </c>
      <c r="H71" s="2" t="n">
        <v>2.15</v>
      </c>
    </row>
    <row r="72" customFormat="false" ht="15" hidden="false" customHeight="false" outlineLevel="0" collapsed="false">
      <c r="D72" s="2" t="n">
        <v>2</v>
      </c>
      <c r="H72" s="2" t="n">
        <v>2</v>
      </c>
    </row>
    <row r="73" customFormat="false" ht="15" hidden="false" customHeight="false" outlineLevel="0" collapsed="false">
      <c r="D73" s="2" t="n">
        <v>2</v>
      </c>
      <c r="H73" s="2" t="n">
        <v>2</v>
      </c>
    </row>
    <row r="74" customFormat="false" ht="15" hidden="false" customHeight="false" outlineLevel="0" collapsed="false">
      <c r="D74" s="2" t="n">
        <v>2</v>
      </c>
      <c r="H74" s="2" t="n">
        <v>2</v>
      </c>
    </row>
    <row r="75" customFormat="false" ht="15" hidden="false" customHeight="false" outlineLevel="0" collapsed="false">
      <c r="D75" s="2" t="n">
        <v>2</v>
      </c>
      <c r="H75" s="2" t="n">
        <v>2</v>
      </c>
    </row>
    <row r="76" customFormat="false" ht="15" hidden="false" customHeight="false" outlineLevel="0" collapsed="false">
      <c r="D76" s="2" t="n">
        <v>2</v>
      </c>
      <c r="H76" s="2" t="n">
        <v>2</v>
      </c>
    </row>
    <row r="77" customFormat="false" ht="15" hidden="false" customHeight="false" outlineLevel="0" collapsed="false">
      <c r="D77" s="2" t="n">
        <v>2</v>
      </c>
      <c r="H77" s="2" t="n">
        <v>2</v>
      </c>
    </row>
    <row r="78" customFormat="false" ht="15" hidden="false" customHeight="false" outlineLevel="0" collapsed="false">
      <c r="D78" s="2" t="n">
        <v>1.9</v>
      </c>
      <c r="H78" s="2" t="n">
        <v>1.9</v>
      </c>
    </row>
    <row r="79" customFormat="false" ht="15" hidden="false" customHeight="false" outlineLevel="0" collapsed="false">
      <c r="D79" s="2" t="n">
        <v>1.75</v>
      </c>
      <c r="H79" s="2" t="n">
        <v>1.75</v>
      </c>
    </row>
    <row r="80" customFormat="false" ht="15" hidden="false" customHeight="false" outlineLevel="0" collapsed="false">
      <c r="D80" s="2" t="n">
        <v>1.75</v>
      </c>
      <c r="H80" s="2" t="n">
        <v>1.75</v>
      </c>
    </row>
    <row r="81" customFormat="false" ht="15" hidden="false" customHeight="false" outlineLevel="0" collapsed="false">
      <c r="D81" s="2" t="n">
        <v>1.57</v>
      </c>
      <c r="H81" s="2" t="n">
        <v>1.57</v>
      </c>
    </row>
    <row r="82" customFormat="false" ht="15" hidden="false" customHeight="false" outlineLevel="0" collapsed="false">
      <c r="D82" s="2" t="n">
        <v>1.55</v>
      </c>
      <c r="H82" s="2" t="n">
        <v>1.55</v>
      </c>
    </row>
    <row r="83" customFormat="false" ht="15" hidden="false" customHeight="false" outlineLevel="0" collapsed="false">
      <c r="D83" s="2" t="n">
        <v>1.55</v>
      </c>
      <c r="H83" s="2" t="n">
        <v>1.55</v>
      </c>
    </row>
    <row r="84" customFormat="false" ht="15" hidden="false" customHeight="false" outlineLevel="0" collapsed="false">
      <c r="D84" s="2" t="n">
        <v>1.55</v>
      </c>
      <c r="H84" s="2" t="n">
        <v>1.55</v>
      </c>
    </row>
    <row r="85" customFormat="false" ht="15" hidden="false" customHeight="false" outlineLevel="0" collapsed="false">
      <c r="D85" s="2" t="n">
        <v>1.55</v>
      </c>
      <c r="H85" s="2" t="n">
        <v>1.55</v>
      </c>
    </row>
    <row r="86" customFormat="false" ht="15" hidden="false" customHeight="false" outlineLevel="0" collapsed="false">
      <c r="D86" s="2" t="n">
        <v>1.54</v>
      </c>
      <c r="H86" s="2" t="n">
        <v>1.54</v>
      </c>
    </row>
    <row r="87" customFormat="false" ht="15" hidden="false" customHeight="false" outlineLevel="0" collapsed="false">
      <c r="D87" s="2" t="n">
        <v>1.5</v>
      </c>
      <c r="H87" s="2" t="n">
        <v>1.5</v>
      </c>
    </row>
    <row r="88" customFormat="false" ht="15" hidden="false" customHeight="false" outlineLevel="0" collapsed="false">
      <c r="D88" s="2" t="n">
        <v>1.5</v>
      </c>
      <c r="H88" s="2" t="n">
        <v>1.5</v>
      </c>
    </row>
    <row r="89" customFormat="false" ht="15" hidden="false" customHeight="false" outlineLevel="0" collapsed="false">
      <c r="D89" s="2" t="n">
        <v>1.5</v>
      </c>
      <c r="H89" s="2" t="n">
        <v>1.5</v>
      </c>
    </row>
    <row r="90" customFormat="false" ht="15" hidden="false" customHeight="false" outlineLevel="0" collapsed="false">
      <c r="D90" s="2" t="n">
        <v>1.5</v>
      </c>
      <c r="H90" s="2" t="n">
        <v>1.5</v>
      </c>
    </row>
    <row r="91" customFormat="false" ht="15" hidden="false" customHeight="false" outlineLevel="0" collapsed="false">
      <c r="D91" s="2" t="n">
        <v>1.5</v>
      </c>
      <c r="H91" s="2" t="n">
        <v>1.5</v>
      </c>
    </row>
    <row r="92" customFormat="false" ht="15" hidden="false" customHeight="false" outlineLevel="0" collapsed="false">
      <c r="D92" s="2" t="n">
        <v>1.5</v>
      </c>
      <c r="H92" s="2" t="n">
        <v>1.5</v>
      </c>
    </row>
    <row r="93" customFormat="false" ht="15" hidden="false" customHeight="false" outlineLevel="0" collapsed="false">
      <c r="D93" s="2" t="n">
        <v>1.5</v>
      </c>
      <c r="H93" s="2" t="n">
        <v>1.5</v>
      </c>
    </row>
    <row r="94" customFormat="false" ht="15" hidden="false" customHeight="false" outlineLevel="0" collapsed="false">
      <c r="D94" s="2" t="n">
        <v>1.45</v>
      </c>
      <c r="H94" s="2" t="n">
        <v>1.45</v>
      </c>
    </row>
    <row r="95" customFormat="false" ht="15" hidden="false" customHeight="false" outlineLevel="0" collapsed="false">
      <c r="D95" s="2" t="n">
        <v>1.4</v>
      </c>
      <c r="H95" s="2" t="n">
        <v>1.4</v>
      </c>
    </row>
    <row r="96" customFormat="false" ht="15" hidden="false" customHeight="false" outlineLevel="0" collapsed="false">
      <c r="D96" s="2" t="n">
        <v>1.25</v>
      </c>
      <c r="H96" s="2" t="n">
        <v>1.25</v>
      </c>
    </row>
    <row r="97" customFormat="false" ht="15" hidden="false" customHeight="false" outlineLevel="0" collapsed="false">
      <c r="D97" s="2" t="n">
        <v>1.25</v>
      </c>
      <c r="H97" s="2" t="n">
        <v>1.25</v>
      </c>
    </row>
    <row r="98" customFormat="false" ht="15" hidden="false" customHeight="false" outlineLevel="0" collapsed="false">
      <c r="D98" s="2" t="n">
        <v>1.25</v>
      </c>
      <c r="H98" s="2" t="n">
        <v>1.25</v>
      </c>
    </row>
    <row r="99" customFormat="false" ht="15" hidden="false" customHeight="false" outlineLevel="0" collapsed="false">
      <c r="D99" s="2" t="n">
        <v>1.2</v>
      </c>
      <c r="H99" s="2" t="n">
        <v>1.2</v>
      </c>
    </row>
    <row r="100" customFormat="false" ht="15" hidden="false" customHeight="false" outlineLevel="0" collapsed="false">
      <c r="D100" s="2" t="n">
        <v>1.2</v>
      </c>
      <c r="H100" s="2" t="n">
        <v>1.2</v>
      </c>
    </row>
    <row r="101" customFormat="false" ht="15" hidden="false" customHeight="false" outlineLevel="0" collapsed="false">
      <c r="D101" s="2" t="n">
        <v>1.2</v>
      </c>
      <c r="H101" s="2" t="n">
        <v>1.2</v>
      </c>
    </row>
    <row r="102" customFormat="false" ht="15" hidden="false" customHeight="false" outlineLevel="0" collapsed="false">
      <c r="D102" s="2" t="n">
        <v>1.15</v>
      </c>
      <c r="H102" s="2" t="n">
        <v>1.15</v>
      </c>
    </row>
    <row r="103" customFormat="false" ht="15" hidden="false" customHeight="false" outlineLevel="0" collapsed="false">
      <c r="D103" s="2" t="n">
        <v>1.15</v>
      </c>
      <c r="H103" s="2" t="n">
        <v>1.15</v>
      </c>
    </row>
    <row r="104" customFormat="false" ht="15" hidden="false" customHeight="false" outlineLevel="0" collapsed="false">
      <c r="D104" s="2" t="n">
        <v>1.12</v>
      </c>
      <c r="H104" s="2" t="n">
        <v>1.12</v>
      </c>
    </row>
    <row r="105" customFormat="false" ht="15" hidden="false" customHeight="false" outlineLevel="0" collapsed="false">
      <c r="D105" s="2" t="n">
        <v>1.1</v>
      </c>
      <c r="H105" s="2" t="n">
        <v>1.1</v>
      </c>
    </row>
    <row r="106" customFormat="false" ht="15" hidden="false" customHeight="false" outlineLevel="0" collapsed="false">
      <c r="D106" s="2" t="n">
        <v>1</v>
      </c>
      <c r="I106" s="2" t="n">
        <v>1</v>
      </c>
    </row>
    <row r="107" customFormat="false" ht="15" hidden="false" customHeight="false" outlineLevel="0" collapsed="false">
      <c r="D107" s="2" t="n">
        <v>1</v>
      </c>
      <c r="I107" s="2" t="n">
        <v>1</v>
      </c>
    </row>
    <row r="108" customFormat="false" ht="15" hidden="false" customHeight="false" outlineLevel="0" collapsed="false">
      <c r="D108" s="2" t="n">
        <v>1</v>
      </c>
      <c r="I108" s="2" t="n">
        <v>1</v>
      </c>
    </row>
    <row r="109" customFormat="false" ht="15" hidden="false" customHeight="false" outlineLevel="0" collapsed="false">
      <c r="D109" s="2" t="n">
        <v>1</v>
      </c>
      <c r="I109" s="2" t="n">
        <v>1</v>
      </c>
    </row>
    <row r="110" customFormat="false" ht="15" hidden="false" customHeight="false" outlineLevel="0" collapsed="false">
      <c r="D110" s="2" t="n">
        <v>1</v>
      </c>
      <c r="I110" s="2" t="n">
        <v>1</v>
      </c>
    </row>
    <row r="111" customFormat="false" ht="15" hidden="false" customHeight="false" outlineLevel="0" collapsed="false">
      <c r="D111" s="2" t="n">
        <v>1</v>
      </c>
      <c r="I111" s="2" t="n">
        <v>1</v>
      </c>
    </row>
    <row r="112" customFormat="false" ht="15" hidden="false" customHeight="false" outlineLevel="0" collapsed="false">
      <c r="D112" s="2" t="n">
        <v>1</v>
      </c>
      <c r="I112" s="2" t="n">
        <v>1</v>
      </c>
    </row>
    <row r="113" customFormat="false" ht="15" hidden="false" customHeight="false" outlineLevel="0" collapsed="false">
      <c r="D113" s="2" t="n">
        <v>1</v>
      </c>
      <c r="I113" s="2" t="n">
        <v>1</v>
      </c>
    </row>
    <row r="114" customFormat="false" ht="15" hidden="false" customHeight="false" outlineLevel="0" collapsed="false">
      <c r="D114" s="2" t="n">
        <v>1</v>
      </c>
      <c r="I114" s="2" t="n">
        <v>1</v>
      </c>
    </row>
    <row r="115" customFormat="false" ht="15" hidden="false" customHeight="false" outlineLevel="0" collapsed="false">
      <c r="D115" s="2" t="n">
        <v>1</v>
      </c>
      <c r="I115" s="2" t="n">
        <v>1</v>
      </c>
    </row>
    <row r="116" customFormat="false" ht="15" hidden="false" customHeight="false" outlineLevel="0" collapsed="false">
      <c r="D116" s="2" t="n">
        <v>1</v>
      </c>
      <c r="I116" s="2" t="n">
        <v>1</v>
      </c>
    </row>
    <row r="117" customFormat="false" ht="15" hidden="false" customHeight="false" outlineLevel="0" collapsed="false">
      <c r="D117" s="2" t="n">
        <v>1</v>
      </c>
      <c r="I117" s="2" t="n">
        <v>1</v>
      </c>
    </row>
    <row r="118" customFormat="false" ht="15" hidden="false" customHeight="false" outlineLevel="0" collapsed="false">
      <c r="D118" s="2" t="n">
        <v>1</v>
      </c>
      <c r="I118" s="2" t="n">
        <v>1</v>
      </c>
    </row>
    <row r="119" customFormat="false" ht="15" hidden="false" customHeight="false" outlineLevel="0" collapsed="false">
      <c r="D119" s="2" t="n">
        <v>1</v>
      </c>
      <c r="I119" s="2" t="n">
        <v>1</v>
      </c>
    </row>
    <row r="120" customFormat="false" ht="15" hidden="false" customHeight="false" outlineLevel="0" collapsed="false">
      <c r="D120" s="2" t="n">
        <v>1</v>
      </c>
      <c r="I120" s="2" t="n">
        <v>1</v>
      </c>
    </row>
    <row r="121" customFormat="false" ht="15" hidden="false" customHeight="false" outlineLevel="0" collapsed="false">
      <c r="D121" s="2" t="n">
        <v>1</v>
      </c>
      <c r="I121" s="2" t="n">
        <v>1</v>
      </c>
    </row>
    <row r="122" customFormat="false" ht="15" hidden="false" customHeight="false" outlineLevel="0" collapsed="false">
      <c r="D122" s="2" t="n">
        <v>1</v>
      </c>
      <c r="I122" s="2" t="n">
        <v>1</v>
      </c>
    </row>
    <row r="123" customFormat="false" ht="15" hidden="false" customHeight="false" outlineLevel="0" collapsed="false">
      <c r="D123" s="2" t="n">
        <v>1</v>
      </c>
      <c r="I123" s="2" t="n">
        <v>1</v>
      </c>
    </row>
    <row r="124" customFormat="false" ht="15" hidden="false" customHeight="false" outlineLevel="0" collapsed="false">
      <c r="D124" s="2" t="n">
        <v>1</v>
      </c>
      <c r="I124" s="2" t="n">
        <v>1</v>
      </c>
    </row>
    <row r="125" customFormat="false" ht="15" hidden="false" customHeight="false" outlineLevel="0" collapsed="false">
      <c r="D125" s="2" t="n">
        <v>1</v>
      </c>
      <c r="I125" s="2" t="n">
        <v>1</v>
      </c>
    </row>
    <row r="126" customFormat="false" ht="15" hidden="false" customHeight="false" outlineLevel="0" collapsed="false">
      <c r="D126" s="2" t="n">
        <v>1</v>
      </c>
      <c r="I126" s="2" t="n">
        <v>1</v>
      </c>
    </row>
    <row r="127" customFormat="false" ht="15" hidden="false" customHeight="false" outlineLevel="0" collapsed="false">
      <c r="D127" s="2" t="n">
        <v>1</v>
      </c>
      <c r="I127" s="2" t="n">
        <v>1</v>
      </c>
    </row>
    <row r="128" customFormat="false" ht="15" hidden="false" customHeight="false" outlineLevel="0" collapsed="false">
      <c r="D128" s="2" t="n">
        <v>1</v>
      </c>
      <c r="I128" s="2" t="n">
        <v>1</v>
      </c>
    </row>
    <row r="129" customFormat="false" ht="15" hidden="false" customHeight="false" outlineLevel="0" collapsed="false">
      <c r="D129" s="2" t="n">
        <v>1</v>
      </c>
      <c r="I129" s="2" t="n">
        <v>1</v>
      </c>
    </row>
    <row r="130" customFormat="false" ht="15" hidden="false" customHeight="false" outlineLevel="0" collapsed="false">
      <c r="D130" s="2" t="n">
        <v>1</v>
      </c>
      <c r="I130" s="2" t="n">
        <v>1</v>
      </c>
    </row>
    <row r="131" customFormat="false" ht="15" hidden="false" customHeight="false" outlineLevel="0" collapsed="false">
      <c r="D131" s="2" t="n">
        <v>1</v>
      </c>
      <c r="I131" s="2" t="n">
        <v>1</v>
      </c>
    </row>
    <row r="132" customFormat="false" ht="15" hidden="false" customHeight="false" outlineLevel="0" collapsed="false">
      <c r="D132" s="2" t="n">
        <v>1</v>
      </c>
      <c r="I132" s="2" t="n">
        <v>1</v>
      </c>
    </row>
    <row r="133" customFormat="false" ht="15" hidden="false" customHeight="false" outlineLevel="0" collapsed="false">
      <c r="D133" s="2" t="n">
        <v>1</v>
      </c>
      <c r="I133" s="2" t="n">
        <v>1</v>
      </c>
    </row>
    <row r="134" customFormat="false" ht="15" hidden="false" customHeight="false" outlineLevel="0" collapsed="false">
      <c r="D134" s="2" t="n">
        <v>0.99</v>
      </c>
      <c r="I134" s="2" t="n">
        <v>0.99</v>
      </c>
    </row>
    <row r="135" customFormat="false" ht="15" hidden="false" customHeight="false" outlineLevel="0" collapsed="false">
      <c r="D135" s="2" t="n">
        <v>0.95</v>
      </c>
      <c r="I135" s="2" t="n">
        <v>0.95</v>
      </c>
    </row>
    <row r="136" customFormat="false" ht="15" hidden="false" customHeight="false" outlineLevel="0" collapsed="false">
      <c r="D136" s="2" t="n">
        <v>0.95</v>
      </c>
      <c r="I136" s="2" t="n">
        <v>0.95</v>
      </c>
    </row>
    <row r="137" customFormat="false" ht="15" hidden="false" customHeight="false" outlineLevel="0" collapsed="false">
      <c r="D137" s="2" t="n">
        <v>0.9</v>
      </c>
      <c r="I137" s="2" t="n">
        <v>0.9</v>
      </c>
    </row>
    <row r="138" customFormat="false" ht="15" hidden="false" customHeight="false" outlineLevel="0" collapsed="false">
      <c r="D138" s="2" t="n">
        <v>0.9</v>
      </c>
      <c r="I138" s="2" t="n">
        <v>0.9</v>
      </c>
    </row>
    <row r="139" customFormat="false" ht="15" hidden="false" customHeight="false" outlineLevel="0" collapsed="false">
      <c r="D139" s="2" t="n">
        <v>0.9</v>
      </c>
      <c r="I139" s="2" t="n">
        <v>0.9</v>
      </c>
    </row>
    <row r="140" customFormat="false" ht="15" hidden="false" customHeight="false" outlineLevel="0" collapsed="false">
      <c r="D140" s="2" t="n">
        <v>0.88</v>
      </c>
      <c r="I140" s="2" t="n">
        <v>0.88</v>
      </c>
    </row>
    <row r="141" customFormat="false" ht="15" hidden="false" customHeight="false" outlineLevel="0" collapsed="false">
      <c r="D141" s="2" t="n">
        <v>0.84</v>
      </c>
      <c r="I141" s="2" t="n">
        <v>0.84</v>
      </c>
    </row>
    <row r="142" customFormat="false" ht="15" hidden="false" customHeight="false" outlineLevel="0" collapsed="false">
      <c r="D142" s="2" t="n">
        <v>0.8</v>
      </c>
      <c r="I142" s="2" t="n">
        <v>0.8</v>
      </c>
    </row>
    <row r="143" customFormat="false" ht="15" hidden="false" customHeight="false" outlineLevel="0" collapsed="false">
      <c r="D143" s="2" t="n">
        <v>0.8</v>
      </c>
      <c r="I143" s="2" t="n">
        <v>0.8</v>
      </c>
    </row>
    <row r="144" customFormat="false" ht="15" hidden="false" customHeight="false" outlineLevel="0" collapsed="false">
      <c r="D144" s="2" t="n">
        <v>0.8</v>
      </c>
      <c r="I144" s="2" t="n">
        <v>0.8</v>
      </c>
    </row>
    <row r="145" customFormat="false" ht="15" hidden="false" customHeight="false" outlineLevel="0" collapsed="false">
      <c r="D145" s="2" t="n">
        <v>0.8</v>
      </c>
      <c r="I145" s="2" t="n">
        <v>0.8</v>
      </c>
    </row>
    <row r="146" customFormat="false" ht="15" hidden="false" customHeight="false" outlineLevel="0" collapsed="false">
      <c r="D146" s="2" t="n">
        <v>0.8</v>
      </c>
      <c r="I146" s="2" t="n">
        <v>0.8</v>
      </c>
    </row>
    <row r="147" customFormat="false" ht="15" hidden="false" customHeight="false" outlineLevel="0" collapsed="false">
      <c r="D147" s="2" t="n">
        <v>0.8</v>
      </c>
      <c r="I147" s="2" t="n">
        <v>0.8</v>
      </c>
    </row>
    <row r="148" customFormat="false" ht="15" hidden="false" customHeight="false" outlineLevel="0" collapsed="false">
      <c r="D148" s="2" t="n">
        <v>0.8</v>
      </c>
      <c r="I148" s="2" t="n">
        <v>0.8</v>
      </c>
    </row>
    <row r="149" customFormat="false" ht="15" hidden="false" customHeight="false" outlineLevel="0" collapsed="false">
      <c r="D149" s="2" t="n">
        <v>0.8</v>
      </c>
      <c r="I149" s="2" t="n">
        <v>0.8</v>
      </c>
    </row>
    <row r="150" customFormat="false" ht="15" hidden="false" customHeight="false" outlineLevel="0" collapsed="false">
      <c r="D150" s="2" t="n">
        <v>0.8</v>
      </c>
      <c r="I150" s="2" t="n">
        <v>0.8</v>
      </c>
    </row>
    <row r="151" customFormat="false" ht="15" hidden="false" customHeight="false" outlineLevel="0" collapsed="false">
      <c r="D151" s="2" t="n">
        <v>0.8</v>
      </c>
      <c r="I151" s="2" t="n">
        <v>0.8</v>
      </c>
    </row>
    <row r="152" customFormat="false" ht="15" hidden="false" customHeight="false" outlineLevel="0" collapsed="false">
      <c r="D152" s="2" t="n">
        <v>0.8</v>
      </c>
      <c r="I152" s="2" t="n">
        <v>0.8</v>
      </c>
    </row>
    <row r="153" customFormat="false" ht="15" hidden="false" customHeight="false" outlineLevel="0" collapsed="false">
      <c r="D153" s="2" t="n">
        <v>0.8</v>
      </c>
      <c r="I153" s="2" t="n">
        <v>0.8</v>
      </c>
    </row>
    <row r="154" customFormat="false" ht="15" hidden="false" customHeight="false" outlineLevel="0" collapsed="false">
      <c r="D154" s="2" t="n">
        <v>0.8</v>
      </c>
      <c r="I154" s="2" t="n">
        <v>0.8</v>
      </c>
    </row>
    <row r="155" customFormat="false" ht="15" hidden="false" customHeight="false" outlineLevel="0" collapsed="false">
      <c r="D155" s="2" t="n">
        <v>0.75</v>
      </c>
      <c r="I155" s="2" t="n">
        <v>0.75</v>
      </c>
    </row>
    <row r="156" customFormat="false" ht="15" hidden="false" customHeight="false" outlineLevel="0" collapsed="false">
      <c r="D156" s="2" t="n">
        <v>0.75</v>
      </c>
      <c r="I156" s="2" t="n">
        <v>0.75</v>
      </c>
    </row>
    <row r="157" customFormat="false" ht="15" hidden="false" customHeight="false" outlineLevel="0" collapsed="false">
      <c r="D157" s="2" t="n">
        <v>0.75</v>
      </c>
      <c r="I157" s="2" t="n">
        <v>0.75</v>
      </c>
    </row>
    <row r="158" customFormat="false" ht="15" hidden="false" customHeight="false" outlineLevel="0" collapsed="false">
      <c r="D158" s="2" t="n">
        <v>0.75</v>
      </c>
      <c r="I158" s="2" t="n">
        <v>0.75</v>
      </c>
    </row>
    <row r="159" customFormat="false" ht="15" hidden="false" customHeight="false" outlineLevel="0" collapsed="false">
      <c r="D159" s="2" t="n">
        <v>0.75</v>
      </c>
      <c r="I159" s="2" t="n">
        <v>0.75</v>
      </c>
    </row>
    <row r="160" customFormat="false" ht="15" hidden="false" customHeight="false" outlineLevel="0" collapsed="false">
      <c r="D160" s="2" t="n">
        <v>0.75</v>
      </c>
      <c r="I160" s="2" t="n">
        <v>0.75</v>
      </c>
    </row>
    <row r="161" customFormat="false" ht="15" hidden="false" customHeight="false" outlineLevel="0" collapsed="false">
      <c r="D161" s="2" t="n">
        <v>0.75</v>
      </c>
      <c r="I161" s="2" t="n">
        <v>0.75</v>
      </c>
    </row>
    <row r="162" customFormat="false" ht="15" hidden="false" customHeight="false" outlineLevel="0" collapsed="false">
      <c r="D162" s="2" t="n">
        <v>0.75</v>
      </c>
      <c r="I162" s="2" t="n">
        <v>0.75</v>
      </c>
    </row>
    <row r="163" customFormat="false" ht="15" hidden="false" customHeight="false" outlineLevel="0" collapsed="false">
      <c r="D163" s="2" t="n">
        <v>0.75</v>
      </c>
      <c r="I163" s="2" t="n">
        <v>0.75</v>
      </c>
    </row>
    <row r="164" customFormat="false" ht="15" hidden="false" customHeight="false" outlineLevel="0" collapsed="false">
      <c r="D164" s="2" t="n">
        <v>0.75</v>
      </c>
      <c r="I164" s="2" t="n">
        <v>0.75</v>
      </c>
    </row>
    <row r="165" customFormat="false" ht="15" hidden="false" customHeight="false" outlineLevel="0" collapsed="false">
      <c r="D165" s="2" t="n">
        <v>0.75</v>
      </c>
      <c r="I165" s="2" t="n">
        <v>0.75</v>
      </c>
    </row>
    <row r="166" customFormat="false" ht="15" hidden="false" customHeight="false" outlineLevel="0" collapsed="false">
      <c r="D166" s="2" t="n">
        <v>0.74</v>
      </c>
      <c r="I166" s="2" t="n">
        <v>0.74</v>
      </c>
    </row>
    <row r="167" customFormat="false" ht="15" hidden="false" customHeight="false" outlineLevel="0" collapsed="false">
      <c r="D167" s="2" t="n">
        <v>0.74</v>
      </c>
      <c r="I167" s="2" t="n">
        <v>0.74</v>
      </c>
    </row>
    <row r="168" customFormat="false" ht="15" hidden="false" customHeight="false" outlineLevel="0" collapsed="false">
      <c r="D168" s="2" t="n">
        <v>0.65</v>
      </c>
      <c r="I168" s="2" t="n">
        <v>0.65</v>
      </c>
    </row>
    <row r="169" customFormat="false" ht="15" hidden="false" customHeight="false" outlineLevel="0" collapsed="false">
      <c r="D169" s="2" t="n">
        <v>0.65</v>
      </c>
      <c r="I169" s="2" t="n">
        <v>0.65</v>
      </c>
    </row>
    <row r="170" customFormat="false" ht="15" hidden="false" customHeight="false" outlineLevel="0" collapsed="false">
      <c r="D170" s="2" t="n">
        <v>0.65</v>
      </c>
      <c r="I170" s="2" t="n">
        <v>0.65</v>
      </c>
    </row>
    <row r="171" customFormat="false" ht="15" hidden="false" customHeight="false" outlineLevel="0" collapsed="false">
      <c r="D171" s="2" t="n">
        <v>0.65</v>
      </c>
      <c r="I171" s="2" t="n">
        <v>0.65</v>
      </c>
    </row>
    <row r="172" customFormat="false" ht="15" hidden="false" customHeight="false" outlineLevel="0" collapsed="false">
      <c r="D172" s="2" t="n">
        <v>0.65</v>
      </c>
      <c r="I172" s="2" t="n">
        <v>0.65</v>
      </c>
    </row>
    <row r="173" customFormat="false" ht="15" hidden="false" customHeight="false" outlineLevel="0" collapsed="false">
      <c r="D173" s="2" t="n">
        <v>0.65</v>
      </c>
      <c r="I173" s="2" t="n">
        <v>0.65</v>
      </c>
    </row>
    <row r="174" customFormat="false" ht="15" hidden="false" customHeight="false" outlineLevel="0" collapsed="false">
      <c r="D174" s="2" t="n">
        <v>0.65</v>
      </c>
      <c r="I174" s="2" t="n">
        <v>0.65</v>
      </c>
    </row>
    <row r="175" customFormat="false" ht="15" hidden="false" customHeight="false" outlineLevel="0" collapsed="false">
      <c r="D175" s="2" t="n">
        <v>0.64</v>
      </c>
      <c r="I175" s="2" t="n">
        <v>0.64</v>
      </c>
    </row>
    <row r="176" customFormat="false" ht="15" hidden="false" customHeight="false" outlineLevel="0" collapsed="false">
      <c r="D176" s="2" t="n">
        <v>0.64</v>
      </c>
      <c r="I176" s="2" t="n">
        <v>0.64</v>
      </c>
    </row>
    <row r="177" customFormat="false" ht="15" hidden="false" customHeight="false" outlineLevel="0" collapsed="false">
      <c r="D177" s="2" t="n">
        <v>0.6</v>
      </c>
      <c r="I177" s="2" t="n">
        <v>0.6</v>
      </c>
    </row>
    <row r="178" customFormat="false" ht="15" hidden="false" customHeight="false" outlineLevel="0" collapsed="false">
      <c r="D178" s="2" t="n">
        <v>0.6</v>
      </c>
      <c r="I178" s="2" t="n">
        <v>0.6</v>
      </c>
    </row>
    <row r="179" customFormat="false" ht="15" hidden="false" customHeight="false" outlineLevel="0" collapsed="false">
      <c r="D179" s="2" t="n">
        <v>0.6</v>
      </c>
      <c r="I179" s="2" t="n">
        <v>0.6</v>
      </c>
    </row>
    <row r="180" customFormat="false" ht="15" hidden="false" customHeight="false" outlineLevel="0" collapsed="false">
      <c r="D180" s="2" t="n">
        <v>0.6</v>
      </c>
      <c r="I180" s="2" t="n">
        <v>0.6</v>
      </c>
    </row>
    <row r="181" customFormat="false" ht="15" hidden="false" customHeight="false" outlineLevel="0" collapsed="false">
      <c r="D181" s="2" t="n">
        <v>0.6</v>
      </c>
      <c r="I181" s="2" t="n">
        <v>0.6</v>
      </c>
    </row>
    <row r="182" customFormat="false" ht="15" hidden="false" customHeight="false" outlineLevel="0" collapsed="false">
      <c r="D182" s="2" t="n">
        <v>0.6</v>
      </c>
      <c r="I182" s="2" t="n">
        <v>0.6</v>
      </c>
    </row>
    <row r="183" customFormat="false" ht="15" hidden="false" customHeight="false" outlineLevel="0" collapsed="false">
      <c r="D183" s="2" t="n">
        <v>0.6</v>
      </c>
      <c r="I183" s="2" t="n">
        <v>0.6</v>
      </c>
    </row>
    <row r="184" customFormat="false" ht="15" hidden="false" customHeight="false" outlineLevel="0" collapsed="false">
      <c r="D184" s="2" t="n">
        <v>0.55</v>
      </c>
      <c r="I184" s="2" t="n">
        <v>0.55</v>
      </c>
    </row>
    <row r="185" customFormat="false" ht="15" hidden="false" customHeight="false" outlineLevel="0" collapsed="false">
      <c r="D185" s="2" t="n">
        <v>0.55</v>
      </c>
      <c r="I185" s="2" t="n">
        <v>0.55</v>
      </c>
    </row>
    <row r="186" customFormat="false" ht="15" hidden="false" customHeight="false" outlineLevel="0" collapsed="false">
      <c r="D186" s="2" t="n">
        <v>0.55</v>
      </c>
      <c r="I186" s="2" t="n">
        <v>0.55</v>
      </c>
    </row>
    <row r="187" customFormat="false" ht="15" hidden="false" customHeight="false" outlineLevel="0" collapsed="false">
      <c r="D187" s="2" t="n">
        <v>0.55</v>
      </c>
      <c r="I187" s="2" t="n">
        <v>0.55</v>
      </c>
    </row>
    <row r="188" customFormat="false" ht="15" hidden="false" customHeight="false" outlineLevel="0" collapsed="false">
      <c r="D188" s="2" t="n">
        <v>0.55</v>
      </c>
      <c r="I188" s="2" t="n">
        <v>0.55</v>
      </c>
    </row>
    <row r="189" customFormat="false" ht="15" hidden="false" customHeight="false" outlineLevel="0" collapsed="false">
      <c r="D189" s="2" t="n">
        <v>0.55</v>
      </c>
      <c r="I189" s="2" t="n">
        <v>0.55</v>
      </c>
    </row>
    <row r="190" customFormat="false" ht="15" hidden="false" customHeight="false" outlineLevel="0" collapsed="false">
      <c r="D190" s="2" t="n">
        <v>0.55</v>
      </c>
      <c r="I190" s="2" t="n">
        <v>0.55</v>
      </c>
    </row>
    <row r="191" customFormat="false" ht="15" hidden="false" customHeight="false" outlineLevel="0" collapsed="false">
      <c r="D191" s="2" t="n">
        <v>0.55</v>
      </c>
      <c r="I191" s="2" t="n">
        <v>0.55</v>
      </c>
    </row>
    <row r="192" customFormat="false" ht="15" hidden="false" customHeight="false" outlineLevel="0" collapsed="false">
      <c r="D192" s="2" t="n">
        <v>0.55</v>
      </c>
      <c r="I192" s="2" t="n">
        <v>0.55</v>
      </c>
    </row>
    <row r="193" customFormat="false" ht="15" hidden="false" customHeight="false" outlineLevel="0" collapsed="false">
      <c r="D193" s="2" t="n">
        <v>0.55</v>
      </c>
      <c r="I193" s="2" t="n">
        <v>0.55</v>
      </c>
    </row>
    <row r="194" customFormat="false" ht="15" hidden="false" customHeight="false" outlineLevel="0" collapsed="false">
      <c r="D194" s="2" t="n">
        <v>0.55</v>
      </c>
      <c r="I194" s="2" t="n">
        <v>0.55</v>
      </c>
    </row>
    <row r="195" customFormat="false" ht="15" hidden="false" customHeight="false" outlineLevel="0" collapsed="false">
      <c r="D195" s="2" t="n">
        <v>0.54</v>
      </c>
      <c r="I195" s="2" t="n">
        <v>0.54</v>
      </c>
    </row>
    <row r="196" customFormat="false" ht="15" hidden="false" customHeight="false" outlineLevel="0" collapsed="false">
      <c r="D196" s="2" t="n">
        <v>0.53</v>
      </c>
      <c r="I196" s="2" t="n">
        <v>0.53</v>
      </c>
    </row>
    <row r="197" customFormat="false" ht="15" hidden="false" customHeight="false" outlineLevel="0" collapsed="false">
      <c r="D197" s="2" t="n">
        <v>0.53</v>
      </c>
      <c r="I197" s="2" t="n">
        <v>0.53</v>
      </c>
    </row>
    <row r="198" customFormat="false" ht="15" hidden="false" customHeight="false" outlineLevel="0" collapsed="false">
      <c r="D198" s="2" t="n">
        <v>0.52</v>
      </c>
      <c r="I198" s="2" t="n">
        <v>0.52</v>
      </c>
    </row>
    <row r="199" customFormat="false" ht="15" hidden="false" customHeight="false" outlineLevel="0" collapsed="false">
      <c r="D199" s="2" t="n">
        <v>0.5</v>
      </c>
      <c r="I199" s="2" t="n">
        <v>0.5</v>
      </c>
    </row>
    <row r="200" customFormat="false" ht="15" hidden="false" customHeight="false" outlineLevel="0" collapsed="false">
      <c r="D200" s="2" t="n">
        <v>0.5</v>
      </c>
      <c r="I200" s="2" t="n">
        <v>0.5</v>
      </c>
    </row>
    <row r="201" customFormat="false" ht="15" hidden="false" customHeight="false" outlineLevel="0" collapsed="false">
      <c r="D201" s="2" t="n">
        <v>0.5</v>
      </c>
      <c r="I201" s="2" t="n">
        <v>0.5</v>
      </c>
    </row>
    <row r="202" customFormat="false" ht="15" hidden="false" customHeight="false" outlineLevel="0" collapsed="false">
      <c r="D202" s="2" t="n">
        <v>0.5</v>
      </c>
      <c r="I202" s="2" t="n">
        <v>0.5</v>
      </c>
    </row>
    <row r="203" customFormat="false" ht="15" hidden="false" customHeight="false" outlineLevel="0" collapsed="false">
      <c r="D203" s="2" t="n">
        <v>0.5</v>
      </c>
      <c r="I203" s="2" t="n">
        <v>0.5</v>
      </c>
    </row>
    <row r="204" customFormat="false" ht="15" hidden="false" customHeight="false" outlineLevel="0" collapsed="false">
      <c r="D204" s="2" t="n">
        <v>0.5</v>
      </c>
      <c r="I204" s="2" t="n">
        <v>0.5</v>
      </c>
    </row>
    <row r="205" customFormat="false" ht="15" hidden="false" customHeight="false" outlineLevel="0" collapsed="false">
      <c r="D205" s="2" t="n">
        <v>0.5</v>
      </c>
      <c r="I205" s="2" t="n">
        <v>0.5</v>
      </c>
    </row>
    <row r="206" customFormat="false" ht="15" hidden="false" customHeight="false" outlineLevel="0" collapsed="false">
      <c r="D206" s="2" t="n">
        <v>0.5</v>
      </c>
      <c r="I206" s="2" t="n">
        <v>0.5</v>
      </c>
    </row>
    <row r="207" customFormat="false" ht="15" hidden="false" customHeight="false" outlineLevel="0" collapsed="false">
      <c r="D207" s="2" t="n">
        <v>0.5</v>
      </c>
      <c r="I207" s="2" t="n">
        <v>0.5</v>
      </c>
    </row>
    <row r="208" customFormat="false" ht="15" hidden="false" customHeight="false" outlineLevel="0" collapsed="false">
      <c r="D208" s="2" t="n">
        <v>0.5</v>
      </c>
      <c r="I208" s="2" t="n">
        <v>0.5</v>
      </c>
    </row>
    <row r="209" customFormat="false" ht="15" hidden="false" customHeight="false" outlineLevel="0" collapsed="false">
      <c r="D209" s="2" t="n">
        <v>0.5</v>
      </c>
      <c r="I209" s="2" t="n">
        <v>0.5</v>
      </c>
    </row>
    <row r="210" customFormat="false" ht="15" hidden="false" customHeight="false" outlineLevel="0" collapsed="false">
      <c r="D210" s="2" t="n">
        <v>0.5</v>
      </c>
      <c r="I210" s="2" t="n">
        <v>0.5</v>
      </c>
    </row>
    <row r="211" customFormat="false" ht="15" hidden="false" customHeight="false" outlineLevel="0" collapsed="false">
      <c r="D211" s="2" t="n">
        <v>0.5</v>
      </c>
      <c r="I211" s="2" t="n">
        <v>0.5</v>
      </c>
    </row>
    <row r="212" customFormat="false" ht="15" hidden="false" customHeight="false" outlineLevel="0" collapsed="false">
      <c r="D212" s="2" t="n">
        <v>0.5</v>
      </c>
      <c r="I212" s="2" t="n">
        <v>0.5</v>
      </c>
    </row>
    <row r="213" customFormat="false" ht="15" hidden="false" customHeight="false" outlineLevel="0" collapsed="false">
      <c r="D213" s="2" t="n">
        <v>0.5</v>
      </c>
      <c r="I213" s="2" t="n">
        <v>0.5</v>
      </c>
    </row>
    <row r="214" customFormat="false" ht="15" hidden="false" customHeight="false" outlineLevel="0" collapsed="false">
      <c r="D214" s="2" t="n">
        <v>0.49</v>
      </c>
      <c r="I214" s="2" t="n">
        <v>0.49</v>
      </c>
    </row>
    <row r="215" customFormat="false" ht="15" hidden="false" customHeight="false" outlineLevel="0" collapsed="false">
      <c r="D215" s="2" t="n">
        <v>0.48</v>
      </c>
      <c r="I215" s="2" t="n">
        <v>0.48</v>
      </c>
    </row>
    <row r="216" customFormat="false" ht="15" hidden="false" customHeight="false" outlineLevel="0" collapsed="false">
      <c r="D216" s="2" t="n">
        <v>0.47</v>
      </c>
      <c r="I216" s="2" t="n">
        <v>0.47</v>
      </c>
    </row>
    <row r="217" customFormat="false" ht="15" hidden="false" customHeight="false" outlineLevel="0" collapsed="false">
      <c r="D217" s="2" t="n">
        <v>0.45</v>
      </c>
      <c r="I217" s="2" t="n">
        <v>0.45</v>
      </c>
    </row>
    <row r="218" customFormat="false" ht="15" hidden="false" customHeight="false" outlineLevel="0" collapsed="false">
      <c r="D218" s="2" t="n">
        <v>0.45</v>
      </c>
      <c r="I218" s="2" t="n">
        <v>0.45</v>
      </c>
    </row>
    <row r="219" customFormat="false" ht="15" hidden="false" customHeight="false" outlineLevel="0" collapsed="false">
      <c r="D219" s="2" t="n">
        <v>0.45</v>
      </c>
      <c r="I219" s="2" t="n">
        <v>0.45</v>
      </c>
    </row>
    <row r="220" customFormat="false" ht="15" hidden="false" customHeight="false" outlineLevel="0" collapsed="false">
      <c r="D220" s="2" t="n">
        <v>0.45</v>
      </c>
      <c r="I220" s="2" t="n">
        <v>0.45</v>
      </c>
    </row>
    <row r="221" customFormat="false" ht="15" hidden="false" customHeight="false" outlineLevel="0" collapsed="false">
      <c r="D221" s="2" t="n">
        <v>0.44</v>
      </c>
      <c r="I221" s="2" t="n">
        <v>0.44</v>
      </c>
    </row>
    <row r="222" customFormat="false" ht="15" hidden="false" customHeight="false" outlineLevel="0" collapsed="false">
      <c r="D222" s="2" t="n">
        <v>0.42</v>
      </c>
      <c r="I222" s="2" t="n">
        <v>0.42</v>
      </c>
    </row>
    <row r="223" customFormat="false" ht="15" hidden="false" customHeight="false" outlineLevel="0" collapsed="false">
      <c r="D223" s="2" t="n">
        <v>0.42</v>
      </c>
      <c r="I223" s="2" t="n">
        <v>0.42</v>
      </c>
    </row>
    <row r="224" customFormat="false" ht="15" hidden="false" customHeight="false" outlineLevel="0" collapsed="false">
      <c r="D224" s="2" t="n">
        <v>0.4</v>
      </c>
      <c r="I224" s="2" t="n">
        <v>0.4</v>
      </c>
    </row>
    <row r="225" customFormat="false" ht="15" hidden="false" customHeight="false" outlineLevel="0" collapsed="false">
      <c r="D225" s="2" t="n">
        <v>0.4</v>
      </c>
      <c r="I225" s="2" t="n">
        <v>0.4</v>
      </c>
    </row>
    <row r="226" customFormat="false" ht="15" hidden="false" customHeight="false" outlineLevel="0" collapsed="false">
      <c r="D226" s="2" t="n">
        <v>0.4</v>
      </c>
      <c r="I226" s="2" t="n">
        <v>0.4</v>
      </c>
    </row>
    <row r="227" customFormat="false" ht="15" hidden="false" customHeight="false" outlineLevel="0" collapsed="false">
      <c r="D227" s="2" t="n">
        <v>0.4</v>
      </c>
      <c r="I227" s="2" t="n">
        <v>0.4</v>
      </c>
    </row>
    <row r="228" customFormat="false" ht="15" hidden="false" customHeight="false" outlineLevel="0" collapsed="false">
      <c r="D228" s="2" t="n">
        <v>0.4</v>
      </c>
      <c r="I228" s="2" t="n">
        <v>0.4</v>
      </c>
    </row>
    <row r="229" customFormat="false" ht="15" hidden="false" customHeight="false" outlineLevel="0" collapsed="false">
      <c r="D229" s="2" t="n">
        <v>0.4</v>
      </c>
      <c r="I229" s="2" t="n">
        <v>0.4</v>
      </c>
    </row>
    <row r="230" customFormat="false" ht="15" hidden="false" customHeight="false" outlineLevel="0" collapsed="false">
      <c r="D230" s="2" t="n">
        <v>0.4</v>
      </c>
      <c r="I230" s="2" t="n">
        <v>0.4</v>
      </c>
    </row>
    <row r="231" customFormat="false" ht="15" hidden="false" customHeight="false" outlineLevel="0" collapsed="false">
      <c r="D231" s="2" t="n">
        <v>0.4</v>
      </c>
      <c r="I231" s="2" t="n">
        <v>0.4</v>
      </c>
    </row>
    <row r="232" customFormat="false" ht="15" hidden="false" customHeight="false" outlineLevel="0" collapsed="false">
      <c r="D232" s="2" t="n">
        <v>0.4</v>
      </c>
      <c r="I232" s="2" t="n">
        <v>0.4</v>
      </c>
    </row>
    <row r="233" customFormat="false" ht="15" hidden="false" customHeight="false" outlineLevel="0" collapsed="false">
      <c r="D233" s="2" t="n">
        <v>0.4</v>
      </c>
      <c r="I233" s="2" t="n">
        <v>0.4</v>
      </c>
    </row>
    <row r="234" customFormat="false" ht="15" hidden="false" customHeight="false" outlineLevel="0" collapsed="false">
      <c r="D234" s="2" t="n">
        <v>0.4</v>
      </c>
      <c r="I234" s="2" t="n">
        <v>0.4</v>
      </c>
    </row>
    <row r="235" customFormat="false" ht="15" hidden="false" customHeight="false" outlineLevel="0" collapsed="false">
      <c r="D235" s="2" t="n">
        <v>0.4</v>
      </c>
      <c r="I235" s="2" t="n">
        <v>0.4</v>
      </c>
    </row>
    <row r="236" customFormat="false" ht="15" hidden="false" customHeight="false" outlineLevel="0" collapsed="false">
      <c r="D236" s="2" t="n">
        <v>0.4</v>
      </c>
      <c r="I236" s="2" t="n">
        <v>0.4</v>
      </c>
    </row>
    <row r="237" customFormat="false" ht="15" hidden="false" customHeight="false" outlineLevel="0" collapsed="false">
      <c r="D237" s="2" t="n">
        <v>0.4</v>
      </c>
      <c r="I237" s="2" t="n">
        <v>0.4</v>
      </c>
    </row>
    <row r="238" customFormat="false" ht="15" hidden="false" customHeight="false" outlineLevel="0" collapsed="false">
      <c r="D238" s="2" t="n">
        <v>0.39</v>
      </c>
      <c r="I238" s="2" t="n">
        <v>0.39</v>
      </c>
    </row>
    <row r="239" customFormat="false" ht="15" hidden="false" customHeight="false" outlineLevel="0" collapsed="false">
      <c r="D239" s="2" t="n">
        <v>0.36</v>
      </c>
      <c r="I239" s="2" t="n">
        <v>0.36</v>
      </c>
    </row>
    <row r="240" customFormat="false" ht="15" hidden="false" customHeight="false" outlineLevel="0" collapsed="false">
      <c r="D240" s="2" t="n">
        <v>0.36</v>
      </c>
      <c r="I240" s="2" t="n">
        <v>0.36</v>
      </c>
    </row>
    <row r="241" customFormat="false" ht="15" hidden="false" customHeight="false" outlineLevel="0" collapsed="false">
      <c r="D241" s="2" t="n">
        <v>0.36</v>
      </c>
      <c r="I241" s="2" t="n">
        <v>0.36</v>
      </c>
    </row>
    <row r="242" customFormat="false" ht="15" hidden="false" customHeight="false" outlineLevel="0" collapsed="false">
      <c r="D242" s="2" t="n">
        <v>0.35</v>
      </c>
      <c r="I242" s="2" t="n">
        <v>0.35</v>
      </c>
    </row>
    <row r="243" customFormat="false" ht="15" hidden="false" customHeight="false" outlineLevel="0" collapsed="false">
      <c r="D243" s="2" t="n">
        <v>0.35</v>
      </c>
      <c r="I243" s="2" t="n">
        <v>0.35</v>
      </c>
    </row>
    <row r="244" customFormat="false" ht="15" hidden="false" customHeight="false" outlineLevel="0" collapsed="false">
      <c r="D244" s="2" t="n">
        <v>0.35</v>
      </c>
      <c r="I244" s="2" t="n">
        <v>0.35</v>
      </c>
    </row>
    <row r="245" customFormat="false" ht="15" hidden="false" customHeight="false" outlineLevel="0" collapsed="false">
      <c r="D245" s="2" t="n">
        <v>0.35</v>
      </c>
      <c r="I245" s="2" t="n">
        <v>0.35</v>
      </c>
    </row>
    <row r="246" customFormat="false" ht="15" hidden="false" customHeight="false" outlineLevel="0" collapsed="false">
      <c r="D246" s="2" t="n">
        <v>0.35</v>
      </c>
      <c r="I246" s="2" t="n">
        <v>0.35</v>
      </c>
    </row>
    <row r="247" customFormat="false" ht="15" hidden="false" customHeight="false" outlineLevel="0" collapsed="false">
      <c r="D247" s="2" t="n">
        <v>0.35</v>
      </c>
      <c r="I247" s="2" t="n">
        <v>0.35</v>
      </c>
    </row>
    <row r="248" customFormat="false" ht="15" hidden="false" customHeight="false" outlineLevel="0" collapsed="false">
      <c r="D248" s="2" t="n">
        <v>0.35</v>
      </c>
      <c r="I248" s="2" t="n">
        <v>0.35</v>
      </c>
    </row>
    <row r="249" customFormat="false" ht="15" hidden="false" customHeight="false" outlineLevel="0" collapsed="false">
      <c r="D249" s="2" t="n">
        <v>0.35</v>
      </c>
      <c r="I249" s="2" t="n">
        <v>0.35</v>
      </c>
    </row>
    <row r="250" customFormat="false" ht="15" hidden="false" customHeight="false" outlineLevel="0" collapsed="false">
      <c r="D250" s="2" t="n">
        <v>0.35</v>
      </c>
      <c r="I250" s="2" t="n">
        <v>0.35</v>
      </c>
    </row>
    <row r="251" customFormat="false" ht="15" hidden="false" customHeight="false" outlineLevel="0" collapsed="false">
      <c r="D251" s="2" t="n">
        <v>0.35</v>
      </c>
      <c r="I251" s="2" t="n">
        <v>0.35</v>
      </c>
    </row>
    <row r="252" customFormat="false" ht="15" hidden="false" customHeight="false" outlineLevel="0" collapsed="false">
      <c r="D252" s="2" t="n">
        <v>0.35</v>
      </c>
      <c r="I252" s="2" t="n">
        <v>0.35</v>
      </c>
    </row>
    <row r="253" customFormat="false" ht="15" hidden="false" customHeight="false" outlineLevel="0" collapsed="false">
      <c r="D253" s="2" t="n">
        <v>0.35</v>
      </c>
      <c r="I253" s="2" t="n">
        <v>0.35</v>
      </c>
    </row>
    <row r="254" customFormat="false" ht="15" hidden="false" customHeight="false" outlineLevel="0" collapsed="false">
      <c r="D254" s="2" t="n">
        <v>0.35</v>
      </c>
      <c r="I254" s="2" t="n">
        <v>0.35</v>
      </c>
    </row>
    <row r="255" customFormat="false" ht="15" hidden="false" customHeight="false" outlineLevel="0" collapsed="false">
      <c r="D255" s="2" t="n">
        <v>0.35</v>
      </c>
      <c r="I255" s="2" t="n">
        <v>0.35</v>
      </c>
    </row>
    <row r="256" customFormat="false" ht="15" hidden="false" customHeight="false" outlineLevel="0" collapsed="false">
      <c r="D256" s="2" t="n">
        <v>0.35</v>
      </c>
      <c r="I256" s="2" t="n">
        <v>0.35</v>
      </c>
    </row>
    <row r="257" customFormat="false" ht="15" hidden="false" customHeight="false" outlineLevel="0" collapsed="false">
      <c r="D257" s="2" t="n">
        <v>0.35</v>
      </c>
      <c r="I257" s="2" t="n">
        <v>0.35</v>
      </c>
    </row>
    <row r="258" customFormat="false" ht="15" hidden="false" customHeight="false" outlineLevel="0" collapsed="false">
      <c r="D258" s="2" t="n">
        <v>0.33</v>
      </c>
      <c r="I258" s="2" t="n">
        <v>0.33</v>
      </c>
    </row>
    <row r="259" customFormat="false" ht="15" hidden="false" customHeight="false" outlineLevel="0" collapsed="false">
      <c r="D259" s="2" t="n">
        <v>0.33</v>
      </c>
      <c r="I259" s="2" t="n">
        <v>0.33</v>
      </c>
    </row>
    <row r="260" customFormat="false" ht="15" hidden="false" customHeight="false" outlineLevel="0" collapsed="false">
      <c r="D260" s="2" t="n">
        <v>0.31</v>
      </c>
      <c r="I260" s="2" t="n">
        <v>0.31</v>
      </c>
    </row>
    <row r="261" customFormat="false" ht="15" hidden="false" customHeight="false" outlineLevel="0" collapsed="false">
      <c r="D261" s="2" t="n">
        <v>0.3</v>
      </c>
      <c r="I261" s="2" t="n">
        <v>0.3</v>
      </c>
    </row>
    <row r="262" customFormat="false" ht="15" hidden="false" customHeight="false" outlineLevel="0" collapsed="false">
      <c r="D262" s="2" t="n">
        <v>0.3</v>
      </c>
      <c r="I262" s="2" t="n">
        <v>0.3</v>
      </c>
    </row>
    <row r="263" customFormat="false" ht="15" hidden="false" customHeight="false" outlineLevel="0" collapsed="false">
      <c r="D263" s="2" t="n">
        <v>0.3</v>
      </c>
      <c r="I263" s="2" t="n">
        <v>0.3</v>
      </c>
    </row>
    <row r="264" customFormat="false" ht="15" hidden="false" customHeight="false" outlineLevel="0" collapsed="false">
      <c r="D264" s="2" t="n">
        <v>0.3</v>
      </c>
      <c r="I264" s="2" t="n">
        <v>0.3</v>
      </c>
    </row>
    <row r="265" customFormat="false" ht="15" hidden="false" customHeight="false" outlineLevel="0" collapsed="false">
      <c r="D265" s="2" t="n">
        <v>0.3</v>
      </c>
      <c r="I265" s="2" t="n">
        <v>0.3</v>
      </c>
    </row>
    <row r="266" customFormat="false" ht="15" hidden="false" customHeight="false" outlineLevel="0" collapsed="false">
      <c r="D266" s="2" t="n">
        <v>0.3</v>
      </c>
      <c r="I266" s="2" t="n">
        <v>0.3</v>
      </c>
    </row>
    <row r="267" customFormat="false" ht="15" hidden="false" customHeight="false" outlineLevel="0" collapsed="false">
      <c r="D267" s="2" t="n">
        <v>0.3</v>
      </c>
      <c r="I267" s="2" t="n">
        <v>0.3</v>
      </c>
    </row>
    <row r="268" customFormat="false" ht="15" hidden="false" customHeight="false" outlineLevel="0" collapsed="false">
      <c r="D268" s="2" t="n">
        <v>0.3</v>
      </c>
      <c r="I268" s="2" t="n">
        <v>0.3</v>
      </c>
    </row>
    <row r="269" customFormat="false" ht="15" hidden="false" customHeight="false" outlineLevel="0" collapsed="false">
      <c r="D269" s="2" t="n">
        <v>0.3</v>
      </c>
      <c r="I269" s="2" t="n">
        <v>0.3</v>
      </c>
    </row>
    <row r="270" customFormat="false" ht="15" hidden="false" customHeight="false" outlineLevel="0" collapsed="false">
      <c r="D270" s="2" t="n">
        <v>0.3</v>
      </c>
      <c r="I270" s="2" t="n">
        <v>0.3</v>
      </c>
    </row>
    <row r="271" customFormat="false" ht="15" hidden="false" customHeight="false" outlineLevel="0" collapsed="false">
      <c r="D271" s="2" t="n">
        <v>0.3</v>
      </c>
      <c r="I271" s="2" t="n">
        <v>0.3</v>
      </c>
    </row>
    <row r="272" customFormat="false" ht="15" hidden="false" customHeight="false" outlineLevel="0" collapsed="false">
      <c r="D272" s="2" t="n">
        <v>0.3</v>
      </c>
      <c r="I272" s="2" t="n">
        <v>0.3</v>
      </c>
    </row>
    <row r="273" customFormat="false" ht="15" hidden="false" customHeight="false" outlineLevel="0" collapsed="false">
      <c r="D273" s="2" t="n">
        <v>0.28</v>
      </c>
      <c r="I273" s="2" t="n">
        <v>0.28</v>
      </c>
    </row>
    <row r="274" customFormat="false" ht="15" hidden="false" customHeight="false" outlineLevel="0" collapsed="false">
      <c r="D274" s="2" t="n">
        <v>0.25</v>
      </c>
      <c r="I274" s="2" t="n">
        <v>0.25</v>
      </c>
    </row>
    <row r="275" customFormat="false" ht="15" hidden="false" customHeight="false" outlineLevel="0" collapsed="false">
      <c r="D275" s="2" t="n">
        <v>0.25</v>
      </c>
      <c r="I275" s="2" t="n">
        <v>0.25</v>
      </c>
    </row>
    <row r="276" customFormat="false" ht="15" hidden="false" customHeight="false" outlineLevel="0" collapsed="false">
      <c r="D276" s="2" t="n">
        <v>0.25</v>
      </c>
      <c r="I276" s="2" t="n">
        <v>0.25</v>
      </c>
    </row>
    <row r="277" customFormat="false" ht="15" hidden="false" customHeight="false" outlineLevel="0" collapsed="false">
      <c r="D277" s="2" t="n">
        <v>0.25</v>
      </c>
      <c r="I277" s="2" t="n">
        <v>0.25</v>
      </c>
    </row>
    <row r="278" customFormat="false" ht="15" hidden="false" customHeight="false" outlineLevel="0" collapsed="false">
      <c r="D278" s="2" t="n">
        <v>0.25</v>
      </c>
      <c r="I278" s="2" t="n">
        <v>0.25</v>
      </c>
    </row>
    <row r="279" customFormat="false" ht="15" hidden="false" customHeight="false" outlineLevel="0" collapsed="false">
      <c r="D279" s="2" t="n">
        <v>0.25</v>
      </c>
      <c r="I279" s="2" t="n">
        <v>0.25</v>
      </c>
    </row>
    <row r="280" customFormat="false" ht="15" hidden="false" customHeight="false" outlineLevel="0" collapsed="false">
      <c r="D280" s="2" t="n">
        <v>0.25</v>
      </c>
      <c r="I280" s="2" t="n">
        <v>0.25</v>
      </c>
    </row>
    <row r="281" customFormat="false" ht="15" hidden="false" customHeight="false" outlineLevel="0" collapsed="false">
      <c r="D281" s="2" t="n">
        <v>0.25</v>
      </c>
      <c r="I281" s="2" t="n">
        <v>0.25</v>
      </c>
    </row>
    <row r="282" customFormat="false" ht="15" hidden="false" customHeight="false" outlineLevel="0" collapsed="false">
      <c r="D282" s="2" t="n">
        <v>0.25</v>
      </c>
      <c r="I282" s="2" t="n">
        <v>0.25</v>
      </c>
    </row>
    <row r="283" customFormat="false" ht="15" hidden="false" customHeight="false" outlineLevel="0" collapsed="false">
      <c r="D283" s="2" t="n">
        <v>0.25</v>
      </c>
      <c r="I283" s="2" t="n">
        <v>0.25</v>
      </c>
    </row>
    <row r="284" customFormat="false" ht="15" hidden="false" customHeight="false" outlineLevel="0" collapsed="false">
      <c r="D284" s="2" t="n">
        <v>0.25</v>
      </c>
      <c r="I284" s="2" t="n">
        <v>0.25</v>
      </c>
    </row>
    <row r="285" customFormat="false" ht="15" hidden="false" customHeight="false" outlineLevel="0" collapsed="false">
      <c r="D285" s="2" t="n">
        <v>0.25</v>
      </c>
      <c r="I285" s="2" t="n">
        <v>0.25</v>
      </c>
    </row>
    <row r="286" customFormat="false" ht="15" hidden="false" customHeight="false" outlineLevel="0" collapsed="false">
      <c r="D286" s="2" t="n">
        <v>0.25</v>
      </c>
      <c r="I286" s="2" t="n">
        <v>0.25</v>
      </c>
    </row>
    <row r="287" customFormat="false" ht="15" hidden="false" customHeight="false" outlineLevel="0" collapsed="false">
      <c r="D287" s="2" t="n">
        <v>0.25</v>
      </c>
      <c r="I287" s="2" t="n">
        <v>0.25</v>
      </c>
    </row>
    <row r="288" customFormat="false" ht="15" hidden="false" customHeight="false" outlineLevel="0" collapsed="false">
      <c r="D288" s="2" t="n">
        <v>0.25</v>
      </c>
      <c r="I288" s="2" t="n">
        <v>0.25</v>
      </c>
    </row>
    <row r="289" customFormat="false" ht="15" hidden="false" customHeight="false" outlineLevel="0" collapsed="false">
      <c r="D289" s="2" t="n">
        <v>0.25</v>
      </c>
      <c r="I289" s="2" t="n">
        <v>0.25</v>
      </c>
    </row>
    <row r="290" customFormat="false" ht="15" hidden="false" customHeight="false" outlineLevel="0" collapsed="false">
      <c r="D290" s="2" t="n">
        <v>0.25</v>
      </c>
      <c r="I290" s="2" t="n">
        <v>0.25</v>
      </c>
    </row>
    <row r="291" customFormat="false" ht="15" hidden="false" customHeight="false" outlineLevel="0" collapsed="false">
      <c r="D291" s="2" t="n">
        <v>0.25</v>
      </c>
      <c r="I291" s="2" t="n">
        <v>0.25</v>
      </c>
    </row>
    <row r="292" customFormat="false" ht="15" hidden="false" customHeight="false" outlineLevel="0" collapsed="false">
      <c r="D292" s="2" t="n">
        <v>0.25</v>
      </c>
      <c r="I292" s="2" t="n">
        <v>0.25</v>
      </c>
    </row>
    <row r="293" customFormat="false" ht="15" hidden="false" customHeight="false" outlineLevel="0" collapsed="false">
      <c r="D293" s="2" t="n">
        <v>0.25</v>
      </c>
      <c r="I293" s="2" t="n">
        <v>0.25</v>
      </c>
    </row>
    <row r="294" customFormat="false" ht="15" hidden="false" customHeight="false" outlineLevel="0" collapsed="false">
      <c r="D294" s="2" t="n">
        <v>0.25</v>
      </c>
      <c r="I294" s="2" t="n">
        <v>0.25</v>
      </c>
    </row>
    <row r="295" customFormat="false" ht="15" hidden="false" customHeight="false" outlineLevel="0" collapsed="false">
      <c r="D295" s="2" t="n">
        <v>0.25</v>
      </c>
      <c r="I295" s="2" t="n">
        <v>0.25</v>
      </c>
    </row>
    <row r="296" customFormat="false" ht="15" hidden="false" customHeight="false" outlineLevel="0" collapsed="false">
      <c r="D296" s="2" t="n">
        <v>0.25</v>
      </c>
      <c r="I296" s="2" t="n">
        <v>0.25</v>
      </c>
    </row>
    <row r="297" customFormat="false" ht="15" hidden="false" customHeight="false" outlineLevel="0" collapsed="false">
      <c r="D297" s="2" t="n">
        <v>0.25</v>
      </c>
      <c r="I297" s="2" t="n">
        <v>0.25</v>
      </c>
    </row>
    <row r="298" customFormat="false" ht="15" hidden="false" customHeight="false" outlineLevel="0" collapsed="false">
      <c r="D298" s="2" t="n">
        <v>0.25</v>
      </c>
      <c r="I298" s="2" t="n">
        <v>0.25</v>
      </c>
    </row>
    <row r="299" customFormat="false" ht="15" hidden="false" customHeight="false" outlineLevel="0" collapsed="false">
      <c r="D299" s="2" t="n">
        <v>0.25</v>
      </c>
      <c r="I299" s="2" t="n">
        <v>0.25</v>
      </c>
    </row>
    <row r="300" customFormat="false" ht="15" hidden="false" customHeight="false" outlineLevel="0" collapsed="false">
      <c r="D300" s="2" t="n">
        <v>0.25</v>
      </c>
      <c r="I300" s="2" t="n">
        <v>0.25</v>
      </c>
    </row>
    <row r="301" customFormat="false" ht="15" hidden="false" customHeight="false" outlineLevel="0" collapsed="false">
      <c r="D301" s="2" t="n">
        <v>0.25</v>
      </c>
      <c r="I301" s="2" t="n">
        <v>0.25</v>
      </c>
    </row>
    <row r="302" customFormat="false" ht="15" hidden="false" customHeight="false" outlineLevel="0" collapsed="false">
      <c r="D302" s="2" t="n">
        <v>0.25</v>
      </c>
      <c r="I302" s="2" t="n">
        <v>0.25</v>
      </c>
    </row>
    <row r="303" customFormat="false" ht="15" hidden="false" customHeight="false" outlineLevel="0" collapsed="false">
      <c r="D303" s="2" t="n">
        <v>0.25</v>
      </c>
      <c r="I303" s="2" t="n">
        <v>0.25</v>
      </c>
    </row>
    <row r="304" customFormat="false" ht="15" hidden="false" customHeight="false" outlineLevel="0" collapsed="false">
      <c r="D304" s="2" t="n">
        <v>0.25</v>
      </c>
      <c r="I304" s="2" t="n">
        <v>0.25</v>
      </c>
    </row>
    <row r="305" customFormat="false" ht="15" hidden="false" customHeight="false" outlineLevel="0" collapsed="false">
      <c r="D305" s="2" t="n">
        <v>0.25</v>
      </c>
      <c r="I305" s="2" t="n">
        <v>0.25</v>
      </c>
    </row>
    <row r="306" customFormat="false" ht="15" hidden="false" customHeight="false" outlineLevel="0" collapsed="false">
      <c r="D306" s="2" t="n">
        <v>0.25</v>
      </c>
      <c r="I306" s="2" t="n">
        <v>0.25</v>
      </c>
    </row>
    <row r="307" customFormat="false" ht="15" hidden="false" customHeight="false" outlineLevel="0" collapsed="false">
      <c r="D307" s="2" t="n">
        <v>0.25</v>
      </c>
      <c r="I307" s="2" t="n">
        <v>0.25</v>
      </c>
    </row>
    <row r="308" customFormat="false" ht="15" hidden="false" customHeight="false" outlineLevel="0" collapsed="false">
      <c r="D308" s="2" t="n">
        <v>0.25</v>
      </c>
      <c r="I308" s="2" t="n">
        <v>0.25</v>
      </c>
    </row>
    <row r="309" customFormat="false" ht="15" hidden="false" customHeight="false" outlineLevel="0" collapsed="false">
      <c r="D309" s="2" t="n">
        <v>0.25</v>
      </c>
      <c r="I309" s="2" t="n">
        <v>0.25</v>
      </c>
    </row>
    <row r="310" customFormat="false" ht="15" hidden="false" customHeight="false" outlineLevel="0" collapsed="false">
      <c r="D310" s="2" t="n">
        <v>0.25</v>
      </c>
      <c r="I310" s="2" t="n">
        <v>0.25</v>
      </c>
    </row>
    <row r="311" customFormat="false" ht="15" hidden="false" customHeight="false" outlineLevel="0" collapsed="false">
      <c r="D311" s="2" t="n">
        <v>0.25</v>
      </c>
      <c r="I311" s="2" t="n">
        <v>0.25</v>
      </c>
    </row>
    <row r="312" customFormat="false" ht="15" hidden="false" customHeight="false" outlineLevel="0" collapsed="false">
      <c r="D312" s="2" t="n">
        <v>0.25</v>
      </c>
      <c r="I312" s="2" t="n">
        <v>0.25</v>
      </c>
    </row>
    <row r="313" customFormat="false" ht="15" hidden="false" customHeight="false" outlineLevel="0" collapsed="false">
      <c r="D313" s="2" t="n">
        <v>0.25</v>
      </c>
      <c r="I313" s="2" t="n">
        <v>0.25</v>
      </c>
    </row>
    <row r="314" customFormat="false" ht="15" hidden="false" customHeight="false" outlineLevel="0" collapsed="false">
      <c r="D314" s="2" t="n">
        <v>0.25</v>
      </c>
      <c r="I314" s="2" t="n">
        <v>0.25</v>
      </c>
    </row>
    <row r="315" customFormat="false" ht="15" hidden="false" customHeight="false" outlineLevel="0" collapsed="false">
      <c r="D315" s="2" t="n">
        <v>0.25</v>
      </c>
      <c r="I315" s="2" t="n">
        <v>0.25</v>
      </c>
    </row>
    <row r="316" customFormat="false" ht="15" hidden="false" customHeight="false" outlineLevel="0" collapsed="false">
      <c r="D316" s="2" t="n">
        <v>0.25</v>
      </c>
      <c r="I316" s="2" t="n">
        <v>0.25</v>
      </c>
    </row>
    <row r="317" customFormat="false" ht="15" hidden="false" customHeight="false" outlineLevel="0" collapsed="false">
      <c r="D317" s="2" t="n">
        <v>0.25</v>
      </c>
      <c r="I317" s="2" t="n">
        <v>0.25</v>
      </c>
    </row>
    <row r="318" customFormat="false" ht="15" hidden="false" customHeight="false" outlineLevel="0" collapsed="false">
      <c r="D318" s="2" t="n">
        <v>0.25</v>
      </c>
      <c r="I318" s="2" t="n">
        <v>0.25</v>
      </c>
    </row>
    <row r="319" customFormat="false" ht="15" hidden="false" customHeight="false" outlineLevel="0" collapsed="false">
      <c r="D319" s="2" t="n">
        <v>0.25</v>
      </c>
      <c r="I319" s="2" t="n">
        <v>0.25</v>
      </c>
    </row>
    <row r="320" customFormat="false" ht="15" hidden="false" customHeight="false" outlineLevel="0" collapsed="false">
      <c r="D320" s="2" t="n">
        <v>0.24</v>
      </c>
      <c r="I320" s="2" t="n">
        <v>0.24</v>
      </c>
    </row>
    <row r="321" customFormat="false" ht="15" hidden="false" customHeight="false" outlineLevel="0" collapsed="false">
      <c r="D321" s="2" t="n">
        <v>0.24</v>
      </c>
      <c r="I321" s="2" t="n">
        <v>0.24</v>
      </c>
    </row>
    <row r="322" customFormat="false" ht="15" hidden="false" customHeight="false" outlineLevel="0" collapsed="false">
      <c r="D322" s="2" t="n">
        <v>0.23</v>
      </c>
      <c r="I322" s="2" t="n">
        <v>0.23</v>
      </c>
    </row>
    <row r="323" customFormat="false" ht="15" hidden="false" customHeight="false" outlineLevel="0" collapsed="false">
      <c r="D323" s="2" t="n">
        <v>0.21</v>
      </c>
      <c r="I323" s="2" t="n">
        <v>0.21</v>
      </c>
    </row>
    <row r="324" customFormat="false" ht="15" hidden="false" customHeight="false" outlineLevel="0" collapsed="false">
      <c r="D324" s="2" t="n">
        <v>0.21</v>
      </c>
      <c r="I324" s="2" t="n">
        <v>0.21</v>
      </c>
    </row>
    <row r="325" customFormat="false" ht="15" hidden="false" customHeight="false" outlineLevel="0" collapsed="false">
      <c r="D325" s="2" t="n">
        <v>0.2</v>
      </c>
      <c r="I325" s="2" t="n">
        <v>0.2</v>
      </c>
    </row>
    <row r="326" customFormat="false" ht="15" hidden="false" customHeight="false" outlineLevel="0" collapsed="false">
      <c r="D326" s="2" t="n">
        <v>0.2</v>
      </c>
      <c r="I326" s="2" t="n">
        <v>0.2</v>
      </c>
    </row>
    <row r="327" customFormat="false" ht="15" hidden="false" customHeight="false" outlineLevel="0" collapsed="false">
      <c r="D327" s="2" t="n">
        <v>0.2</v>
      </c>
      <c r="I327" s="2" t="n">
        <v>0.2</v>
      </c>
    </row>
    <row r="328" customFormat="false" ht="15" hidden="false" customHeight="false" outlineLevel="0" collapsed="false">
      <c r="D328" s="2" t="n">
        <v>0.2</v>
      </c>
      <c r="I328" s="2" t="n">
        <v>0.2</v>
      </c>
    </row>
    <row r="329" customFormat="false" ht="15" hidden="false" customHeight="false" outlineLevel="0" collapsed="false">
      <c r="D329" s="2" t="n">
        <v>0.2</v>
      </c>
      <c r="I329" s="2" t="n">
        <v>0.2</v>
      </c>
    </row>
    <row r="330" customFormat="false" ht="15" hidden="false" customHeight="false" outlineLevel="0" collapsed="false">
      <c r="D330" s="2" t="n">
        <v>0.2</v>
      </c>
      <c r="I330" s="2" t="n">
        <v>0.2</v>
      </c>
    </row>
    <row r="331" customFormat="false" ht="15" hidden="false" customHeight="false" outlineLevel="0" collapsed="false">
      <c r="D331" s="2" t="n">
        <v>0.2</v>
      </c>
      <c r="I331" s="2" t="n">
        <v>0.2</v>
      </c>
    </row>
    <row r="332" customFormat="false" ht="15" hidden="false" customHeight="false" outlineLevel="0" collapsed="false">
      <c r="D332" s="2" t="n">
        <v>0.2</v>
      </c>
      <c r="I332" s="2" t="n">
        <v>0.2</v>
      </c>
    </row>
    <row r="333" customFormat="false" ht="15" hidden="false" customHeight="false" outlineLevel="0" collapsed="false">
      <c r="D333" s="2" t="n">
        <v>0.2</v>
      </c>
      <c r="I333" s="2" t="n">
        <v>0.2</v>
      </c>
    </row>
    <row r="334" customFormat="false" ht="15" hidden="false" customHeight="false" outlineLevel="0" collapsed="false">
      <c r="D334" s="2" t="n">
        <v>0.2</v>
      </c>
      <c r="I334" s="2" t="n">
        <v>0.2</v>
      </c>
    </row>
    <row r="335" customFormat="false" ht="15" hidden="false" customHeight="false" outlineLevel="0" collapsed="false">
      <c r="D335" s="2" t="n">
        <v>0.2</v>
      </c>
      <c r="I335" s="2" t="n">
        <v>0.2</v>
      </c>
    </row>
    <row r="336" customFormat="false" ht="15" hidden="false" customHeight="false" outlineLevel="0" collapsed="false">
      <c r="D336" s="2" t="n">
        <v>0.2</v>
      </c>
      <c r="I336" s="2" t="n">
        <v>0.2</v>
      </c>
    </row>
    <row r="337" customFormat="false" ht="15" hidden="false" customHeight="false" outlineLevel="0" collapsed="false">
      <c r="D337" s="2" t="n">
        <v>0.2</v>
      </c>
      <c r="I337" s="2" t="n">
        <v>0.2</v>
      </c>
    </row>
    <row r="338" customFormat="false" ht="15" hidden="false" customHeight="false" outlineLevel="0" collapsed="false">
      <c r="D338" s="2" t="n">
        <v>0.2</v>
      </c>
      <c r="I338" s="2" t="n">
        <v>0.2</v>
      </c>
    </row>
    <row r="339" customFormat="false" ht="15" hidden="false" customHeight="false" outlineLevel="0" collapsed="false">
      <c r="D339" s="2" t="n">
        <v>0.2</v>
      </c>
      <c r="I339" s="2" t="n">
        <v>0.2</v>
      </c>
    </row>
    <row r="340" customFormat="false" ht="15" hidden="false" customHeight="false" outlineLevel="0" collapsed="false">
      <c r="D340" s="2" t="n">
        <v>0.18</v>
      </c>
      <c r="I340" s="2" t="n">
        <v>0.18</v>
      </c>
    </row>
    <row r="341" customFormat="false" ht="15" hidden="false" customHeight="false" outlineLevel="0" collapsed="false">
      <c r="D341" s="2" t="n">
        <v>0.18</v>
      </c>
      <c r="I341" s="2" t="n">
        <v>0.18</v>
      </c>
    </row>
    <row r="342" customFormat="false" ht="15" hidden="false" customHeight="false" outlineLevel="0" collapsed="false">
      <c r="D342" s="2" t="n">
        <v>0.16</v>
      </c>
      <c r="I342" s="2" t="n">
        <v>0.16</v>
      </c>
    </row>
    <row r="343" customFormat="false" ht="15" hidden="false" customHeight="false" outlineLevel="0" collapsed="false">
      <c r="D343" s="2" t="n">
        <v>0.15</v>
      </c>
      <c r="I343" s="2" t="n">
        <v>0.15</v>
      </c>
    </row>
    <row r="344" customFormat="false" ht="15" hidden="false" customHeight="false" outlineLevel="0" collapsed="false">
      <c r="D344" s="2" t="n">
        <v>0.15</v>
      </c>
      <c r="I344" s="2" t="n">
        <v>0.15</v>
      </c>
    </row>
    <row r="345" customFormat="false" ht="15" hidden="false" customHeight="false" outlineLevel="0" collapsed="false">
      <c r="D345" s="2" t="n">
        <v>0.15</v>
      </c>
      <c r="I345" s="2" t="n">
        <v>0.15</v>
      </c>
    </row>
    <row r="346" customFormat="false" ht="15" hidden="false" customHeight="false" outlineLevel="0" collapsed="false">
      <c r="D346" s="2" t="n">
        <v>0.15</v>
      </c>
      <c r="I346" s="2" t="n">
        <v>0.15</v>
      </c>
    </row>
    <row r="347" customFormat="false" ht="15" hidden="false" customHeight="false" outlineLevel="0" collapsed="false">
      <c r="D347" s="2" t="n">
        <v>0.15</v>
      </c>
      <c r="I347" s="2" t="n">
        <v>0.15</v>
      </c>
    </row>
    <row r="348" customFormat="false" ht="15" hidden="false" customHeight="false" outlineLevel="0" collapsed="false">
      <c r="D348" s="2" t="n">
        <v>0.15</v>
      </c>
      <c r="I348" s="2" t="n">
        <v>0.15</v>
      </c>
    </row>
    <row r="349" customFormat="false" ht="15" hidden="false" customHeight="false" outlineLevel="0" collapsed="false">
      <c r="D349" s="2" t="n">
        <v>0.15</v>
      </c>
      <c r="I349" s="2" t="n">
        <v>0.15</v>
      </c>
    </row>
    <row r="350" customFormat="false" ht="15" hidden="false" customHeight="false" outlineLevel="0" collapsed="false">
      <c r="D350" s="2" t="n">
        <v>0.15</v>
      </c>
      <c r="I350" s="2" t="n">
        <v>0.15</v>
      </c>
    </row>
    <row r="351" customFormat="false" ht="15" hidden="false" customHeight="false" outlineLevel="0" collapsed="false">
      <c r="D351" s="2" t="n">
        <v>0.15</v>
      </c>
      <c r="I351" s="2" t="n">
        <v>0.15</v>
      </c>
    </row>
    <row r="352" customFormat="false" ht="15" hidden="false" customHeight="false" outlineLevel="0" collapsed="false">
      <c r="D352" s="2" t="n">
        <v>0.15</v>
      </c>
      <c r="I352" s="2" t="n">
        <v>0.15</v>
      </c>
    </row>
    <row r="353" customFormat="false" ht="15" hidden="false" customHeight="false" outlineLevel="0" collapsed="false">
      <c r="D353" s="2" t="n">
        <v>0.15</v>
      </c>
      <c r="I353" s="2" t="n">
        <v>0.15</v>
      </c>
    </row>
    <row r="354" customFormat="false" ht="15" hidden="false" customHeight="false" outlineLevel="0" collapsed="false">
      <c r="D354" s="2" t="n">
        <v>0.15</v>
      </c>
      <c r="I354" s="2" t="n">
        <v>0.15</v>
      </c>
    </row>
    <row r="355" customFormat="false" ht="15" hidden="false" customHeight="false" outlineLevel="0" collapsed="false">
      <c r="D355" s="2" t="n">
        <v>0.15</v>
      </c>
      <c r="I355" s="2" t="n">
        <v>0.15</v>
      </c>
    </row>
    <row r="356" customFormat="false" ht="15" hidden="false" customHeight="false" outlineLevel="0" collapsed="false">
      <c r="D356" s="2" t="n">
        <v>0.15</v>
      </c>
      <c r="I356" s="2" t="n">
        <v>0.15</v>
      </c>
    </row>
    <row r="357" customFormat="false" ht="15" hidden="false" customHeight="false" outlineLevel="0" collapsed="false">
      <c r="D357" s="2" t="n">
        <v>0.14</v>
      </c>
      <c r="I357" s="2" t="n">
        <v>0.14</v>
      </c>
    </row>
    <row r="358" customFormat="false" ht="15" hidden="false" customHeight="false" outlineLevel="0" collapsed="false">
      <c r="D358" s="2" t="n">
        <v>0.1</v>
      </c>
      <c r="I358" s="2" t="n">
        <v>0.1</v>
      </c>
    </row>
    <row r="359" customFormat="false" ht="15" hidden="false" customHeight="false" outlineLevel="0" collapsed="false">
      <c r="D359" s="2" t="n">
        <v>0.1</v>
      </c>
      <c r="I359" s="2" t="n">
        <v>0.1</v>
      </c>
    </row>
    <row r="360" customFormat="false" ht="15" hidden="false" customHeight="false" outlineLevel="0" collapsed="false">
      <c r="D360" s="2" t="n">
        <v>0.1</v>
      </c>
      <c r="I360" s="2" t="n">
        <v>0.1</v>
      </c>
    </row>
    <row r="361" customFormat="false" ht="15" hidden="false" customHeight="false" outlineLevel="0" collapsed="false">
      <c r="D361" s="2" t="n">
        <v>0.1</v>
      </c>
      <c r="I361" s="2" t="n">
        <v>0.1</v>
      </c>
    </row>
    <row r="362" customFormat="false" ht="15" hidden="false" customHeight="false" outlineLevel="0" collapsed="false">
      <c r="D362" s="2" t="n">
        <v>0.1</v>
      </c>
      <c r="I362" s="2" t="n">
        <v>0.1</v>
      </c>
    </row>
    <row r="363" customFormat="false" ht="15" hidden="false" customHeight="false" outlineLevel="0" collapsed="false">
      <c r="D363" s="2" t="n">
        <v>0.09</v>
      </c>
      <c r="I363" s="2" t="n">
        <v>0.09</v>
      </c>
    </row>
    <row r="364" customFormat="false" ht="15" hidden="false" customHeight="false" outlineLevel="0" collapsed="false">
      <c r="D364" s="2" t="n">
        <v>0.09</v>
      </c>
      <c r="I364" s="2" t="n">
        <v>0.09</v>
      </c>
    </row>
    <row r="365" customFormat="false" ht="15" hidden="false" customHeight="false" outlineLevel="0" collapsed="false">
      <c r="D365" s="2" t="n">
        <v>0.09</v>
      </c>
      <c r="I365" s="2" t="n">
        <v>0.09</v>
      </c>
    </row>
    <row r="366" customFormat="false" ht="15" hidden="false" customHeight="false" outlineLevel="0" collapsed="false">
      <c r="D366" s="2" t="n">
        <v>0.09</v>
      </c>
      <c r="I366" s="2" t="n">
        <v>0.09</v>
      </c>
    </row>
    <row r="367" customFormat="false" ht="15" hidden="false" customHeight="false" outlineLevel="0" collapsed="false">
      <c r="D367" s="2" t="n">
        <v>0.09</v>
      </c>
      <c r="I367" s="2" t="n">
        <v>0.09</v>
      </c>
    </row>
    <row r="368" customFormat="false" ht="15" hidden="false" customHeight="false" outlineLevel="0" collapsed="false">
      <c r="D368" s="2" t="n">
        <v>0.09</v>
      </c>
      <c r="I368" s="2" t="n">
        <v>0.09</v>
      </c>
    </row>
    <row r="369" customFormat="false" ht="15" hidden="false" customHeight="false" outlineLevel="0" collapsed="false">
      <c r="D369" s="2" t="n">
        <v>0.09</v>
      </c>
      <c r="I369" s="2" t="n">
        <v>0.09</v>
      </c>
    </row>
    <row r="370" customFormat="false" ht="15" hidden="false" customHeight="false" outlineLevel="0" collapsed="false">
      <c r="D370" s="2" t="n">
        <v>0.09</v>
      </c>
      <c r="I370" s="2" t="n">
        <v>0.09</v>
      </c>
    </row>
    <row r="371" customFormat="false" ht="15" hidden="false" customHeight="false" outlineLevel="0" collapsed="false">
      <c r="D371" s="2" t="n">
        <v>0.09</v>
      </c>
      <c r="I371" s="2" t="n">
        <v>0.09</v>
      </c>
    </row>
    <row r="372" customFormat="false" ht="15" hidden="false" customHeight="false" outlineLevel="0" collapsed="false">
      <c r="D372" s="2" t="n">
        <v>0.09</v>
      </c>
      <c r="I372" s="2" t="n">
        <v>0.09</v>
      </c>
    </row>
    <row r="373" customFormat="false" ht="15" hidden="false" customHeight="false" outlineLevel="0" collapsed="false">
      <c r="D373" s="2" t="n">
        <v>0.09</v>
      </c>
      <c r="I373" s="2" t="n">
        <v>0.09</v>
      </c>
    </row>
    <row r="374" customFormat="false" ht="15" hidden="false" customHeight="false" outlineLevel="0" collapsed="false">
      <c r="D374" s="2" t="n">
        <v>0.09</v>
      </c>
      <c r="I374" s="2" t="n">
        <v>0.09</v>
      </c>
    </row>
    <row r="375" customFormat="false" ht="15" hidden="false" customHeight="false" outlineLevel="0" collapsed="false">
      <c r="D375" s="2" t="n">
        <v>0.09</v>
      </c>
      <c r="I375" s="2" t="n">
        <v>0.09</v>
      </c>
    </row>
    <row r="376" customFormat="false" ht="15" hidden="false" customHeight="false" outlineLevel="0" collapsed="false">
      <c r="D376" s="2" t="n">
        <v>0.09</v>
      </c>
      <c r="I376" s="2" t="n">
        <v>0.09</v>
      </c>
    </row>
    <row r="377" customFormat="false" ht="15" hidden="false" customHeight="false" outlineLevel="0" collapsed="false">
      <c r="D377" s="2" t="n">
        <v>0.09</v>
      </c>
      <c r="I377" s="2" t="n">
        <v>0.09</v>
      </c>
    </row>
    <row r="378" customFormat="false" ht="15" hidden="false" customHeight="false" outlineLevel="0" collapsed="false">
      <c r="D378" s="2" t="n">
        <v>0.09</v>
      </c>
      <c r="I378" s="2" t="n">
        <v>0.09</v>
      </c>
    </row>
    <row r="379" customFormat="false" ht="15" hidden="false" customHeight="false" outlineLevel="0" collapsed="false">
      <c r="D379" s="2" t="n">
        <v>0.09</v>
      </c>
      <c r="I379" s="2" t="n">
        <v>0.09</v>
      </c>
    </row>
    <row r="380" customFormat="false" ht="15" hidden="false" customHeight="false" outlineLevel="0" collapsed="false">
      <c r="D380" s="2" t="n">
        <v>0.09</v>
      </c>
      <c r="I380" s="2" t="n">
        <v>0.09</v>
      </c>
    </row>
    <row r="381" customFormat="false" ht="15" hidden="false" customHeight="false" outlineLevel="0" collapsed="false">
      <c r="D381" s="2" t="n">
        <v>0.09</v>
      </c>
      <c r="I381" s="2" t="n">
        <v>0.09</v>
      </c>
    </row>
    <row r="382" customFormat="false" ht="15" hidden="false" customHeight="false" outlineLevel="0" collapsed="false">
      <c r="D382" s="2" t="n">
        <v>0.09</v>
      </c>
      <c r="I382" s="2" t="n">
        <v>0.09</v>
      </c>
    </row>
    <row r="383" customFormat="false" ht="15" hidden="false" customHeight="false" outlineLevel="0" collapsed="false">
      <c r="D383" s="2" t="n">
        <v>0.09</v>
      </c>
      <c r="I383" s="2" t="n">
        <v>0.09</v>
      </c>
    </row>
    <row r="384" customFormat="false" ht="15" hidden="false" customHeight="false" outlineLevel="0" collapsed="false">
      <c r="D384" s="2" t="n">
        <v>0.09</v>
      </c>
      <c r="I384" s="2" t="n">
        <v>0.09</v>
      </c>
    </row>
    <row r="385" customFormat="false" ht="15" hidden="false" customHeight="false" outlineLevel="0" collapsed="false">
      <c r="D385" s="2" t="n">
        <v>0.09</v>
      </c>
      <c r="I385" s="2" t="n">
        <v>0.09</v>
      </c>
    </row>
    <row r="386" customFormat="false" ht="15" hidden="false" customHeight="false" outlineLevel="0" collapsed="false">
      <c r="D386" s="2" t="n">
        <v>0.09</v>
      </c>
      <c r="I386" s="2" t="n">
        <v>0.09</v>
      </c>
    </row>
    <row r="387" customFormat="false" ht="15" hidden="false" customHeight="false" outlineLevel="0" collapsed="false">
      <c r="D387" s="2" t="n">
        <v>0.09</v>
      </c>
      <c r="I387" s="2" t="n">
        <v>0.09</v>
      </c>
    </row>
    <row r="388" customFormat="false" ht="15" hidden="false" customHeight="false" outlineLevel="0" collapsed="false">
      <c r="D388" s="2" t="n">
        <v>0.09</v>
      </c>
      <c r="I388" s="2" t="n">
        <v>0.09</v>
      </c>
    </row>
    <row r="389" customFormat="false" ht="15" hidden="false" customHeight="false" outlineLevel="0" collapsed="false">
      <c r="D389" s="2" t="n">
        <v>0.09</v>
      </c>
      <c r="I389" s="2" t="n">
        <v>0.09</v>
      </c>
    </row>
    <row r="390" customFormat="false" ht="15" hidden="false" customHeight="false" outlineLevel="0" collapsed="false">
      <c r="D390" s="2" t="n">
        <v>0.09</v>
      </c>
      <c r="I390" s="2" t="n">
        <v>0.09</v>
      </c>
    </row>
    <row r="391" customFormat="false" ht="15" hidden="false" customHeight="false" outlineLevel="0" collapsed="false">
      <c r="D391" s="2" t="n">
        <v>0.06</v>
      </c>
      <c r="I391" s="2" t="n">
        <v>0.06</v>
      </c>
    </row>
    <row r="392" customFormat="false" ht="15" hidden="false" customHeight="false" outlineLevel="0" collapsed="false">
      <c r="D392" s="2" t="n">
        <v>0.05</v>
      </c>
      <c r="I392" s="2" t="n">
        <v>0.05</v>
      </c>
    </row>
    <row r="393" customFormat="false" ht="15" hidden="false" customHeight="false" outlineLevel="0" collapsed="false">
      <c r="D393" s="2" t="n">
        <v>0.05</v>
      </c>
      <c r="I393" s="2" t="n">
        <v>0.05</v>
      </c>
    </row>
    <row r="394" customFormat="false" ht="15" hidden="false" customHeight="false" outlineLevel="0" collapsed="false">
      <c r="D394" s="2" t="n">
        <v>0.05</v>
      </c>
      <c r="I394" s="2" t="n">
        <v>0.05</v>
      </c>
    </row>
    <row r="395" customFormat="false" ht="15" hidden="false" customHeight="false" outlineLevel="0" collapsed="false">
      <c r="D395" s="2" t="n">
        <v>0.045</v>
      </c>
      <c r="I395" s="2" t="n">
        <v>0.045</v>
      </c>
    </row>
    <row r="396" customFormat="false" ht="15" hidden="false" customHeight="false" outlineLevel="0" collapsed="false">
      <c r="D396" s="2" t="n">
        <v>0.04</v>
      </c>
      <c r="I396" s="2" t="n">
        <v>0.04</v>
      </c>
    </row>
    <row r="397" customFormat="false" ht="15" hidden="false" customHeight="false" outlineLevel="0" collapsed="false">
      <c r="D397" s="2" t="n">
        <v>0.04</v>
      </c>
      <c r="I397" s="2" t="n">
        <v>0.04</v>
      </c>
    </row>
    <row r="398" customFormat="false" ht="15" hidden="false" customHeight="false" outlineLevel="0" collapsed="false">
      <c r="D398" s="2" t="n">
        <v>0.04</v>
      </c>
      <c r="I398" s="2" t="n">
        <v>0.04</v>
      </c>
    </row>
    <row r="399" customFormat="false" ht="15" hidden="false" customHeight="false" outlineLevel="0" collapsed="false">
      <c r="D399" s="2" t="n">
        <v>0.04</v>
      </c>
      <c r="I399" s="2" t="n">
        <v>0.04</v>
      </c>
    </row>
    <row r="400" customFormat="false" ht="15" hidden="false" customHeight="false" outlineLevel="0" collapsed="false">
      <c r="D400" s="2" t="n">
        <v>0.04</v>
      </c>
      <c r="I400" s="2" t="n">
        <v>0.04</v>
      </c>
    </row>
    <row r="401" customFormat="false" ht="15" hidden="false" customHeight="false" outlineLevel="0" collapsed="false">
      <c r="D401" s="2" t="n">
        <v>0.04</v>
      </c>
      <c r="I401" s="2" t="n">
        <v>0.04</v>
      </c>
    </row>
    <row r="402" customFormat="false" ht="15" hidden="false" customHeight="false" outlineLevel="0" collapsed="false">
      <c r="D402" s="2" t="n">
        <v>0.04</v>
      </c>
      <c r="I402" s="2" t="n">
        <v>0.04</v>
      </c>
    </row>
    <row r="403" customFormat="false" ht="15" hidden="false" customHeight="false" outlineLevel="0" collapsed="false">
      <c r="D403" s="2" t="n">
        <v>0.04</v>
      </c>
      <c r="I403" s="2" t="n">
        <v>0.04</v>
      </c>
    </row>
    <row r="404" customFormat="false" ht="15" hidden="false" customHeight="false" outlineLevel="0" collapsed="false">
      <c r="D404" s="2" t="n">
        <v>0.04</v>
      </c>
      <c r="I404" s="2" t="n">
        <v>0.04</v>
      </c>
    </row>
    <row r="405" customFormat="false" ht="15" hidden="false" customHeight="false" outlineLevel="0" collapsed="false">
      <c r="D405" s="2" t="n">
        <v>0.04</v>
      </c>
      <c r="I405" s="2" t="n">
        <v>0.04</v>
      </c>
    </row>
    <row r="406" customFormat="false" ht="15" hidden="false" customHeight="false" outlineLevel="0" collapsed="false">
      <c r="D406" s="2" t="n">
        <v>0.04</v>
      </c>
      <c r="I406" s="2" t="n">
        <v>0.04</v>
      </c>
    </row>
    <row r="407" customFormat="false" ht="15" hidden="false" customHeight="false" outlineLevel="0" collapsed="false">
      <c r="D407" s="2" t="n">
        <v>0.04</v>
      </c>
      <c r="I407" s="2" t="n">
        <v>0.04</v>
      </c>
    </row>
    <row r="408" customFormat="false" ht="15" hidden="false" customHeight="false" outlineLevel="0" collapsed="false">
      <c r="D408" s="2" t="n">
        <v>0.04</v>
      </c>
      <c r="I408" s="2" t="n">
        <v>0.04</v>
      </c>
    </row>
    <row r="409" customFormat="false" ht="15" hidden="false" customHeight="false" outlineLevel="0" collapsed="false">
      <c r="D409" s="2" t="n">
        <v>0.04</v>
      </c>
      <c r="I409" s="2" t="n">
        <v>0.04</v>
      </c>
    </row>
    <row r="410" customFormat="false" ht="15" hidden="false" customHeight="false" outlineLevel="0" collapsed="false">
      <c r="D410" s="2" t="n">
        <v>0.04</v>
      </c>
      <c r="I410" s="2" t="n">
        <v>0.04</v>
      </c>
    </row>
    <row r="411" customFormat="false" ht="15" hidden="false" customHeight="false" outlineLevel="0" collapsed="false">
      <c r="D411" s="2" t="n">
        <v>0.04</v>
      </c>
      <c r="I411" s="2" t="n">
        <v>0.04</v>
      </c>
    </row>
    <row r="412" customFormat="false" ht="15" hidden="false" customHeight="false" outlineLevel="0" collapsed="false">
      <c r="D412" s="2" t="n">
        <v>0.04</v>
      </c>
      <c r="I412" s="2" t="n">
        <v>0.04</v>
      </c>
    </row>
    <row r="413" customFormat="false" ht="15" hidden="false" customHeight="false" outlineLevel="0" collapsed="false">
      <c r="D413" s="2" t="n">
        <v>0.04</v>
      </c>
      <c r="I413" s="2" t="n">
        <v>0.04</v>
      </c>
    </row>
    <row r="414" customFormat="false" ht="15" hidden="false" customHeight="false" outlineLevel="0" collapsed="false">
      <c r="D414" s="2" t="n">
        <v>0.04</v>
      </c>
      <c r="I414" s="2" t="n">
        <v>0.04</v>
      </c>
    </row>
    <row r="415" customFormat="false" ht="15" hidden="false" customHeight="false" outlineLevel="0" collapsed="false">
      <c r="D415" s="2" t="n">
        <v>0.04</v>
      </c>
      <c r="I415" s="2" t="n">
        <v>0.04</v>
      </c>
    </row>
    <row r="416" customFormat="false" ht="15" hidden="false" customHeight="false" outlineLevel="0" collapsed="false">
      <c r="D416" s="2" t="n">
        <v>0.04</v>
      </c>
      <c r="I416" s="2" t="n">
        <v>0.04</v>
      </c>
    </row>
    <row r="417" customFormat="false" ht="15" hidden="false" customHeight="false" outlineLevel="0" collapsed="false">
      <c r="D417" s="2" t="n">
        <v>0.04</v>
      </c>
      <c r="I417" s="2" t="n">
        <v>0.04</v>
      </c>
    </row>
    <row r="418" customFormat="false" ht="15" hidden="false" customHeight="false" outlineLevel="0" collapsed="false">
      <c r="D418" s="2" t="n">
        <v>0.04</v>
      </c>
      <c r="I418" s="2" t="n">
        <v>0.04</v>
      </c>
    </row>
    <row r="419" customFormat="false" ht="15" hidden="false" customHeight="false" outlineLevel="0" collapsed="false">
      <c r="D419" s="2" t="n">
        <v>0.04</v>
      </c>
      <c r="I419" s="2" t="n">
        <v>0.04</v>
      </c>
    </row>
    <row r="420" customFormat="false" ht="15" hidden="false" customHeight="false" outlineLevel="0" collapsed="false">
      <c r="D420" s="2" t="n">
        <v>0.04</v>
      </c>
      <c r="I420" s="2" t="n">
        <v>0.04</v>
      </c>
    </row>
    <row r="421" customFormat="false" ht="15" hidden="false" customHeight="false" outlineLevel="0" collapsed="false">
      <c r="D421" s="2" t="n">
        <v>0.04</v>
      </c>
      <c r="I421" s="2" t="n">
        <v>0.04</v>
      </c>
    </row>
    <row r="422" customFormat="false" ht="15" hidden="false" customHeight="false" outlineLevel="0" collapsed="false">
      <c r="D422" s="2" t="n">
        <v>0.04</v>
      </c>
      <c r="I422" s="2" t="n">
        <v>0.04</v>
      </c>
    </row>
    <row r="423" customFormat="false" ht="15" hidden="false" customHeight="false" outlineLevel="0" collapsed="false">
      <c r="D423" s="2" t="n">
        <v>0.04</v>
      </c>
      <c r="I423" s="2" t="n">
        <v>0.04</v>
      </c>
    </row>
    <row r="424" customFormat="false" ht="15" hidden="false" customHeight="false" outlineLevel="0" collapsed="false">
      <c r="D424" s="2" t="n">
        <v>0.04</v>
      </c>
      <c r="I424" s="2" t="n">
        <v>0.04</v>
      </c>
    </row>
    <row r="425" customFormat="false" ht="15" hidden="false" customHeight="false" outlineLevel="0" collapsed="false">
      <c r="D425" s="2" t="n">
        <v>0.04</v>
      </c>
      <c r="I425" s="2" t="n">
        <v>0.04</v>
      </c>
    </row>
    <row r="426" customFormat="false" ht="15" hidden="false" customHeight="false" outlineLevel="0" collapsed="false">
      <c r="D426" s="2" t="n">
        <v>0.04</v>
      </c>
      <c r="I426" s="2" t="n">
        <v>0.04</v>
      </c>
    </row>
    <row r="427" customFormat="false" ht="15" hidden="false" customHeight="false" outlineLevel="0" collapsed="false">
      <c r="D427" s="2" t="n">
        <v>0.04</v>
      </c>
      <c r="I427" s="2" t="n">
        <v>0.04</v>
      </c>
    </row>
    <row r="428" customFormat="false" ht="15" hidden="false" customHeight="false" outlineLevel="0" collapsed="false">
      <c r="D428" s="2" t="n">
        <v>0.04</v>
      </c>
      <c r="I428" s="2" t="n">
        <v>0.04</v>
      </c>
    </row>
    <row r="429" customFormat="false" ht="15" hidden="false" customHeight="false" outlineLevel="0" collapsed="false">
      <c r="D429" s="2" t="n">
        <v>0.04</v>
      </c>
      <c r="I429" s="2" t="n">
        <v>0.04</v>
      </c>
    </row>
    <row r="430" customFormat="false" ht="15" hidden="false" customHeight="false" outlineLevel="0" collapsed="false">
      <c r="D430" s="2" t="n">
        <v>0.04</v>
      </c>
      <c r="I430" s="2" t="n">
        <v>0.04</v>
      </c>
    </row>
    <row r="431" customFormat="false" ht="15" hidden="false" customHeight="false" outlineLevel="0" collapsed="false">
      <c r="D431" s="2" t="n">
        <v>0.04</v>
      </c>
      <c r="I431" s="2" t="n">
        <v>0.04</v>
      </c>
    </row>
    <row r="432" customFormat="false" ht="15" hidden="false" customHeight="false" outlineLevel="0" collapsed="false">
      <c r="D432" s="2" t="n">
        <v>0.04</v>
      </c>
      <c r="I432" s="2" t="n">
        <v>0.04</v>
      </c>
    </row>
    <row r="433" customFormat="false" ht="15" hidden="false" customHeight="false" outlineLevel="0" collapsed="false">
      <c r="D433" s="2" t="n">
        <v>0.04</v>
      </c>
      <c r="I433" s="2" t="n">
        <v>0.04</v>
      </c>
    </row>
    <row r="434" customFormat="false" ht="15" hidden="false" customHeight="false" outlineLevel="0" collapsed="false">
      <c r="D434" s="2" t="n">
        <v>0.04</v>
      </c>
      <c r="I434" s="2" t="n">
        <v>0.04</v>
      </c>
    </row>
    <row r="435" customFormat="false" ht="15" hidden="false" customHeight="false" outlineLevel="0" collapsed="false">
      <c r="D435" s="2" t="n">
        <v>0.04</v>
      </c>
      <c r="I435" s="2" t="n">
        <v>0.04</v>
      </c>
    </row>
    <row r="436" customFormat="false" ht="15" hidden="false" customHeight="false" outlineLevel="0" collapsed="false">
      <c r="D436" s="2" t="n">
        <v>0.04</v>
      </c>
      <c r="I436" s="2" t="n">
        <v>0.04</v>
      </c>
    </row>
    <row r="437" customFormat="false" ht="15" hidden="false" customHeight="false" outlineLevel="0" collapsed="false">
      <c r="D437" s="2" t="n">
        <v>0.04</v>
      </c>
      <c r="I437" s="2" t="n">
        <v>0.04</v>
      </c>
    </row>
    <row r="438" customFormat="false" ht="15" hidden="false" customHeight="false" outlineLevel="0" collapsed="false">
      <c r="D438" s="2" t="n">
        <v>0.04</v>
      </c>
      <c r="I438" s="2" t="n">
        <v>0.04</v>
      </c>
    </row>
    <row r="439" customFormat="false" ht="15" hidden="false" customHeight="false" outlineLevel="0" collapsed="false">
      <c r="D439" s="2" t="n">
        <v>0.04</v>
      </c>
      <c r="I439" s="2" t="n">
        <v>0.04</v>
      </c>
    </row>
    <row r="440" customFormat="false" ht="15" hidden="false" customHeight="false" outlineLevel="0" collapsed="false">
      <c r="D440" s="2" t="n">
        <v>0.04</v>
      </c>
      <c r="I440" s="2" t="n">
        <v>0.04</v>
      </c>
    </row>
    <row r="441" customFormat="false" ht="15" hidden="false" customHeight="false" outlineLevel="0" collapsed="false">
      <c r="D441" s="2" t="n">
        <v>0.04</v>
      </c>
      <c r="I441" s="2" t="n">
        <v>0.04</v>
      </c>
    </row>
    <row r="442" customFormat="false" ht="15" hidden="false" customHeight="false" outlineLevel="0" collapsed="false">
      <c r="D442" s="2" t="n">
        <v>0.04</v>
      </c>
      <c r="I442" s="2" t="n">
        <v>0.04</v>
      </c>
    </row>
    <row r="443" customFormat="false" ht="15" hidden="false" customHeight="false" outlineLevel="0" collapsed="false">
      <c r="D443" s="2" t="n">
        <v>0.04</v>
      </c>
      <c r="I443" s="2" t="n">
        <v>0.04</v>
      </c>
    </row>
    <row r="444" customFormat="false" ht="15" hidden="false" customHeight="false" outlineLevel="0" collapsed="false">
      <c r="D444" s="2" t="n">
        <v>0.04</v>
      </c>
      <c r="I444" s="2" t="n">
        <v>0.04</v>
      </c>
    </row>
    <row r="445" customFormat="false" ht="15" hidden="false" customHeight="false" outlineLevel="0" collapsed="false">
      <c r="D445" s="2" t="n">
        <v>0.04</v>
      </c>
      <c r="I445" s="2" t="n">
        <v>0.04</v>
      </c>
    </row>
    <row r="446" customFormat="false" ht="15" hidden="false" customHeight="false" outlineLevel="0" collapsed="false">
      <c r="D446" s="2" t="n">
        <v>0.04</v>
      </c>
      <c r="I446" s="2" t="n">
        <v>0.04</v>
      </c>
    </row>
    <row r="447" customFormat="false" ht="15" hidden="false" customHeight="false" outlineLevel="0" collapsed="false">
      <c r="D447" s="2" t="n">
        <v>0.04</v>
      </c>
      <c r="I447" s="2" t="n">
        <v>0.04</v>
      </c>
    </row>
    <row r="448" customFormat="false" ht="15" hidden="false" customHeight="false" outlineLevel="0" collapsed="false">
      <c r="D448" s="2" t="n">
        <v>0.04</v>
      </c>
      <c r="I448" s="2" t="n">
        <v>0.04</v>
      </c>
    </row>
    <row r="449" customFormat="false" ht="15" hidden="false" customHeight="false" outlineLevel="0" collapsed="false">
      <c r="D449" s="2" t="n">
        <v>0.03</v>
      </c>
      <c r="I449" s="2" t="n">
        <v>0.03</v>
      </c>
    </row>
    <row r="450" customFormat="false" ht="15" hidden="false" customHeight="false" outlineLevel="0" collapsed="false">
      <c r="D450" s="2" t="n">
        <v>0.01</v>
      </c>
      <c r="I450" s="2" t="n">
        <v>0.01</v>
      </c>
    </row>
    <row r="451" customFormat="false" ht="15" hidden="false" customHeight="false" outlineLevel="0" collapsed="false">
      <c r="D451" s="2" t="n">
        <v>0.01</v>
      </c>
      <c r="I451" s="2" t="n">
        <v>0.01</v>
      </c>
    </row>
    <row r="452" customFormat="false" ht="15" hidden="false" customHeight="false" outlineLevel="0" collapsed="false">
      <c r="D452" s="2" t="n">
        <v>0.01</v>
      </c>
      <c r="I452" s="2" t="n">
        <v>0.01</v>
      </c>
    </row>
    <row r="593" customFormat="false" ht="15" hidden="false" customHeight="false" outlineLevel="0" collapsed="false">
      <c r="C593" s="1"/>
      <c r="D593" s="1"/>
    </row>
    <row r="594" customFormat="false" ht="15" hidden="false" customHeight="false" outlineLevel="0" collapsed="false">
      <c r="C594" s="1"/>
      <c r="D594" s="1"/>
    </row>
    <row r="595" customFormat="false" ht="15" hidden="false" customHeight="false" outlineLevel="0" collapsed="false">
      <c r="C595" s="1"/>
      <c r="D595" s="1"/>
    </row>
    <row r="596" customFormat="false" ht="15" hidden="false" customHeight="false" outlineLevel="0" collapsed="false">
      <c r="C596" s="1"/>
      <c r="D596" s="1"/>
    </row>
    <row r="597" customFormat="false" ht="15" hidden="false" customHeight="false" outlineLevel="0" collapsed="false">
      <c r="C597" s="1"/>
      <c r="D597" s="1"/>
    </row>
    <row r="598" customFormat="false" ht="15" hidden="false" customHeight="false" outlineLevel="0" collapsed="false">
      <c r="C598" s="1"/>
      <c r="D598" s="1"/>
    </row>
    <row r="599" customFormat="false" ht="15" hidden="false" customHeight="false" outlineLevel="0" collapsed="false">
      <c r="C599" s="1"/>
      <c r="D599" s="1"/>
    </row>
    <row r="600" customFormat="false" ht="15" hidden="false" customHeight="false" outlineLevel="0" collapsed="false">
      <c r="C600" s="1"/>
      <c r="D600" s="1"/>
    </row>
    <row r="601" customFormat="false" ht="15" hidden="false" customHeight="false" outlineLevel="0" collapsed="false">
      <c r="C601" s="1"/>
      <c r="D601" s="1"/>
    </row>
    <row r="602" customFormat="false" ht="15" hidden="false" customHeight="false" outlineLevel="0" collapsed="false">
      <c r="C602" s="1"/>
      <c r="D602" s="1"/>
    </row>
    <row r="603" customFormat="false" ht="15" hidden="false" customHeight="false" outlineLevel="0" collapsed="false">
      <c r="C603" s="1"/>
      <c r="D603" s="1"/>
    </row>
    <row r="604" customFormat="false" ht="15" hidden="false" customHeight="false" outlineLevel="0" collapsed="false">
      <c r="A604" s="2" t="s">
        <v>74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4-28T19:10:43Z</dcterms:created>
  <dc:creator>d s</dc:creator>
  <dc:description/>
  <dc:language>en-US</dc:language>
  <cp:lastModifiedBy>d s</cp:lastModifiedBy>
  <dcterms:modified xsi:type="dcterms:W3CDTF">2018-04-17T22:12:07Z</dcterms:modified>
  <cp:revision>0</cp:revision>
  <dc:subject/>
  <dc:title/>
</cp:coreProperties>
</file>